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ISKANDER\work\My papers\Thermus_Potassium_ions\20190129_revision\Revised_submission_20190319\"/>
    </mc:Choice>
  </mc:AlternateContent>
  <bookViews>
    <workbookView xWindow="0" yWindow="0" windowWidth="13020" windowHeight="9192" firstSheet="2" activeTab="2"/>
  </bookViews>
  <sheets>
    <sheet name="Table_Ready_first_submission" sheetId="7" r:id="rId1"/>
    <sheet name="Table_modified_1" sheetId="8" r:id="rId2"/>
    <sheet name="Supplementary Table 2" sheetId="12" r:id="rId3"/>
  </sheets>
  <definedNames>
    <definedName name="_xlnm._FilterDatabase" localSheetId="2" hidden="1">'Supplementary Table 2'!$S$94:$S$102</definedName>
    <definedName name="_xlnm._FilterDatabase" localSheetId="1" hidden="1">Table_modified_1!$M$98:$M$109</definedName>
    <definedName name="_xlnm._FilterDatabase" localSheetId="0" hidden="1">Table_Ready_first_submission!$K$98:$K$109</definedName>
  </definedNames>
  <calcPr calcId="162913" concurrentCalc="0"/>
</workbook>
</file>

<file path=xl/sharedStrings.xml><?xml version="1.0" encoding="utf-8"?>
<sst xmlns="http://schemas.openxmlformats.org/spreadsheetml/2006/main" count="2913" uniqueCount="836">
  <si>
    <t>C 2440</t>
  </si>
  <si>
    <t>A 2600</t>
  </si>
  <si>
    <t>A 2439</t>
  </si>
  <si>
    <t>U 692</t>
  </si>
  <si>
    <t>G 691</t>
  </si>
  <si>
    <t>23S</t>
  </si>
  <si>
    <t>uL2</t>
  </si>
  <si>
    <t>16S</t>
  </si>
  <si>
    <t>uS11</t>
  </si>
  <si>
    <t>GLU 237</t>
  </si>
  <si>
    <t>SER 53</t>
  </si>
  <si>
    <t>GLY 52</t>
  </si>
  <si>
    <t>ASN 26</t>
  </si>
  <si>
    <t>HIS 220</t>
  </si>
  <si>
    <t>G 1828</t>
  </si>
  <si>
    <t>C 1790</t>
  </si>
  <si>
    <t>A 1789</t>
  </si>
  <si>
    <t>ALA 30</t>
  </si>
  <si>
    <t>uS14</t>
  </si>
  <si>
    <t>C 1359</t>
  </si>
  <si>
    <t>VAL 173</t>
  </si>
  <si>
    <t>LEU 170</t>
  </si>
  <si>
    <t>ARG 168</t>
  </si>
  <si>
    <t>uL4</t>
  </si>
  <si>
    <t>U 1205</t>
  </si>
  <si>
    <t>GLN 101</t>
  </si>
  <si>
    <t>GLY 100</t>
  </si>
  <si>
    <t>uS13</t>
  </si>
  <si>
    <t>G 1224</t>
  </si>
  <si>
    <t>C 1322</t>
  </si>
  <si>
    <t>THR 32</t>
  </si>
  <si>
    <t>uL15</t>
  </si>
  <si>
    <t>A 941</t>
  </si>
  <si>
    <t>G 1191</t>
  </si>
  <si>
    <t>TYR 59</t>
  </si>
  <si>
    <t>LYS 14</t>
  </si>
  <si>
    <t>bS20</t>
  </si>
  <si>
    <t>G 61</t>
  </si>
  <si>
    <t>U 62</t>
  </si>
  <si>
    <t>uL3</t>
  </si>
  <si>
    <t>A 2453</t>
  </si>
  <si>
    <t>U 2506</t>
  </si>
  <si>
    <t>A 2572</t>
  </si>
  <si>
    <t>C 2573</t>
  </si>
  <si>
    <t>THR 161</t>
  </si>
  <si>
    <t>ARG 128</t>
  </si>
  <si>
    <t>ALA 163</t>
  </si>
  <si>
    <t>ASN 130</t>
  </si>
  <si>
    <t>uL5</t>
  </si>
  <si>
    <t>LYS 48</t>
  </si>
  <si>
    <t>bL28</t>
  </si>
  <si>
    <t>A 2199</t>
  </si>
  <si>
    <t>C 2205</t>
  </si>
  <si>
    <t>ALA 58</t>
  </si>
  <si>
    <t>G 458</t>
  </si>
  <si>
    <t>U 12</t>
  </si>
  <si>
    <t>U 13</t>
  </si>
  <si>
    <t>C 526</t>
  </si>
  <si>
    <t>A 914</t>
  </si>
  <si>
    <t>THR 6</t>
  </si>
  <si>
    <t>bL20</t>
  </si>
  <si>
    <t>G 585</t>
  </si>
  <si>
    <t>ILE 22</t>
  </si>
  <si>
    <t>ILE 25</t>
  </si>
  <si>
    <t>THR 20</t>
  </si>
  <si>
    <t>U 1330</t>
  </si>
  <si>
    <t>GLU 74</t>
  </si>
  <si>
    <t>THR 89</t>
  </si>
  <si>
    <t>SER 83</t>
  </si>
  <si>
    <t>PRO 147</t>
  </si>
  <si>
    <t>SER 15</t>
  </si>
  <si>
    <t>uS4</t>
  </si>
  <si>
    <t>bL17</t>
  </si>
  <si>
    <t>A 15</t>
  </si>
  <si>
    <t>5S</t>
  </si>
  <si>
    <t>G 16</t>
  </si>
  <si>
    <t>C 108</t>
  </si>
  <si>
    <t>U 2406</t>
  </si>
  <si>
    <t>U 5</t>
  </si>
  <si>
    <t>C 2025</t>
  </si>
  <si>
    <t>G 2714</t>
  </si>
  <si>
    <t>G 115</t>
  </si>
  <si>
    <t>G 11</t>
  </si>
  <si>
    <t>U 111</t>
  </si>
  <si>
    <t>G 112</t>
  </si>
  <si>
    <t>G 9</t>
  </si>
  <si>
    <t>GLY 122</t>
  </si>
  <si>
    <t>ILE 127</t>
  </si>
  <si>
    <t>LEU 125</t>
  </si>
  <si>
    <t>ARG 82</t>
  </si>
  <si>
    <t>VAL 85</t>
  </si>
  <si>
    <t>ARG 80</t>
  </si>
  <si>
    <t>GLY 235</t>
  </si>
  <si>
    <t>LEU 72</t>
  </si>
  <si>
    <t>GLY 69</t>
  </si>
  <si>
    <t>LYS 118</t>
  </si>
  <si>
    <t>TYR 160</t>
  </si>
  <si>
    <t>PHE 125</t>
  </si>
  <si>
    <t>ASN 123</t>
  </si>
  <si>
    <t>uL16</t>
  </si>
  <si>
    <t>bS6</t>
  </si>
  <si>
    <t>PRO 45</t>
  </si>
  <si>
    <t>U 51</t>
  </si>
  <si>
    <t>mRNA</t>
  </si>
  <si>
    <t>uS12</t>
  </si>
  <si>
    <t>G 530</t>
  </si>
  <si>
    <t>C 518</t>
  </si>
  <si>
    <t>U (-6)</t>
  </si>
  <si>
    <t>ASN 46</t>
  </si>
  <si>
    <t>G529</t>
  </si>
  <si>
    <t>P-tRNA</t>
  </si>
  <si>
    <t>U (-1)</t>
  </si>
  <si>
    <t>C 62</t>
  </si>
  <si>
    <t>U 60</t>
  </si>
  <si>
    <t>U 33</t>
  </si>
  <si>
    <t>A-tRNA</t>
  </si>
  <si>
    <t>A 14</t>
  </si>
  <si>
    <t>C 13</t>
  </si>
  <si>
    <t>C 1924</t>
  </si>
  <si>
    <t>C 1925</t>
  </si>
  <si>
    <t>G 24</t>
  </si>
  <si>
    <t>G 44</t>
  </si>
  <si>
    <t>A 23</t>
  </si>
  <si>
    <t>A 9</t>
  </si>
  <si>
    <t>G 15</t>
  </si>
  <si>
    <t>A 13</t>
  </si>
  <si>
    <t>A 575</t>
  </si>
  <si>
    <t>U 576</t>
  </si>
  <si>
    <t>U 2500</t>
  </si>
  <si>
    <t>C 2501</t>
  </si>
  <si>
    <t>U 2504</t>
  </si>
  <si>
    <t>A 1966</t>
  </si>
  <si>
    <t>C 1967</t>
  </si>
  <si>
    <t>G 2052</t>
  </si>
  <si>
    <t>A 2051</t>
  </si>
  <si>
    <t>G 2053</t>
  </si>
  <si>
    <t>A 2577</t>
  </si>
  <si>
    <t>A 2614</t>
  </si>
  <si>
    <t>G 2061</t>
  </si>
  <si>
    <t>G 2447</t>
  </si>
  <si>
    <t>U 827</t>
  </si>
  <si>
    <t>C 2427</t>
  </si>
  <si>
    <t>A 783</t>
  </si>
  <si>
    <t>A 1785</t>
  </si>
  <si>
    <t>A 1787</t>
  </si>
  <si>
    <t>G 2056</t>
  </si>
  <si>
    <t>A 949</t>
  </si>
  <si>
    <t>G 971</t>
  </si>
  <si>
    <t>G 1233</t>
  </si>
  <si>
    <t>C 678</t>
  </si>
  <si>
    <t>G 776</t>
  </si>
  <si>
    <t>A 793</t>
  </si>
  <si>
    <t>A 2071</t>
  </si>
  <si>
    <t>G 219</t>
  </si>
  <si>
    <t>G 220</t>
  </si>
  <si>
    <t>A 428</t>
  </si>
  <si>
    <t>U 2068</t>
  </si>
  <si>
    <t>U 524</t>
  </si>
  <si>
    <t>U 525</t>
  </si>
  <si>
    <t>A 1126</t>
  </si>
  <si>
    <t>C 2464</t>
  </si>
  <si>
    <t>A 1936</t>
  </si>
  <si>
    <t>U 1940</t>
  </si>
  <si>
    <t>A 567</t>
  </si>
  <si>
    <t>G 925</t>
  </si>
  <si>
    <t>G 927</t>
  </si>
  <si>
    <t>U 1390</t>
  </si>
  <si>
    <t>G 465</t>
  </si>
  <si>
    <t>A 788</t>
  </si>
  <si>
    <t>A 505</t>
  </si>
  <si>
    <t>U 511</t>
  </si>
  <si>
    <t>G 1236</t>
  </si>
  <si>
    <t>G 307</t>
  </si>
  <si>
    <t>G 309</t>
  </si>
  <si>
    <t>A 1210</t>
  </si>
  <si>
    <t>U 1211</t>
  </si>
  <si>
    <t>C 1781</t>
  </si>
  <si>
    <t>C 770</t>
  </si>
  <si>
    <t>C 1832</t>
  </si>
  <si>
    <t>G 792</t>
  </si>
  <si>
    <t>C 2441</t>
  </si>
  <si>
    <t>U 1955</t>
  </si>
  <si>
    <t>U 2554</t>
  </si>
  <si>
    <t>C 2556</t>
  </si>
  <si>
    <t>A 945</t>
  </si>
  <si>
    <t>A 2448</t>
  </si>
  <si>
    <t>G 976</t>
  </si>
  <si>
    <t>U 793</t>
  </si>
  <si>
    <t>G 1517</t>
  </si>
  <si>
    <t>A 1652</t>
  </si>
  <si>
    <t>A 2823</t>
  </si>
  <si>
    <t>G 922</t>
  </si>
  <si>
    <t>U 1393</t>
  </si>
  <si>
    <t>U 1255</t>
  </si>
  <si>
    <t>A 2059</t>
  </si>
  <si>
    <t>A 751</t>
  </si>
  <si>
    <t>A 1614</t>
  </si>
  <si>
    <t>G 583</t>
  </si>
  <si>
    <t>A 1253</t>
  </si>
  <si>
    <t>G 1231</t>
  </si>
  <si>
    <t>G 1232</t>
  </si>
  <si>
    <t>G 1856</t>
  </si>
  <si>
    <t>G 1857</t>
  </si>
  <si>
    <t>G 2505</t>
  </si>
  <si>
    <t>G 81</t>
  </si>
  <si>
    <t>G 82</t>
  </si>
  <si>
    <t>G 945</t>
  </si>
  <si>
    <t>G 1337</t>
  </si>
  <si>
    <t>G 2581</t>
  </si>
  <si>
    <t>G 2576</t>
  </si>
  <si>
    <t>G 2544</t>
  </si>
  <si>
    <t>G 2543</t>
  </si>
  <si>
    <t>G 948</t>
  </si>
  <si>
    <t>G 947</t>
  </si>
  <si>
    <t>G 124</t>
  </si>
  <si>
    <t>G 1840</t>
  </si>
  <si>
    <t>G 1839</t>
  </si>
  <si>
    <t>G 326</t>
  </si>
  <si>
    <t>G 327</t>
  </si>
  <si>
    <t>G 2525</t>
  </si>
  <si>
    <t>G 2526</t>
  </si>
  <si>
    <t>G 663</t>
  </si>
  <si>
    <t>G 662</t>
  </si>
  <si>
    <t>G 1183</t>
  </si>
  <si>
    <t>G 1184</t>
  </si>
  <si>
    <t>G 558</t>
  </si>
  <si>
    <t>G 559</t>
  </si>
  <si>
    <t>G 939</t>
  </si>
  <si>
    <t>G 938</t>
  </si>
  <si>
    <t>G 2709</t>
  </si>
  <si>
    <t>G 2708</t>
  </si>
  <si>
    <t>G 2569</t>
  </si>
  <si>
    <t>G 2570</t>
  </si>
  <si>
    <t>G 2069</t>
  </si>
  <si>
    <t>G 2070</t>
  </si>
  <si>
    <t>G 1699</t>
  </si>
  <si>
    <t>G 1763</t>
  </si>
  <si>
    <t>G 1486</t>
  </si>
  <si>
    <t>G 1415</t>
  </si>
  <si>
    <t>G 1984</t>
  </si>
  <si>
    <t>G 1769</t>
  </si>
  <si>
    <t>G 666</t>
  </si>
  <si>
    <t>G 741</t>
  </si>
  <si>
    <t>G 1858</t>
  </si>
  <si>
    <t>G 1823</t>
  </si>
  <si>
    <t>G 1822</t>
  </si>
  <si>
    <t>G 1443</t>
  </si>
  <si>
    <t>G 257</t>
  </si>
  <si>
    <t>G 258</t>
  </si>
  <si>
    <t>G 2508</t>
  </si>
  <si>
    <t>U 2016</t>
  </si>
  <si>
    <t>A 2058</t>
  </si>
  <si>
    <t>G 2371</t>
  </si>
  <si>
    <t>G 2370</t>
  </si>
  <si>
    <t>G 22</t>
  </si>
  <si>
    <t>G 978</t>
  </si>
  <si>
    <t>G 979</t>
  </si>
  <si>
    <t>G 1441</t>
  </si>
  <si>
    <t>G 1442</t>
  </si>
  <si>
    <t>G 853</t>
  </si>
  <si>
    <t>G 852</t>
  </si>
  <si>
    <t>G 1304</t>
  </si>
  <si>
    <t>G 1305</t>
  </si>
  <si>
    <t>G 450</t>
  </si>
  <si>
    <t>G 481</t>
  </si>
  <si>
    <t>G 69</t>
  </si>
  <si>
    <t>G 73</t>
  </si>
  <si>
    <t>G 1883</t>
  </si>
  <si>
    <t>G 517</t>
  </si>
  <si>
    <t>U 531</t>
  </si>
  <si>
    <t>U 1414</t>
  </si>
  <si>
    <t>U 1481</t>
  </si>
  <si>
    <t>U 1485</t>
  </si>
  <si>
    <t>U 1951</t>
  </si>
  <si>
    <t>G 1950</t>
  </si>
  <si>
    <t>Molecule</t>
  </si>
  <si>
    <t>Bridges</t>
  </si>
  <si>
    <t>C 899</t>
  </si>
  <si>
    <t>U 80</t>
  </si>
  <si>
    <t>C 94</t>
  </si>
  <si>
    <t>ARG 239</t>
  </si>
  <si>
    <t>VAL 57</t>
  </si>
  <si>
    <t>G 1480</t>
  </si>
  <si>
    <t>G-G stacking</t>
  </si>
  <si>
    <t>G 21</t>
  </si>
  <si>
    <t>G 289</t>
  </si>
  <si>
    <t>G 293</t>
  </si>
  <si>
    <t>G 305</t>
  </si>
  <si>
    <t>G 575</t>
  </si>
  <si>
    <t>G 821</t>
  </si>
  <si>
    <t>G 270(S)</t>
  </si>
  <si>
    <t>G 270(T)</t>
  </si>
  <si>
    <t>G 809</t>
  </si>
  <si>
    <t>G 775</t>
  </si>
  <si>
    <t>G 794</t>
  </si>
  <si>
    <t>G 2290</t>
  </si>
  <si>
    <t>G 2341</t>
  </si>
  <si>
    <t>Decoding center</t>
  </si>
  <si>
    <t>A 36</t>
  </si>
  <si>
    <t>C 25</t>
  </si>
  <si>
    <t>PTC (inner shell)</t>
  </si>
  <si>
    <t>mRNA path, tRNA</t>
  </si>
  <si>
    <t>Residue</t>
  </si>
  <si>
    <r>
      <t>Contacts (</t>
    </r>
    <r>
      <rPr>
        <b/>
        <i/>
        <sz val="11"/>
        <color theme="1"/>
        <rFont val="Calibri"/>
        <family val="2"/>
        <scheme val="minor"/>
      </rPr>
      <t xml:space="preserve">E.coli </t>
    </r>
    <r>
      <rPr>
        <b/>
        <sz val="11"/>
        <color theme="1"/>
        <rFont val="Calibri"/>
        <family val="2"/>
        <scheme val="minor"/>
      </rPr>
      <t>numbering)</t>
    </r>
  </si>
  <si>
    <t>16S h44</t>
  </si>
  <si>
    <t>rRNA - r-proteins (large subunit)</t>
  </si>
  <si>
    <t>rRNA - r-protein (small subunit)</t>
  </si>
  <si>
    <t>r-proteins</t>
  </si>
  <si>
    <t>30S neck</t>
  </si>
  <si>
    <t>G 469</t>
  </si>
  <si>
    <t>G 1954</t>
  </si>
  <si>
    <t>G 2592</t>
  </si>
  <si>
    <t>A 2710</t>
  </si>
  <si>
    <t>A 2711</t>
  </si>
  <si>
    <t>G 1250</t>
  </si>
  <si>
    <t>A 2426</t>
  </si>
  <si>
    <t>G 2429</t>
  </si>
  <si>
    <t>U 2245</t>
  </si>
  <si>
    <t>U 464</t>
  </si>
  <si>
    <t>C 790</t>
  </si>
  <si>
    <t>G 793</t>
  </si>
  <si>
    <t>U 2555</t>
  </si>
  <si>
    <t>U 1358</t>
  </si>
  <si>
    <t>C 2006</t>
  </si>
  <si>
    <t>C 1615</t>
  </si>
  <si>
    <t>G 117</t>
  </si>
  <si>
    <t>G 236</t>
  </si>
  <si>
    <t>U 125</t>
  </si>
  <si>
    <t>G 758</t>
  </si>
  <si>
    <t>G 576</t>
  </si>
  <si>
    <t>C 880</t>
  </si>
  <si>
    <t>G 944</t>
  </si>
  <si>
    <t>U 943</t>
  </si>
  <si>
    <t>A 332</t>
  </si>
  <si>
    <t>C 335</t>
  </si>
  <si>
    <t>G 553</t>
  </si>
  <si>
    <t>U 594</t>
  </si>
  <si>
    <t>G 593</t>
  </si>
  <si>
    <t>C 664</t>
  </si>
  <si>
    <t>G 577</t>
  </si>
  <si>
    <t>C 565</t>
  </si>
  <si>
    <t>G 1682</t>
  </si>
  <si>
    <t>A 1762</t>
  </si>
  <si>
    <t>G 2697</t>
  </si>
  <si>
    <t>U 2698</t>
  </si>
  <si>
    <t>U 2291</t>
  </si>
  <si>
    <t>G 2340</t>
  </si>
  <si>
    <t>A 197</t>
  </si>
  <si>
    <t>U 2244</t>
  </si>
  <si>
    <t>G 2536</t>
  </si>
  <si>
    <t>U 2537</t>
  </si>
  <si>
    <t>A 2542</t>
  </si>
  <si>
    <t>U 969</t>
  </si>
  <si>
    <t>G 968</t>
  </si>
  <si>
    <t>G 940</t>
  </si>
  <si>
    <t>U 839</t>
  </si>
  <si>
    <t>G 1164</t>
  </si>
  <si>
    <t>U 1165</t>
  </si>
  <si>
    <t>C 1838</t>
  </si>
  <si>
    <t>G 1899</t>
  </si>
  <si>
    <t>U 2514</t>
  </si>
  <si>
    <t>G 1824</t>
  </si>
  <si>
    <t>U 1796</t>
  </si>
  <si>
    <t>G 2345</t>
  </si>
  <si>
    <t>C 1303</t>
  </si>
  <si>
    <t>G 96</t>
  </si>
  <si>
    <t>C 449</t>
  </si>
  <si>
    <t>G 270(E)</t>
  </si>
  <si>
    <t>C 865</t>
  </si>
  <si>
    <t>U 868</t>
  </si>
  <si>
    <t>G 869</t>
  </si>
  <si>
    <t>G 854</t>
  </si>
  <si>
    <t>G 855</t>
  </si>
  <si>
    <t>G 921</t>
  </si>
  <si>
    <t>U 922</t>
  </si>
  <si>
    <t>G 2304</t>
  </si>
  <si>
    <t>A 2311</t>
  </si>
  <si>
    <t>U 2312</t>
  </si>
  <si>
    <t>G 2303</t>
  </si>
  <si>
    <t>A 2266</t>
  </si>
  <si>
    <t>U 2272</t>
  </si>
  <si>
    <t>Central protuberance</t>
  </si>
  <si>
    <r>
      <t>Fig 5 circle c. C</t>
    </r>
    <r>
      <rPr>
        <sz val="10"/>
        <color theme="1"/>
        <rFont val="Calibri"/>
        <family val="2"/>
        <scheme val="minor"/>
      </rPr>
      <t>oordination n/a</t>
    </r>
  </si>
  <si>
    <t>U 1768</t>
  </si>
  <si>
    <t>23S rRNA H69 / H71</t>
  </si>
  <si>
    <t>Comments / Coordination</t>
  </si>
  <si>
    <t>Distant nucleotides (30S)</t>
  </si>
  <si>
    <t>Distant nucleotides (50S)</t>
  </si>
  <si>
    <t>G-G stacking (30S)</t>
  </si>
  <si>
    <t>G-G stacking (50S)</t>
  </si>
  <si>
    <t>U 95</t>
  </si>
  <si>
    <t>OMC* 1920</t>
  </si>
  <si>
    <t>MIA* 37</t>
  </si>
  <si>
    <t>2MA* 2503</t>
  </si>
  <si>
    <t>5MC* 1962</t>
  </si>
  <si>
    <t>5MU* 1939</t>
  </si>
  <si>
    <t>7mG* 527</t>
  </si>
  <si>
    <t>ARG 119</t>
  </si>
  <si>
    <t>Ψ 516</t>
  </si>
  <si>
    <t>Ψ 32</t>
  </si>
  <si>
    <r>
      <t xml:space="preserve">Bridge B2a/d; Fig 1C
</t>
    </r>
    <r>
      <rPr>
        <sz val="10"/>
        <color theme="1"/>
        <rFont val="Calibri"/>
        <family val="2"/>
        <scheme val="minor"/>
      </rPr>
      <t>cuboctahedron [12] rmsd 0.290</t>
    </r>
  </si>
  <si>
    <r>
      <t xml:space="preserve">Bridge B2c; Fig 1C
</t>
    </r>
    <r>
      <rPr>
        <sz val="10"/>
        <color theme="1"/>
        <rFont val="Calibri"/>
        <family val="2"/>
        <scheme val="minor"/>
      </rPr>
      <t>bicapped hexagonal antiprism [14] rmsd 0.386</t>
    </r>
  </si>
  <si>
    <r>
      <t xml:space="preserve">Fig 2A, Fig 2Ba
</t>
    </r>
    <r>
      <rPr>
        <sz val="10"/>
        <color theme="1"/>
        <rFont val="Calibri"/>
        <family val="2"/>
        <scheme val="minor"/>
      </rPr>
      <t>square antiprism [8] rmsd 0.245</t>
    </r>
  </si>
  <si>
    <r>
      <t xml:space="preserve">Fig 2Ab, Fig 2Ca
</t>
    </r>
    <r>
      <rPr>
        <sz val="10"/>
        <color theme="1"/>
        <rFont val="Calibri"/>
        <family val="2"/>
        <scheme val="minor"/>
      </rPr>
      <t>bicapped square antiprism [10]
rmsd 0.271</t>
    </r>
  </si>
  <si>
    <r>
      <t xml:space="preserve">h18; Fig 5 circle b
</t>
    </r>
    <r>
      <rPr>
        <sz val="10"/>
        <color theme="1"/>
        <rFont val="Calibri"/>
        <family val="2"/>
        <scheme val="minor"/>
      </rPr>
      <t>trigonal prism, square face-tricapped [9] rmsd 0.141</t>
    </r>
  </si>
  <si>
    <r>
      <t xml:space="preserve">P/E kink; Fig 3A,B
</t>
    </r>
    <r>
      <rPr>
        <sz val="10"/>
        <color theme="1"/>
        <rFont val="Calibri"/>
        <family val="2"/>
        <scheme val="minor"/>
      </rPr>
      <t>bicapped hexagonal antiprism [14]  rmsd 0.352</t>
    </r>
  </si>
  <si>
    <r>
      <t xml:space="preserve">Fig S3A circle a
</t>
    </r>
    <r>
      <rPr>
        <sz val="10"/>
        <color theme="1"/>
        <rFont val="Calibri"/>
        <family val="2"/>
        <scheme val="minor"/>
      </rPr>
      <t xml:space="preserve">bisdisphenoid [8] rmsd 0.194 </t>
    </r>
  </si>
  <si>
    <r>
      <t xml:space="preserve">Fig S3A circle b
</t>
    </r>
    <r>
      <rPr>
        <sz val="10"/>
        <color theme="1"/>
        <rFont val="Calibri"/>
        <family val="2"/>
        <scheme val="minor"/>
      </rPr>
      <t>bicapped hexagonal antiprism [14] rmsd 0.523</t>
    </r>
  </si>
  <si>
    <r>
      <t xml:space="preserve">Fig S3A, circle c
</t>
    </r>
    <r>
      <rPr>
        <sz val="10"/>
        <color theme="1"/>
        <rFont val="Calibri"/>
        <family val="2"/>
        <scheme val="minor"/>
      </rPr>
      <t>bicapped sq. antiprism [10] rmsd 0.352</t>
    </r>
  </si>
  <si>
    <r>
      <t xml:space="preserve">Fig S3A circle d
</t>
    </r>
    <r>
      <rPr>
        <sz val="10"/>
        <color theme="1"/>
        <rFont val="Calibri"/>
        <family val="2"/>
        <scheme val="minor"/>
      </rPr>
      <t>bicapped hexagonal antiprism [14] rmsd 0.165</t>
    </r>
  </si>
  <si>
    <r>
      <t xml:space="preserve">Fig 4A-C
</t>
    </r>
    <r>
      <rPr>
        <sz val="10"/>
        <color theme="1"/>
        <rFont val="Calibri"/>
        <family val="2"/>
        <scheme val="minor"/>
      </rPr>
      <t>anticuboctahedron [12]
 rmsd 0.670</t>
    </r>
  </si>
  <si>
    <r>
      <t xml:space="preserve">Fig 4A-C. </t>
    </r>
    <r>
      <rPr>
        <sz val="10"/>
        <color theme="1"/>
        <rFont val="Calibri"/>
        <family val="2"/>
        <scheme val="minor"/>
      </rPr>
      <t>bicapped square antiprism [10] rmsd 0.003</t>
    </r>
  </si>
  <si>
    <r>
      <t xml:space="preserve">Fig 4A-C. </t>
    </r>
    <r>
      <rPr>
        <sz val="10"/>
        <color theme="1"/>
        <rFont val="Calibri"/>
        <family val="2"/>
        <scheme val="minor"/>
      </rPr>
      <t>bicapped square antiprism [10] rmsd 0.286</t>
    </r>
  </si>
  <si>
    <r>
      <t xml:space="preserve">Fig 4A-C
</t>
    </r>
    <r>
      <rPr>
        <sz val="10"/>
        <color theme="1"/>
        <rFont val="Calibri"/>
        <family val="2"/>
        <scheme val="minor"/>
      </rPr>
      <t>bicapped square antiprism [10]
rmsd 0.391</t>
    </r>
  </si>
  <si>
    <r>
      <t xml:space="preserve">Fig 4A-C
</t>
    </r>
    <r>
      <rPr>
        <sz val="10"/>
        <color theme="1"/>
        <rFont val="Calibri"/>
        <family val="2"/>
        <scheme val="minor"/>
      </rPr>
      <t>bicapped square antiprism [10]
rmsd 0.584</t>
    </r>
  </si>
  <si>
    <r>
      <t xml:space="preserve">Fig 4A-C. Fig S4D: G-G stacking type II. </t>
    </r>
    <r>
      <rPr>
        <sz val="10"/>
        <color theme="1"/>
        <rFont val="Calibri"/>
        <family val="2"/>
        <scheme val="minor"/>
      </rPr>
      <t>bicapped square antiprism [10]
rmsd 0.331</t>
    </r>
  </si>
  <si>
    <r>
      <t xml:space="preserve">Fig 4A-C. </t>
    </r>
    <r>
      <rPr>
        <sz val="10"/>
        <color theme="1"/>
        <rFont val="Calibri"/>
        <family val="2"/>
        <scheme val="minor"/>
      </rPr>
      <t>Coordination n/a</t>
    </r>
  </si>
  <si>
    <r>
      <t xml:space="preserve">Fig S3B
</t>
    </r>
    <r>
      <rPr>
        <sz val="10"/>
        <color theme="1"/>
        <rFont val="Calibri"/>
        <family val="2"/>
        <scheme val="minor"/>
      </rPr>
      <t>bicapped square antiprism [10]
rmsd 0.129</t>
    </r>
  </si>
  <si>
    <r>
      <t xml:space="preserve">Fig S3B
</t>
    </r>
    <r>
      <rPr>
        <sz val="10"/>
        <color theme="1"/>
        <rFont val="Calibri"/>
        <family val="2"/>
        <scheme val="minor"/>
      </rPr>
      <t>cuboctahedron [12] rmsd 0.331</t>
    </r>
  </si>
  <si>
    <r>
      <t xml:space="preserve">Fig S3B
</t>
    </r>
    <r>
      <rPr>
        <sz val="10"/>
        <color theme="1"/>
        <rFont val="Calibri"/>
        <family val="2"/>
        <scheme val="minor"/>
      </rPr>
      <t>bicapped square antiprism [10]
rmsd 0.408</t>
    </r>
  </si>
  <si>
    <r>
      <t xml:space="preserve">H38. G-G stacking type I, II.
</t>
    </r>
    <r>
      <rPr>
        <sz val="10"/>
        <color theme="1"/>
        <rFont val="Calibri"/>
        <family val="2"/>
        <scheme val="minor"/>
      </rPr>
      <t>bicapped square antiprism [10]
rmsd 0.210</t>
    </r>
  </si>
  <si>
    <r>
      <t xml:space="preserve">H81. </t>
    </r>
    <r>
      <rPr>
        <sz val="10"/>
        <color theme="1"/>
        <rFont val="Calibri"/>
        <family val="2"/>
        <scheme val="minor"/>
      </rPr>
      <t>Coordination n/a</t>
    </r>
  </si>
  <si>
    <r>
      <t xml:space="preserve">H38.
</t>
    </r>
    <r>
      <rPr>
        <sz val="10"/>
        <color theme="1"/>
        <rFont val="Calibri"/>
        <family val="2"/>
        <scheme val="minor"/>
      </rPr>
      <t>bisdisphenoid [8] rmsd 0.190</t>
    </r>
  </si>
  <si>
    <r>
      <t xml:space="preserve">H83. G-G stacking type I,II.
</t>
    </r>
    <r>
      <rPr>
        <sz val="10"/>
        <color theme="1"/>
        <rFont val="Calibri"/>
        <family val="2"/>
        <scheme val="minor"/>
      </rPr>
      <t>bicapped square antiprism [10]
rmsd 0.169</t>
    </r>
  </si>
  <si>
    <r>
      <t xml:space="preserve">H83. G-G stacking type I, II.
</t>
    </r>
    <r>
      <rPr>
        <sz val="10"/>
        <color theme="1"/>
        <rFont val="Calibri"/>
        <family val="2"/>
        <scheme val="minor"/>
      </rPr>
      <t>monocapped square antiprism [9] rmsd 0.169</t>
    </r>
  </si>
  <si>
    <r>
      <t xml:space="preserve">H84. G-G stacking type I.
</t>
    </r>
    <r>
      <rPr>
        <sz val="10"/>
        <color theme="1"/>
        <rFont val="Calibri"/>
        <family val="2"/>
        <scheme val="minor"/>
      </rPr>
      <t>bicapped hexagonal antiprism [14] rmsd 0.470</t>
    </r>
  </si>
  <si>
    <r>
      <t xml:space="preserve">H84.
</t>
    </r>
    <r>
      <rPr>
        <sz val="10"/>
        <color theme="1"/>
        <rFont val="Calibri"/>
        <family val="2"/>
        <scheme val="minor"/>
      </rPr>
      <t>trigonal prism, square face monocapped [7] rmsd 0.160</t>
    </r>
  </si>
  <si>
    <r>
      <t xml:space="preserve">Fig 5 circle a
</t>
    </r>
    <r>
      <rPr>
        <sz val="10"/>
        <color theme="1"/>
        <rFont val="Calibri"/>
        <family val="2"/>
        <scheme val="minor"/>
      </rPr>
      <t>bicapped square antiprism [10]
rmsd 0.117</t>
    </r>
  </si>
  <si>
    <r>
      <t xml:space="preserve">Fig 5 circle a
</t>
    </r>
    <r>
      <rPr>
        <sz val="10"/>
        <color theme="1"/>
        <rFont val="Calibri"/>
        <family val="2"/>
        <scheme val="minor"/>
      </rPr>
      <t>cuboctahedron [12] rmsd 0.020 Å</t>
    </r>
  </si>
  <si>
    <r>
      <t xml:space="preserve">Fig 5 circle d
</t>
    </r>
    <r>
      <rPr>
        <sz val="10"/>
        <color theme="1"/>
        <rFont val="Calibri"/>
        <family val="2"/>
        <scheme val="minor"/>
      </rPr>
      <t>square antiprism [8] rmsd 0.283</t>
    </r>
  </si>
  <si>
    <r>
      <t xml:space="preserve">Fig 5 circle d. </t>
    </r>
    <r>
      <rPr>
        <sz val="10"/>
        <color theme="1"/>
        <rFont val="Calibri"/>
        <family val="2"/>
        <scheme val="minor"/>
      </rPr>
      <t>Coordination n/a</t>
    </r>
  </si>
  <si>
    <r>
      <t xml:space="preserve">Fig 6
</t>
    </r>
    <r>
      <rPr>
        <sz val="10"/>
        <color theme="1"/>
        <rFont val="Calibri"/>
        <family val="2"/>
        <scheme val="minor"/>
      </rPr>
      <t>bisdisphenoid [8] rmsd 0.132</t>
    </r>
  </si>
  <si>
    <r>
      <t xml:space="preserve">Fig 6. </t>
    </r>
    <r>
      <rPr>
        <sz val="10"/>
        <color theme="1"/>
        <rFont val="Calibri"/>
        <family val="2"/>
        <scheme val="minor"/>
      </rPr>
      <t>monocapped square antiprism [9] rmsd 0.047</t>
    </r>
  </si>
  <si>
    <r>
      <t xml:space="preserve">Fig 6
</t>
    </r>
    <r>
      <rPr>
        <sz val="10"/>
        <color theme="1"/>
        <rFont val="Calibri"/>
        <family val="2"/>
        <scheme val="minor"/>
      </rPr>
      <t>cuboctahedron [12]
rmsd 0.257</t>
    </r>
  </si>
  <si>
    <r>
      <t xml:space="preserve">Fig 6
</t>
    </r>
    <r>
      <rPr>
        <sz val="10"/>
        <color theme="1"/>
        <rFont val="Calibri"/>
        <family val="2"/>
        <scheme val="minor"/>
      </rPr>
      <t>bisdisphenoid [8]
rmsd 0.167</t>
    </r>
  </si>
  <si>
    <r>
      <t xml:space="preserve">Fig 6
</t>
    </r>
    <r>
      <rPr>
        <sz val="10"/>
        <color theme="1"/>
        <rFont val="Calibri"/>
        <family val="2"/>
        <scheme val="minor"/>
      </rPr>
      <t>square antiprism [8]
rmsd 0.160</t>
    </r>
  </si>
  <si>
    <r>
      <t xml:space="preserve">Fig 6. Part of central protub.
</t>
    </r>
    <r>
      <rPr>
        <sz val="10"/>
        <color theme="1"/>
        <rFont val="Calibri"/>
        <family val="2"/>
        <scheme val="minor"/>
      </rPr>
      <t>bicapped square antiprism [10]
rmsd 0.306</t>
    </r>
  </si>
  <si>
    <r>
      <t xml:space="preserve">Fig 6. Part of central protub.
</t>
    </r>
    <r>
      <rPr>
        <sz val="10"/>
        <color theme="1"/>
        <rFont val="Calibri"/>
        <family val="2"/>
        <scheme val="minor"/>
      </rPr>
      <t>cube [8] rmsd 0.002</t>
    </r>
  </si>
  <si>
    <r>
      <t xml:space="preserve">Fig 6. Part of central protub.
</t>
    </r>
    <r>
      <rPr>
        <sz val="10"/>
        <color theme="1"/>
        <rFont val="Calibri"/>
        <family val="2"/>
        <scheme val="minor"/>
      </rPr>
      <t>monocapped square antiprism [9]
rmsd 0.171</t>
    </r>
  </si>
  <si>
    <r>
      <t xml:space="preserve">Fig S4A. Type I.
</t>
    </r>
    <r>
      <rPr>
        <sz val="10"/>
        <color theme="1"/>
        <rFont val="Calibri"/>
        <family val="2"/>
        <scheme val="minor"/>
      </rPr>
      <t>monocapped square antiprism [9] rmsd 0.324</t>
    </r>
  </si>
  <si>
    <r>
      <t>Fig S4B. Type I.</t>
    </r>
    <r>
      <rPr>
        <sz val="10"/>
        <color theme="1"/>
        <rFont val="Calibri"/>
        <family val="2"/>
        <scheme val="minor"/>
      </rPr>
      <t xml:space="preserve">
bisdisphenoid [8] rmsd 0.148</t>
    </r>
  </si>
  <si>
    <r>
      <t xml:space="preserve">Fig S4C. Type II.
</t>
    </r>
    <r>
      <rPr>
        <sz val="10"/>
        <color theme="1"/>
        <rFont val="Calibri"/>
        <family val="2"/>
        <scheme val="minor"/>
      </rPr>
      <t>bisdisphenoid [8] rmsd 0.110</t>
    </r>
  </si>
  <si>
    <t>anticuboctahedron [12]
rmsd 0.274</t>
  </si>
  <si>
    <t>hexagonal bipyramid [8]
rmsd 0.456</t>
  </si>
  <si>
    <t>cuboctahedron [12] rmsd 0.5</t>
  </si>
  <si>
    <r>
      <t xml:space="preserve">16S rRNA · uS4
</t>
    </r>
    <r>
      <rPr>
        <sz val="10"/>
        <color theme="1"/>
        <rFont val="Calibri"/>
        <family val="2"/>
        <scheme val="minor"/>
      </rPr>
      <t>monocapped square antiprism [9]
rmsd 0.141</t>
    </r>
  </si>
  <si>
    <r>
      <t xml:space="preserve">16S rRNA · uS11
</t>
    </r>
    <r>
      <rPr>
        <sz val="10"/>
        <color theme="1"/>
        <rFont val="Calibri"/>
        <family val="2"/>
        <scheme val="minor"/>
      </rPr>
      <t>monocapped square antiprism [9]
rmsd 0.305</t>
    </r>
  </si>
  <si>
    <r>
      <t xml:space="preserve">16S rRNA · uS13
</t>
    </r>
    <r>
      <rPr>
        <sz val="10"/>
        <color theme="1"/>
        <rFont val="Calibri"/>
        <family val="2"/>
        <scheme val="minor"/>
      </rPr>
      <t>bisdisphenoid [8] rmsd 0.566</t>
    </r>
    <r>
      <rPr>
        <sz val="11"/>
        <color theme="1"/>
        <rFont val="Calibri"/>
        <family val="2"/>
        <scheme val="minor"/>
      </rPr>
      <t xml:space="preserve">
</t>
    </r>
  </si>
  <si>
    <r>
      <t xml:space="preserve">16S rRNA · uS13
</t>
    </r>
    <r>
      <rPr>
        <sz val="10"/>
        <color theme="1"/>
        <rFont val="Calibri"/>
        <family val="2"/>
        <scheme val="minor"/>
      </rPr>
      <t>anticuboctahedron [12] 
rmsd 0.265</t>
    </r>
  </si>
  <si>
    <r>
      <t xml:space="preserve">16S rRNA · uS14
</t>
    </r>
    <r>
      <rPr>
        <sz val="10"/>
        <color theme="1"/>
        <rFont val="Calibri"/>
        <family val="2"/>
        <scheme val="minor"/>
      </rPr>
      <t>cube [8] rmsd 0.182</t>
    </r>
  </si>
  <si>
    <r>
      <t xml:space="preserve">16S rRNA · uS20
</t>
    </r>
    <r>
      <rPr>
        <sz val="10"/>
        <color theme="1"/>
        <rFont val="Calibri"/>
        <family val="2"/>
        <scheme val="minor"/>
      </rPr>
      <t>cube [8] rmsd 0.153</t>
    </r>
  </si>
  <si>
    <r>
      <t xml:space="preserve">23S rRNA · uL2
</t>
    </r>
    <r>
      <rPr>
        <sz val="10"/>
        <color theme="1"/>
        <rFont val="Calibri"/>
        <family val="2"/>
        <scheme val="minor"/>
      </rPr>
      <t>trigonal prism square face-bicapped [8]
rmsd 0.189</t>
    </r>
  </si>
  <si>
    <r>
      <t xml:space="preserve">23S rRNA · uL2
</t>
    </r>
    <r>
      <rPr>
        <sz val="10"/>
        <color theme="1"/>
        <rFont val="Calibri"/>
        <family val="2"/>
        <scheme val="minor"/>
      </rPr>
      <t>hexagonal bipyramide [8]
rmsd 0.354</t>
    </r>
  </si>
  <si>
    <r>
      <t xml:space="preserve">23S rRNA · uL3
</t>
    </r>
    <r>
      <rPr>
        <sz val="10"/>
        <color theme="1"/>
        <rFont val="Calibri"/>
        <family val="2"/>
        <scheme val="minor"/>
      </rPr>
      <t>square antiprism [8] rmsd 0.235</t>
    </r>
  </si>
  <si>
    <r>
      <t xml:space="preserve">23S rRNA · uL4
</t>
    </r>
    <r>
      <rPr>
        <sz val="10"/>
        <color theme="1"/>
        <rFont val="Calibri"/>
        <family val="2"/>
        <scheme val="minor"/>
      </rPr>
      <t>bicapped square antiprism [10]
rmsd 0.326</t>
    </r>
  </si>
  <si>
    <r>
      <t xml:space="preserve">23S rRNA · uL4
</t>
    </r>
    <r>
      <rPr>
        <sz val="10"/>
        <color theme="1"/>
        <rFont val="Calibri"/>
        <family val="2"/>
        <scheme val="minor"/>
      </rPr>
      <t>anticuboctahedron [12]
rmsd 0.334</t>
    </r>
  </si>
  <si>
    <r>
      <t xml:space="preserve">23S rRNA · uL15
</t>
    </r>
    <r>
      <rPr>
        <sz val="10"/>
        <color theme="1"/>
        <rFont val="Calibri"/>
        <family val="2"/>
        <scheme val="minor"/>
      </rPr>
      <t>bisdisphenoid [8] rmsd 0.136</t>
    </r>
  </si>
  <si>
    <r>
      <t xml:space="preserve">23S rRNA · uL2
</t>
    </r>
    <r>
      <rPr>
        <sz val="10"/>
        <color theme="1"/>
        <rFont val="Calibri"/>
        <family val="2"/>
        <scheme val="minor"/>
      </rPr>
      <t>trigonal prism [8] rmsd 0.006</t>
    </r>
  </si>
  <si>
    <r>
      <t xml:space="preserve">23S rRNA · uL20
</t>
    </r>
    <r>
      <rPr>
        <sz val="10"/>
        <color theme="1"/>
        <rFont val="Calibri"/>
        <family val="2"/>
        <scheme val="minor"/>
      </rPr>
      <t>trigonal prism square face-bicapped [8] rmsd 0.113</t>
    </r>
  </si>
  <si>
    <r>
      <t xml:space="preserve">23S rRNA · bL28
</t>
    </r>
    <r>
      <rPr>
        <sz val="10"/>
        <color theme="1"/>
        <rFont val="Calibri"/>
        <family val="2"/>
        <scheme val="minor"/>
      </rPr>
      <t>cuboctahedron [12] rmsd 0.192</t>
    </r>
  </si>
  <si>
    <t>trigonal prism, triangular face-bicapped [8]
rmsd 0.123</t>
  </si>
  <si>
    <t>square antiprism [8] rmsd 0.123</t>
  </si>
  <si>
    <t>square antiprism [8] rmsd 0.209</t>
  </si>
  <si>
    <t>bicapped square antiprism [10]
rmsd 0.303</t>
  </si>
  <si>
    <t>monocapped square antiprism [9]
rmsd 0.108</t>
  </si>
  <si>
    <t>monocapped square antiprism [9]
rmsd 0.243</t>
  </si>
  <si>
    <t>icosahedron [12] rmsd 0.065</t>
  </si>
  <si>
    <t>square antiprism [8] rmsd 0.235</t>
  </si>
  <si>
    <t>cuboctahedron [12] rmsd 0.261</t>
  </si>
  <si>
    <t>bicapped square antiprism [10]
rmsd 0.187</t>
  </si>
  <si>
    <t>hexagonal bipyramid [8] rmsd 0.469</t>
  </si>
  <si>
    <t>trigonal prism, square face monocapped [8]
rmsd 0.123</t>
  </si>
  <si>
    <t>anticuboctahedron [12] rmsd 0.218</t>
  </si>
  <si>
    <t>anticuboctahedron [12] rmsd 0.380</t>
  </si>
  <si>
    <t>trigonal prism, square face-bicapped [8]
rmsd 0.123</t>
  </si>
  <si>
    <t>square antiprism [8] rmsd 0.236</t>
  </si>
  <si>
    <t>square antiprism [8] rmsd 0.180</t>
  </si>
  <si>
    <t>bicapped hexagonal antiprism [14] rmsd 0.435</t>
  </si>
  <si>
    <t>monocapped square antiprism [9]
rmsd 0.239</t>
  </si>
  <si>
    <t>square antiprism [8] rmsd 0.174</t>
  </si>
  <si>
    <t>cuboctahedron [12] rmsd 0.371</t>
  </si>
  <si>
    <t>bicapped square antiprism [10]
rmsd 0.407</t>
  </si>
  <si>
    <t>monocapped square antiprism [9]
rmsd 0.128</t>
  </si>
  <si>
    <r>
      <t xml:space="preserve">Type I.
</t>
    </r>
    <r>
      <rPr>
        <sz val="10"/>
        <color theme="1"/>
        <rFont val="Calibri"/>
        <family val="2"/>
        <scheme val="minor"/>
      </rPr>
      <t>bicapped square antiprism [10]
rmsd 0.474</t>
    </r>
  </si>
  <si>
    <r>
      <t xml:space="preserve">Type I, II.
</t>
    </r>
    <r>
      <rPr>
        <sz val="10"/>
        <color theme="1"/>
        <rFont val="Calibri"/>
        <family val="2"/>
        <scheme val="minor"/>
      </rPr>
      <t>bicapped square antiprism [10]
rmsd 0.196</t>
    </r>
  </si>
  <si>
    <r>
      <t xml:space="preserve">Type II. 
</t>
    </r>
    <r>
      <rPr>
        <sz val="10"/>
        <color theme="1"/>
        <rFont val="Calibri"/>
        <family val="2"/>
        <scheme val="minor"/>
      </rPr>
      <t>anticuboctahedron [12]
rmsd 0.397</t>
    </r>
  </si>
  <si>
    <r>
      <t xml:space="preserve">Type II.
</t>
    </r>
    <r>
      <rPr>
        <sz val="10"/>
        <color theme="1"/>
        <rFont val="Calibri"/>
        <family val="2"/>
        <scheme val="minor"/>
      </rPr>
      <t>monocapped square antiprism [9]
rmsd 0.364</t>
    </r>
  </si>
  <si>
    <r>
      <t xml:space="preserve">Type I. </t>
    </r>
    <r>
      <rPr>
        <sz val="10"/>
        <color theme="1"/>
        <rFont val="Calibri"/>
        <family val="2"/>
        <scheme val="minor"/>
      </rPr>
      <t>Coordination n/a</t>
    </r>
  </si>
  <si>
    <r>
      <t xml:space="preserve">Type II. </t>
    </r>
    <r>
      <rPr>
        <sz val="10"/>
        <color theme="1"/>
        <rFont val="Calibri"/>
        <family val="2"/>
        <scheme val="minor"/>
      </rPr>
      <t>Coordination n/a</t>
    </r>
  </si>
  <si>
    <r>
      <t xml:space="preserve">Type II. 
</t>
    </r>
    <r>
      <rPr>
        <sz val="10"/>
        <color theme="1"/>
        <rFont val="Calibri"/>
        <family val="2"/>
        <scheme val="minor"/>
      </rPr>
      <t>anticuboctahedron [12]
rmsd 0.351</t>
    </r>
  </si>
  <si>
    <r>
      <t xml:space="preserve">Type I, II.
</t>
    </r>
    <r>
      <rPr>
        <sz val="10"/>
        <color theme="1"/>
        <rFont val="Calibri"/>
        <family val="2"/>
        <scheme val="minor"/>
      </rPr>
      <t>anticuboctahedron [12] 
rmsd 0.444</t>
    </r>
  </si>
  <si>
    <r>
      <t xml:space="preserve">Type I, II.
</t>
    </r>
    <r>
      <rPr>
        <sz val="10"/>
        <color theme="1"/>
        <rFont val="Calibri"/>
        <family val="2"/>
        <scheme val="minor"/>
      </rPr>
      <t>bicapped square antiprism [10]
rmsd 0.474</t>
    </r>
  </si>
  <si>
    <r>
      <t xml:space="preserve">Type I.
</t>
    </r>
    <r>
      <rPr>
        <sz val="10"/>
        <color theme="1"/>
        <rFont val="Calibri"/>
        <family val="2"/>
        <scheme val="minor"/>
      </rPr>
      <t>trigonal prism, triangular face-bicapped [8] rmsd 0.160</t>
    </r>
  </si>
  <si>
    <r>
      <t xml:space="preserve">Type I, II.
</t>
    </r>
    <r>
      <rPr>
        <sz val="10"/>
        <color theme="1"/>
        <rFont val="Calibri"/>
        <family val="2"/>
        <scheme val="minor"/>
      </rPr>
      <t>bisdisphenoid [8] rmsd 0.225</t>
    </r>
  </si>
  <si>
    <r>
      <t xml:space="preserve">Type I.
</t>
    </r>
    <r>
      <rPr>
        <sz val="10"/>
        <color theme="1"/>
        <rFont val="Calibri"/>
        <family val="2"/>
        <scheme val="minor"/>
      </rPr>
      <t>square antiprism [8] rmsd 0.297</t>
    </r>
  </si>
  <si>
    <r>
      <t xml:space="preserve">Type I.
</t>
    </r>
    <r>
      <rPr>
        <sz val="10"/>
        <color theme="1"/>
        <rFont val="Calibri"/>
        <family val="2"/>
        <scheme val="minor"/>
      </rPr>
      <t>monocapped square antiprism [9]
rmsd 0.162</t>
    </r>
  </si>
  <si>
    <r>
      <t xml:space="preserve">Type II.
</t>
    </r>
    <r>
      <rPr>
        <sz val="10"/>
        <color theme="1"/>
        <rFont val="Calibri"/>
        <family val="2"/>
        <scheme val="minor"/>
      </rPr>
      <t>square antiprism [8] rmsd 0.163</t>
    </r>
  </si>
  <si>
    <r>
      <t xml:space="preserve">Type I, II.
</t>
    </r>
    <r>
      <rPr>
        <sz val="10"/>
        <color theme="1"/>
        <rFont val="Calibri"/>
        <family val="2"/>
        <scheme val="minor"/>
      </rPr>
      <t>bicapped square antiprism [10]
rmsd 0.388</t>
    </r>
  </si>
  <si>
    <r>
      <t xml:space="preserve">Type I, II.
</t>
    </r>
    <r>
      <rPr>
        <sz val="10"/>
        <color theme="1"/>
        <rFont val="Calibri"/>
        <family val="2"/>
        <scheme val="minor"/>
      </rPr>
      <t>Anticuboctahedron [12] 
rmsd 0.345</t>
    </r>
  </si>
  <si>
    <r>
      <t xml:space="preserve">Type I.
</t>
    </r>
    <r>
      <rPr>
        <sz val="10"/>
        <color theme="1"/>
        <rFont val="Calibri"/>
        <family val="2"/>
        <scheme val="minor"/>
      </rPr>
      <t>trigonal prism, square face-bicapped [8] rmsd 0.151</t>
    </r>
  </si>
  <si>
    <r>
      <t xml:space="preserve">Type I. 
</t>
    </r>
    <r>
      <rPr>
        <sz val="10"/>
        <color theme="1"/>
        <rFont val="Calibri"/>
        <family val="2"/>
        <scheme val="minor"/>
      </rPr>
      <t>trigonal prism, square face-bicapped [8] rmsd 0.123</t>
    </r>
  </si>
  <si>
    <r>
      <t xml:space="preserve">Type II.
</t>
    </r>
    <r>
      <rPr>
        <sz val="10"/>
        <color theme="1"/>
        <rFont val="Calibri"/>
        <family val="2"/>
        <scheme val="minor"/>
      </rPr>
      <t>cuboctahedron [12] rmsd 0.384</t>
    </r>
  </si>
  <si>
    <t>Type I.
trigonal prism, square face-tricapped [9] rmsd 0.151</t>
  </si>
  <si>
    <r>
      <t xml:space="preserve">Type I,II.
</t>
    </r>
    <r>
      <rPr>
        <sz val="10"/>
        <color theme="1"/>
        <rFont val="Calibri"/>
        <family val="2"/>
        <scheme val="minor"/>
      </rPr>
      <t>bicapped square antiprism [10]
rmsd 0.443</t>
    </r>
  </si>
  <si>
    <r>
      <t xml:space="preserve">Type I.
</t>
    </r>
    <r>
      <rPr>
        <sz val="10"/>
        <color theme="1"/>
        <rFont val="Calibri"/>
        <family val="2"/>
        <scheme val="minor"/>
      </rPr>
      <t>bicapped square antiprism [10]
rmsd 0.180</t>
    </r>
  </si>
  <si>
    <r>
      <t xml:space="preserve">Type I.
</t>
    </r>
    <r>
      <rPr>
        <sz val="10"/>
        <color theme="1"/>
        <rFont val="Calibri"/>
        <family val="2"/>
        <scheme val="minor"/>
      </rPr>
      <t>monocapped square antiprism [9] 
rmsd 0.082</t>
    </r>
  </si>
  <si>
    <r>
      <t xml:space="preserve">Type I.
</t>
    </r>
    <r>
      <rPr>
        <sz val="10"/>
        <color theme="1"/>
        <rFont val="Calibri"/>
        <family val="2"/>
        <scheme val="minor"/>
      </rPr>
      <t>monocapped square antiprism [9] 
rmsd 0.350</t>
    </r>
  </si>
  <si>
    <r>
      <t xml:space="preserve">Type I, II.
</t>
    </r>
    <r>
      <rPr>
        <sz val="10"/>
        <color theme="1"/>
        <rFont val="Calibri"/>
        <family val="2"/>
        <scheme val="minor"/>
      </rPr>
      <t>monocapped square antiprism [9] 
rmsd 0.111</t>
    </r>
  </si>
  <si>
    <r>
      <t xml:space="preserve">23S rRNA · uL2
</t>
    </r>
    <r>
      <rPr>
        <sz val="10"/>
        <color theme="1"/>
        <rFont val="Calibri"/>
        <family val="2"/>
        <scheme val="minor"/>
      </rPr>
      <t>bicapped hexagonal antiprism [14] 
rmsd 0.368</t>
    </r>
  </si>
  <si>
    <t>27.L</t>
  </si>
  <si>
    <t>72.L</t>
  </si>
  <si>
    <t>33.K</t>
  </si>
  <si>
    <t>29.K</t>
  </si>
  <si>
    <t>30.L</t>
  </si>
  <si>
    <r>
      <t xml:space="preserve">P/E kink; Fig 3A,B
</t>
    </r>
    <r>
      <rPr>
        <sz val="10"/>
        <color rgb="FFFF0000"/>
        <rFont val="Calibri"/>
        <family val="2"/>
        <scheme val="minor"/>
      </rPr>
      <t>bicapped hexagonal antiprism [14]  rmsd 0.352</t>
    </r>
  </si>
  <si>
    <t>67.L</t>
  </si>
  <si>
    <t>17.L</t>
  </si>
  <si>
    <t>22.L</t>
  </si>
  <si>
    <t>5.L</t>
  </si>
  <si>
    <t>8.K</t>
  </si>
  <si>
    <t>59.K</t>
  </si>
  <si>
    <t>62.K</t>
  </si>
  <si>
    <t>3.K</t>
  </si>
  <si>
    <t>2.L</t>
  </si>
  <si>
    <t>39.L</t>
  </si>
  <si>
    <t>113.K</t>
  </si>
  <si>
    <t>7.L</t>
  </si>
  <si>
    <t>3.L</t>
  </si>
  <si>
    <t>35.L</t>
  </si>
  <si>
    <t>45.K</t>
  </si>
  <si>
    <t>14.L</t>
  </si>
  <si>
    <r>
      <t xml:space="preserve">H84. G-G stacking type I.
</t>
    </r>
    <r>
      <rPr>
        <sz val="10"/>
        <color theme="1"/>
        <rFont val="Calibri"/>
        <family val="2"/>
        <scheme val="minor"/>
      </rPr>
      <t xml:space="preserve">bicapped hexagonal antiprism [14] rmsd 0.470 </t>
    </r>
    <r>
      <rPr>
        <sz val="12"/>
        <color rgb="FFFF0000"/>
        <rFont val="Calibri"/>
        <family val="2"/>
        <scheme val="minor"/>
      </rPr>
      <t>Why it is H84?</t>
    </r>
  </si>
  <si>
    <t>4.L</t>
  </si>
  <si>
    <t>83.K</t>
  </si>
  <si>
    <t>108.K</t>
  </si>
  <si>
    <t>109.K</t>
  </si>
  <si>
    <t>72.K</t>
  </si>
  <si>
    <t>115.k</t>
  </si>
  <si>
    <t>107.K</t>
  </si>
  <si>
    <t>116.K</t>
  </si>
  <si>
    <t>43.K</t>
  </si>
  <si>
    <t>60.K</t>
  </si>
  <si>
    <t>35.K</t>
  </si>
  <si>
    <t>67.K</t>
  </si>
  <si>
    <t>74.L</t>
  </si>
  <si>
    <t>29.L</t>
  </si>
  <si>
    <r>
      <t xml:space="preserve">Type I, II.
</t>
    </r>
    <r>
      <rPr>
        <sz val="10"/>
        <color rgb="FFFF0000"/>
        <rFont val="Calibri"/>
        <family val="2"/>
        <scheme val="minor"/>
      </rPr>
      <t>bicapped square antiprism [10]
rmsd 0.196</t>
    </r>
  </si>
  <si>
    <t>92.K</t>
  </si>
  <si>
    <t>22.K</t>
  </si>
  <si>
    <t>114.K</t>
  </si>
  <si>
    <t>98.K</t>
  </si>
  <si>
    <r>
      <t xml:space="preserve">Type II. 
</t>
    </r>
    <r>
      <rPr>
        <sz val="10"/>
        <color rgb="FFFF0000"/>
        <rFont val="Calibri"/>
        <family val="2"/>
        <scheme val="minor"/>
      </rPr>
      <t>anticuboctahedron [12]
rmsd 0.351</t>
    </r>
  </si>
  <si>
    <t>50.K</t>
  </si>
  <si>
    <t>75.L</t>
  </si>
  <si>
    <t>48.L</t>
  </si>
  <si>
    <t>1.K</t>
  </si>
  <si>
    <t>49.L</t>
  </si>
  <si>
    <t>27.K</t>
  </si>
  <si>
    <t>42.K</t>
  </si>
  <si>
    <t>75.K</t>
  </si>
  <si>
    <t>31.K</t>
  </si>
  <si>
    <t>84.K</t>
  </si>
  <si>
    <t>48.K</t>
  </si>
  <si>
    <t>19.K</t>
  </si>
  <si>
    <t>31.L</t>
  </si>
  <si>
    <t>65.L</t>
  </si>
  <si>
    <t>79.K</t>
  </si>
  <si>
    <t>77.L</t>
  </si>
  <si>
    <t>24.K
or 65.K
or 78.L</t>
  </si>
  <si>
    <t>120.K</t>
  </si>
  <si>
    <t>64.L</t>
  </si>
  <si>
    <t>5.K</t>
  </si>
  <si>
    <t>61.K</t>
  </si>
  <si>
    <t>18.K</t>
  </si>
  <si>
    <t>96.K</t>
  </si>
  <si>
    <t>37.K</t>
  </si>
  <si>
    <t>23.K</t>
  </si>
  <si>
    <t>53.K</t>
  </si>
  <si>
    <t>9.K</t>
  </si>
  <si>
    <t>20.K</t>
  </si>
  <si>
    <t>40.K</t>
  </si>
  <si>
    <t>47.L</t>
  </si>
  <si>
    <t>94.K</t>
  </si>
  <si>
    <t>74.K</t>
  </si>
  <si>
    <t>17.K</t>
  </si>
  <si>
    <t>54.K</t>
  </si>
  <si>
    <t>44.K</t>
  </si>
  <si>
    <t>88.K</t>
  </si>
  <si>
    <t>86.K</t>
  </si>
  <si>
    <t>71.K</t>
  </si>
  <si>
    <t>87.K</t>
  </si>
  <si>
    <t>69.L</t>
  </si>
  <si>
    <t>14.K</t>
  </si>
  <si>
    <t>46.K</t>
  </si>
  <si>
    <t>12.K</t>
  </si>
  <si>
    <t>129.K</t>
  </si>
  <si>
    <t>63.K</t>
  </si>
  <si>
    <t>28.L</t>
  </si>
  <si>
    <t>121.K</t>
  </si>
  <si>
    <t>6.K</t>
  </si>
  <si>
    <t>15.K</t>
  </si>
  <si>
    <r>
      <t xml:space="preserve">Fig 2A, Fig 2Ba
</t>
    </r>
    <r>
      <rPr>
        <sz val="10"/>
        <color theme="1"/>
        <rFont val="Calibri"/>
        <family val="2"/>
        <scheme val="minor"/>
      </rPr>
      <t>square antiprism [8] rmsd 0.261</t>
    </r>
  </si>
  <si>
    <r>
      <t xml:space="preserve">Fig 4A-C
</t>
    </r>
    <r>
      <rPr>
        <sz val="10"/>
        <color theme="1"/>
        <rFont val="Calibri"/>
        <family val="2"/>
        <scheme val="minor"/>
      </rPr>
      <t>anticuboctahedron [12]
 rmsd 0.380</t>
    </r>
  </si>
  <si>
    <t>2.K</t>
  </si>
  <si>
    <r>
      <t xml:space="preserve">Fig 4A-C
</t>
    </r>
    <r>
      <rPr>
        <sz val="10"/>
        <color theme="1"/>
        <rFont val="Calibri"/>
        <family val="2"/>
        <scheme val="minor"/>
      </rPr>
      <t>bicapped square antiprism [10]
rmsd 0.384</t>
    </r>
  </si>
  <si>
    <r>
      <t xml:space="preserve">Fig 4A-C. Fig S4D: G-G stacking type II. </t>
    </r>
    <r>
      <rPr>
        <sz val="10"/>
        <color theme="1"/>
        <rFont val="Calibri"/>
        <family val="2"/>
        <scheme val="minor"/>
      </rPr>
      <t>bisdisphenoid [8]
rmsd 0.115</t>
    </r>
  </si>
  <si>
    <r>
      <t xml:space="preserve">Fig 4A-C
</t>
    </r>
    <r>
      <rPr>
        <sz val="10"/>
        <color theme="1"/>
        <rFont val="Calibri"/>
        <family val="2"/>
        <scheme val="minor"/>
      </rPr>
      <t>bicapped square antiprism [10]
rmsd 0.569</t>
    </r>
  </si>
  <si>
    <r>
      <t xml:space="preserve">Fig 4A-C. </t>
    </r>
    <r>
      <rPr>
        <sz val="10"/>
        <color theme="1"/>
        <rFont val="Calibri"/>
        <family val="2"/>
        <scheme val="minor"/>
      </rPr>
      <t>Coordination n/a 2509 can be added</t>
    </r>
  </si>
  <si>
    <r>
      <t xml:space="preserve">Fig S3B
</t>
    </r>
    <r>
      <rPr>
        <sz val="10"/>
        <color theme="1"/>
        <rFont val="Calibri"/>
        <family val="2"/>
        <scheme val="minor"/>
      </rPr>
      <t>bicapped square antiprism [10]
rmsd 0.446</t>
    </r>
  </si>
  <si>
    <r>
      <t xml:space="preserve">Fig S3A circle d
</t>
    </r>
    <r>
      <rPr>
        <sz val="10"/>
        <color theme="1"/>
        <rFont val="Calibri"/>
        <family val="2"/>
        <scheme val="minor"/>
      </rPr>
      <t>bicapped hexagonal antiprism [14] rmsd 0.142</t>
    </r>
  </si>
  <si>
    <r>
      <t xml:space="preserve">H38. G-G stacking type I, II.
</t>
    </r>
    <r>
      <rPr>
        <sz val="10"/>
        <color theme="1"/>
        <rFont val="Calibri"/>
        <family val="2"/>
        <scheme val="minor"/>
      </rPr>
      <t>bicapped square antiprism [10]
rmsd 0.185</t>
    </r>
  </si>
  <si>
    <r>
      <t xml:space="preserve">Fig S3B
</t>
    </r>
    <r>
      <rPr>
        <sz val="10"/>
        <color theme="1"/>
        <rFont val="Calibri"/>
        <family val="2"/>
        <scheme val="minor"/>
      </rPr>
      <t>bicapped square antiprism [10]
rmsd 0.111</t>
    </r>
  </si>
  <si>
    <r>
      <t xml:space="preserve">H38.
</t>
    </r>
    <r>
      <rPr>
        <sz val="10"/>
        <color theme="1"/>
        <rFont val="Calibri"/>
        <family val="2"/>
        <scheme val="minor"/>
      </rPr>
      <t>bisdisphenoid [8] rmsd 0.110</t>
    </r>
  </si>
  <si>
    <r>
      <t xml:space="preserve">H84.
</t>
    </r>
    <r>
      <rPr>
        <sz val="10"/>
        <color theme="1"/>
        <rFont val="Calibri"/>
        <family val="2"/>
        <scheme val="minor"/>
      </rPr>
      <t>trigonal prism, square face monocapped [7] rmsd 0.072</t>
    </r>
  </si>
  <si>
    <r>
      <t xml:space="preserve">Fig S3A circle b
</t>
    </r>
    <r>
      <rPr>
        <sz val="10"/>
        <color theme="1"/>
        <rFont val="Calibri"/>
        <family val="2"/>
        <scheme val="minor"/>
      </rPr>
      <t>bicapped hexagonal antiprism [14] rmsd 0.530</t>
    </r>
  </si>
  <si>
    <r>
      <t xml:space="preserve">Fig S3A, circle c
</t>
    </r>
    <r>
      <rPr>
        <sz val="10"/>
        <color theme="1"/>
        <rFont val="Calibri"/>
        <family val="2"/>
        <scheme val="minor"/>
      </rPr>
      <t>bicapped sq. antiprism [10] rmsd 0.301</t>
    </r>
  </si>
  <si>
    <r>
      <t xml:space="preserve">h18; Fig 5 circle b
</t>
    </r>
    <r>
      <rPr>
        <sz val="10"/>
        <color theme="1"/>
        <rFont val="Calibri"/>
        <family val="2"/>
        <scheme val="minor"/>
      </rPr>
      <t>trigonal prism, square face-tricapped [9] rmsd 0.105</t>
    </r>
  </si>
  <si>
    <r>
      <t xml:space="preserve">Fig S3A circle a
</t>
    </r>
    <r>
      <rPr>
        <sz val="10"/>
        <color theme="1"/>
        <rFont val="Calibri"/>
        <family val="2"/>
        <scheme val="minor"/>
      </rPr>
      <t>cuboctahedron [12] rmsd 0.362. ADD G 63</t>
    </r>
  </si>
  <si>
    <r>
      <t>Fig S3B
anti</t>
    </r>
    <r>
      <rPr>
        <sz val="10"/>
        <color theme="1"/>
        <rFont val="Calibri"/>
        <family val="2"/>
        <scheme val="minor"/>
      </rPr>
      <t>cuboctahedron [12] 
rmsd 0.354</t>
    </r>
  </si>
  <si>
    <r>
      <t xml:space="preserve">Fig S4C. Type II.
</t>
    </r>
    <r>
      <rPr>
        <sz val="10"/>
        <color theme="1"/>
        <rFont val="Calibri"/>
        <family val="2"/>
        <scheme val="minor"/>
      </rPr>
      <t>bisdisphenoid [8] rmsd 0.186</t>
    </r>
  </si>
  <si>
    <r>
      <t xml:space="preserve">Fig 6. </t>
    </r>
    <r>
      <rPr>
        <sz val="10"/>
        <color theme="1"/>
        <rFont val="Calibri"/>
        <family val="2"/>
        <scheme val="minor"/>
      </rPr>
      <t>monocapped square antiprism [9] rmsd 0.056 ADD Ala67</t>
    </r>
  </si>
  <si>
    <r>
      <t xml:space="preserve">Fig 5 circle d
bicapped </t>
    </r>
    <r>
      <rPr>
        <sz val="10"/>
        <color theme="1"/>
        <rFont val="Calibri"/>
        <family val="2"/>
        <scheme val="minor"/>
      </rPr>
      <t>square antiprism [10] rmsd 0.311</t>
    </r>
  </si>
  <si>
    <r>
      <t xml:space="preserve">Fig 5 circle a
</t>
    </r>
    <r>
      <rPr>
        <sz val="10"/>
        <color theme="1"/>
        <rFont val="Calibri"/>
        <family val="2"/>
        <scheme val="minor"/>
      </rPr>
      <t>bisdisphenoid [8]
rmsd 0.073</t>
    </r>
  </si>
  <si>
    <r>
      <t xml:space="preserve">Fig 6
</t>
    </r>
    <r>
      <rPr>
        <sz val="10"/>
        <color theme="1"/>
        <rFont val="Calibri"/>
        <family val="2"/>
        <scheme val="minor"/>
      </rPr>
      <t>trigonal prism, triangular face-bicapped [8] rmsd 0.269. ADD G236</t>
    </r>
  </si>
  <si>
    <r>
      <t>Fig 6
bisdisphenoid</t>
    </r>
    <r>
      <rPr>
        <sz val="10"/>
        <color theme="1"/>
        <rFont val="Calibri"/>
        <family val="2"/>
        <scheme val="minor"/>
      </rPr>
      <t xml:space="preserve"> [8] rmsd 0.110</t>
    </r>
  </si>
  <si>
    <r>
      <t xml:space="preserve">Fig 6
</t>
    </r>
    <r>
      <rPr>
        <sz val="10"/>
        <color theme="1"/>
        <rFont val="Calibri"/>
        <family val="2"/>
        <scheme val="minor"/>
      </rPr>
      <t>trigonal prism, square face monocapped [7] rmsd 0.090</t>
    </r>
  </si>
  <si>
    <r>
      <t xml:space="preserve">Fig S4A. Type I.
</t>
    </r>
    <r>
      <rPr>
        <sz val="10"/>
        <color theme="1"/>
        <rFont val="Calibri"/>
        <family val="2"/>
        <scheme val="minor"/>
      </rPr>
      <t>anticuboctahedron [12] rmsd 0.397</t>
    </r>
  </si>
  <si>
    <r>
      <t>Fig S4B. Type I.</t>
    </r>
    <r>
      <rPr>
        <sz val="10"/>
        <color theme="1"/>
        <rFont val="Calibri"/>
        <family val="2"/>
        <scheme val="minor"/>
      </rPr>
      <t xml:space="preserve">
bisdisphenoid [8] rmsd 0.133</t>
    </r>
  </si>
  <si>
    <r>
      <t xml:space="preserve">Fig 6. Part of central protub.
</t>
    </r>
    <r>
      <rPr>
        <sz val="10"/>
        <color theme="1"/>
        <rFont val="Calibri"/>
        <family val="2"/>
        <scheme val="minor"/>
      </rPr>
      <t>bicapped square antiprism [10]
rmsd 0.249</t>
    </r>
  </si>
  <si>
    <r>
      <t xml:space="preserve">H83. G-G stacking type I,II.
</t>
    </r>
    <r>
      <rPr>
        <sz val="10"/>
        <color theme="1"/>
        <rFont val="Calibri"/>
        <family val="2"/>
        <scheme val="minor"/>
      </rPr>
      <t>bicapped square antiprism [10]
rmsd 0.165</t>
    </r>
  </si>
  <si>
    <r>
      <t xml:space="preserve">Fig 6
</t>
    </r>
    <r>
      <rPr>
        <sz val="10"/>
        <color theme="1"/>
        <rFont val="Calibri"/>
        <family val="2"/>
        <scheme val="minor"/>
      </rPr>
      <t>square antiprism [8]
rmsd 0.153</t>
    </r>
  </si>
  <si>
    <r>
      <t xml:space="preserve">Fig 6. Part of central protub.
</t>
    </r>
    <r>
      <rPr>
        <sz val="10"/>
        <color theme="1"/>
        <rFont val="Calibri"/>
        <family val="2"/>
        <scheme val="minor"/>
      </rPr>
      <t>monocapped square antiprism [9]
rmsd 0.176</t>
    </r>
  </si>
  <si>
    <r>
      <t xml:space="preserve">16S rRNA · uS11
</t>
    </r>
    <r>
      <rPr>
        <sz val="10"/>
        <color theme="1"/>
        <rFont val="Calibri"/>
        <family val="2"/>
        <scheme val="minor"/>
      </rPr>
      <t>monocapped square antiprism [9]
rmsd 0.306</t>
    </r>
  </si>
  <si>
    <r>
      <t xml:space="preserve">23S rRNA · uL2
</t>
    </r>
    <r>
      <rPr>
        <sz val="10"/>
        <color theme="1"/>
        <rFont val="Calibri"/>
        <family val="2"/>
        <scheme val="minor"/>
      </rPr>
      <t>bisdisphenoid [8]
rmsd 0.268</t>
    </r>
  </si>
  <si>
    <r>
      <t xml:space="preserve">16S rRNA · uS14
</t>
    </r>
    <r>
      <rPr>
        <sz val="10"/>
        <color theme="1"/>
        <rFont val="Calibri"/>
        <family val="2"/>
        <scheme val="minor"/>
      </rPr>
      <t>cube [8] rmsd 0.182 ADD Thr 22</t>
    </r>
  </si>
  <si>
    <r>
      <t xml:space="preserve">23S rRNA · uL2
</t>
    </r>
    <r>
      <rPr>
        <sz val="10"/>
        <color theme="1"/>
        <rFont val="Calibri"/>
        <family val="2"/>
        <scheme val="minor"/>
      </rPr>
      <t>trigonal prism square face-bicapped [8]
rmsd 0.211</t>
    </r>
  </si>
  <si>
    <r>
      <t xml:space="preserve">16S rRNA · uS20
</t>
    </r>
    <r>
      <rPr>
        <sz val="10"/>
        <color theme="1"/>
        <rFont val="Calibri"/>
        <family val="2"/>
        <scheme val="minor"/>
      </rPr>
      <t>bicapped hexagonal antiprism [14] rmsd 0.428. ADD G104 G105 C106, S11</t>
    </r>
  </si>
  <si>
    <r>
      <t xml:space="preserve">16S rRNA · uS13
</t>
    </r>
    <r>
      <rPr>
        <sz val="10"/>
        <color theme="1"/>
        <rFont val="Calibri"/>
        <family val="2"/>
        <scheme val="minor"/>
      </rPr>
      <t>anticuboctahedron [12] 
rmsd 0.256</t>
    </r>
  </si>
  <si>
    <r>
      <t>23S rRNA · uL15
trigonal prism, triangular face-bicapped [8]</t>
    </r>
    <r>
      <rPr>
        <sz val="10"/>
        <color theme="1"/>
        <rFont val="Calibri"/>
        <family val="2"/>
        <scheme val="minor"/>
      </rPr>
      <t xml:space="preserve"> rmsd 0.263</t>
    </r>
  </si>
  <si>
    <t>monocapped square antiprism [9]
rmsd 0.067</t>
  </si>
  <si>
    <t>monocapped square antiprism [8]
rmsd 0.099</t>
  </si>
  <si>
    <t>square antiprism [8] rmsd 0.209 
DELETE</t>
  </si>
  <si>
    <t>bicapped square antiprism [10]
rmsd 0.291</t>
  </si>
  <si>
    <t>Coordination n/a</t>
  </si>
  <si>
    <t>bicapped square antiprism [10] 
rmsd 0.059</t>
  </si>
  <si>
    <t>bicapped square antiprism [10]
rmsd 0.289</t>
  </si>
  <si>
    <r>
      <t xml:space="preserve">23S rRNA · uL20
</t>
    </r>
    <r>
      <rPr>
        <sz val="10"/>
        <color theme="1"/>
        <rFont val="Calibri"/>
        <family val="2"/>
        <scheme val="minor"/>
      </rPr>
      <t>bicapped square antiprism [10] rmsd 0.216</t>
    </r>
  </si>
  <si>
    <r>
      <t xml:space="preserve">16S rRNA · uS13
</t>
    </r>
    <r>
      <rPr>
        <sz val="10"/>
        <color theme="1"/>
        <rFont val="Calibri"/>
        <family val="2"/>
        <scheme val="minor"/>
      </rPr>
      <t>face-capped octahedron [7] 
rmsd 0.263</t>
    </r>
    <r>
      <rPr>
        <sz val="11"/>
        <color theme="1"/>
        <rFont val="Calibri"/>
        <family val="2"/>
        <scheme val="minor"/>
      </rPr>
      <t xml:space="preserve">
</t>
    </r>
  </si>
  <si>
    <t>trigonal prism, triangular face-bicapped [8]
rmsd 0.307</t>
  </si>
  <si>
    <r>
      <t xml:space="preserve">23S rRNA · bL28
</t>
    </r>
    <r>
      <rPr>
        <sz val="10"/>
        <color theme="1"/>
        <rFont val="Calibri"/>
        <family val="2"/>
        <scheme val="minor"/>
      </rPr>
      <t>square antiprism [8] rmsd 0.225</t>
    </r>
  </si>
  <si>
    <t>36.K</t>
  </si>
  <si>
    <r>
      <t xml:space="preserve">23S rRNA · uL4
</t>
    </r>
    <r>
      <rPr>
        <sz val="10"/>
        <color theme="1"/>
        <rFont val="Calibri"/>
        <family val="2"/>
        <scheme val="minor"/>
      </rPr>
      <t>square antiprism [10]
rmsd 0.351</t>
    </r>
  </si>
  <si>
    <t>square antiprism [8]
rmsd 0.178</t>
  </si>
  <si>
    <t>A 17878</t>
  </si>
  <si>
    <t>prigonal prism, square 
face-bicapped [12] rmsd 0.380</t>
  </si>
  <si>
    <t>square antiprism [8] rmsd 0.194</t>
  </si>
  <si>
    <t>bicapped square antiprism [10]
rmsd 0.393</t>
  </si>
  <si>
    <t>square antiprism [8] rmsd 0.266</t>
  </si>
  <si>
    <t>bicapped square antiprism [10]
rmsd 0.212</t>
  </si>
  <si>
    <t>30.K</t>
  </si>
  <si>
    <t>octahedron [6] rmsd 0.322</t>
  </si>
  <si>
    <t>anticuboctahedron [12] rmsd 0.215</t>
  </si>
  <si>
    <t>cuboctahedron [12] rmsd 0.377</t>
  </si>
  <si>
    <r>
      <t xml:space="preserve">Type II. 
</t>
    </r>
    <r>
      <rPr>
        <sz val="10"/>
        <color theme="1"/>
        <rFont val="Calibri"/>
        <family val="2"/>
        <scheme val="minor"/>
      </rPr>
      <t>bisdisphenoid [8]
rmsd 0.319</t>
    </r>
  </si>
  <si>
    <r>
      <t>Type I, II.
s</t>
    </r>
    <r>
      <rPr>
        <sz val="10"/>
        <color theme="1"/>
        <rFont val="Calibri"/>
        <family val="2"/>
        <scheme val="minor"/>
      </rPr>
      <t>quare antiprism [8] 
rmsd 0.436</t>
    </r>
  </si>
  <si>
    <r>
      <t xml:space="preserve">Type I.
</t>
    </r>
    <r>
      <rPr>
        <sz val="10"/>
        <color theme="1"/>
        <rFont val="Calibri"/>
        <family val="2"/>
        <scheme val="minor"/>
      </rPr>
      <t>square antiprism [8] rmsd 0.048</t>
    </r>
  </si>
  <si>
    <r>
      <t xml:space="preserve">Type I.
</t>
    </r>
    <r>
      <rPr>
        <sz val="10"/>
        <color theme="1"/>
        <rFont val="Calibri"/>
        <family val="2"/>
        <scheme val="minor"/>
      </rPr>
      <t>monocapped square antiprism [9]
rmsd 0.105</t>
    </r>
  </si>
  <si>
    <r>
      <t xml:space="preserve">Type I, II.
</t>
    </r>
    <r>
      <rPr>
        <sz val="10"/>
        <color theme="1"/>
        <rFont val="Calibri"/>
        <family val="2"/>
        <scheme val="minor"/>
      </rPr>
      <t>bicapped square antiprism [10]
rmsd 0.378</t>
    </r>
  </si>
  <si>
    <r>
      <t xml:space="preserve">Type I. 
</t>
    </r>
    <r>
      <rPr>
        <sz val="10"/>
        <color theme="1"/>
        <rFont val="Calibri"/>
        <family val="2"/>
        <scheme val="minor"/>
      </rPr>
      <t>trigonal prism, square face-bicapped [8] rmsd 0.077</t>
    </r>
  </si>
  <si>
    <r>
      <t xml:space="preserve">Type I.
</t>
    </r>
    <r>
      <rPr>
        <sz val="10"/>
        <color theme="1"/>
        <rFont val="Calibri"/>
        <family val="2"/>
        <scheme val="minor"/>
      </rPr>
      <t>monocapped square antiprism [9] rmsd 0.245</t>
    </r>
  </si>
  <si>
    <r>
      <t>Type I, II.
a</t>
    </r>
    <r>
      <rPr>
        <sz val="10"/>
        <color theme="1"/>
        <rFont val="Calibri"/>
        <family val="2"/>
        <scheme val="minor"/>
      </rPr>
      <t>nticuboctahedron [12] 
rmsd 0.333</t>
    </r>
  </si>
  <si>
    <r>
      <t xml:space="preserve">Type II.
bicapped </t>
    </r>
    <r>
      <rPr>
        <sz val="10"/>
        <color theme="1"/>
        <rFont val="Calibri"/>
        <family val="2"/>
        <scheme val="minor"/>
      </rPr>
      <t>square antiprism [10] rmsd 0.484</t>
    </r>
  </si>
  <si>
    <r>
      <t xml:space="preserve">Type II.
</t>
    </r>
    <r>
      <rPr>
        <sz val="10"/>
        <color theme="1"/>
        <rFont val="Calibri"/>
        <family val="2"/>
        <scheme val="minor"/>
      </rPr>
      <t>cuboctahedron [12] rmsd 0.351</t>
    </r>
  </si>
  <si>
    <r>
      <t xml:space="preserve">Type I.
</t>
    </r>
    <r>
      <rPr>
        <sz val="10"/>
        <color theme="1"/>
        <rFont val="Calibri"/>
        <family val="2"/>
        <scheme val="minor"/>
      </rPr>
      <t>Coordination n/a</t>
    </r>
  </si>
  <si>
    <r>
      <t>Type I, II.
Monocapped square antiprism</t>
    </r>
    <r>
      <rPr>
        <sz val="10"/>
        <color theme="1"/>
        <rFont val="Calibri"/>
        <family val="2"/>
        <scheme val="minor"/>
      </rPr>
      <t xml:space="preserve"> [9] rmsd 0.249</t>
    </r>
  </si>
  <si>
    <r>
      <t xml:space="preserve">Type II.
</t>
    </r>
    <r>
      <rPr>
        <sz val="10"/>
        <color theme="1"/>
        <rFont val="Calibri"/>
        <family val="2"/>
        <scheme val="minor"/>
      </rPr>
      <t>monocapped square antiprism [9]
rmsd 0.351</t>
    </r>
  </si>
  <si>
    <r>
      <t xml:space="preserve">Type I, II.
</t>
    </r>
    <r>
      <rPr>
        <sz val="10"/>
        <color theme="1"/>
        <rFont val="Calibri"/>
        <family val="2"/>
        <scheme val="minor"/>
      </rPr>
      <t>bicapped square antiprism [10]
rmsd 0.486</t>
    </r>
  </si>
  <si>
    <t>OMC* 1945</t>
  </si>
  <si>
    <r>
      <t xml:space="preserve">Bridge B2a/d; Fig 1C
</t>
    </r>
    <r>
      <rPr>
        <sz val="10"/>
        <color theme="1"/>
        <rFont val="Calibri"/>
        <family val="2"/>
        <scheme val="minor"/>
      </rPr>
      <t>bicapped square antiprism [10] rmsd 0.076</t>
    </r>
  </si>
  <si>
    <r>
      <t>Bridge B2c; Fig 1C
anticuboctahedron</t>
    </r>
    <r>
      <rPr>
        <sz val="10"/>
        <color theme="1"/>
        <rFont val="Calibri"/>
        <family val="2"/>
        <scheme val="minor"/>
      </rPr>
      <t xml:space="preserve"> [10] rmsd 0.193</t>
    </r>
  </si>
  <si>
    <r>
      <t xml:space="preserve">H83. G-G stacking type I, II.
</t>
    </r>
    <r>
      <rPr>
        <sz val="10"/>
        <color theme="1"/>
        <rFont val="Calibri"/>
        <family val="2"/>
        <scheme val="minor"/>
      </rPr>
      <t xml:space="preserve">monocapped square antiprism [9] rmsd 0.063 </t>
    </r>
    <r>
      <rPr>
        <sz val="12"/>
        <color rgb="FFFF0000"/>
        <rFont val="Calibri"/>
        <family val="2"/>
        <scheme val="minor"/>
      </rPr>
      <t>Why it is H83?</t>
    </r>
  </si>
  <si>
    <r>
      <t xml:space="preserve">23S rRNA · uL2
</t>
    </r>
    <r>
      <rPr>
        <sz val="10"/>
        <color theme="1"/>
        <rFont val="Calibri"/>
        <family val="2"/>
        <scheme val="minor"/>
      </rPr>
      <t>Coordination n/a</t>
    </r>
  </si>
  <si>
    <t>anticuboctahedron [12] rmsd 0.204</t>
  </si>
  <si>
    <t>square antiprism [8] rmsd 0.179</t>
  </si>
  <si>
    <r>
      <t xml:space="preserve">Type I.
</t>
    </r>
    <r>
      <rPr>
        <sz val="10"/>
        <color theme="1"/>
        <rFont val="Calibri"/>
        <family val="2"/>
        <scheme val="minor"/>
      </rPr>
      <t>bicapped square antiprism [10]
rmsd 0.102</t>
    </r>
  </si>
  <si>
    <r>
      <t>Type I.
monocapped square antiprism</t>
    </r>
    <r>
      <rPr>
        <sz val="10"/>
        <color theme="1"/>
        <rFont val="Calibri"/>
        <family val="2"/>
        <scheme val="minor"/>
      </rPr>
      <t xml:space="preserve"> [9] rmsd 0.117</t>
    </r>
  </si>
  <si>
    <r>
      <t xml:space="preserve">Type I, II.
</t>
    </r>
    <r>
      <rPr>
        <sz val="10"/>
        <color theme="1"/>
        <rFont val="Calibri"/>
        <family val="2"/>
        <scheme val="minor"/>
      </rPr>
      <t>monocapped square antiprism [9] 
rmsd 0.176</t>
    </r>
  </si>
  <si>
    <t>Type I.
trigonal prism, square face-tricapped [9] rmsd 0.162</t>
  </si>
  <si>
    <r>
      <t xml:space="preserve">Type I.
</t>
    </r>
    <r>
      <rPr>
        <sz val="10"/>
        <color theme="1"/>
        <rFont val="Calibri"/>
        <family val="2"/>
        <scheme val="minor"/>
      </rPr>
      <t>bicapped square antiprism [10]
rmsd 0.169</t>
    </r>
  </si>
  <si>
    <r>
      <t xml:space="preserve">Type I.
</t>
    </r>
    <r>
      <rPr>
        <sz val="10"/>
        <color theme="1"/>
        <rFont val="Calibri"/>
        <family val="2"/>
        <scheme val="minor"/>
      </rPr>
      <t>square antiprism [8] 
rmsd 0.394</t>
    </r>
  </si>
  <si>
    <t>119.K</t>
  </si>
  <si>
    <t>trigonal prism, square 
face-monocapped [8]
rmsd 0.104</t>
  </si>
  <si>
    <t>47.K</t>
  </si>
  <si>
    <r>
      <t xml:space="preserve">Fig 6. Part of central protub.
</t>
    </r>
    <r>
      <rPr>
        <sz val="10"/>
        <rFont val="Calibri"/>
        <family val="2"/>
        <scheme val="minor"/>
      </rPr>
      <t>cube [8] rmsd 0.002</t>
    </r>
  </si>
  <si>
    <t>3.L (EC_B)</t>
  </si>
  <si>
    <t>2.L (EC_B)</t>
  </si>
  <si>
    <t>7.L (EC_B)</t>
  </si>
  <si>
    <t xml:space="preserve">5.L 14.L </t>
  </si>
  <si>
    <t>EC_B</t>
  </si>
  <si>
    <r>
      <t xml:space="preserve">Fig 4A-C. </t>
    </r>
    <r>
      <rPr>
        <sz val="10"/>
        <rFont val="Calibri"/>
        <family val="2"/>
        <scheme val="minor"/>
      </rPr>
      <t>bicapped square antiprism [10] rmsd 0.003</t>
    </r>
  </si>
  <si>
    <r>
      <t xml:space="preserve">Fig 4A-C. </t>
    </r>
    <r>
      <rPr>
        <sz val="10"/>
        <rFont val="Calibri"/>
        <family val="2"/>
        <scheme val="minor"/>
      </rPr>
      <t>bicapped square antiprism [10] rmsd 0.286</t>
    </r>
  </si>
  <si>
    <r>
      <t xml:space="preserve">Fig 5 circle a
</t>
    </r>
    <r>
      <rPr>
        <sz val="10"/>
        <rFont val="Calibri"/>
        <family val="2"/>
        <scheme val="minor"/>
      </rPr>
      <t>cuboctahedron [12] rmsd 0.020 Å</t>
    </r>
  </si>
  <si>
    <r>
      <t xml:space="preserve">Fig 5 circle d. </t>
    </r>
    <r>
      <rPr>
        <sz val="10"/>
        <rFont val="Calibri"/>
        <family val="2"/>
        <scheme val="minor"/>
      </rPr>
      <t>Coordination n/a</t>
    </r>
  </si>
  <si>
    <t>44.L IC_A</t>
  </si>
  <si>
    <t>recheck EC-B. There is no ion in new EC-A, IC-A, IC-B</t>
  </si>
  <si>
    <t>61.L IC-A</t>
  </si>
  <si>
    <t>37.L EC-A</t>
  </si>
  <si>
    <t>G 270(R)</t>
  </si>
  <si>
    <t>U 270(F)</t>
  </si>
  <si>
    <r>
      <t xml:space="preserve">Type I.
</t>
    </r>
    <r>
      <rPr>
        <sz val="10"/>
        <color theme="1"/>
        <rFont val="Calibri"/>
        <family val="2"/>
        <scheme val="minor"/>
      </rPr>
      <t>trigonal prism, triangular face-bicapped [8] rmsd 0.231</t>
    </r>
  </si>
  <si>
    <t>64.K EC</t>
  </si>
  <si>
    <t>4.K</t>
  </si>
  <si>
    <t>hexagonal bipyramid [8]
rmsd 0.421</t>
  </si>
  <si>
    <t>square antiprism [8] rmsd 0.402</t>
  </si>
  <si>
    <t>50.L</t>
  </si>
  <si>
    <r>
      <rPr>
        <sz val="11"/>
        <rFont val="Calibri"/>
        <family val="2"/>
        <scheme val="minor"/>
      </rPr>
      <t xml:space="preserve">16S rRNA · uS4
</t>
    </r>
    <r>
      <rPr>
        <sz val="10"/>
        <rFont val="Calibri"/>
        <family val="2"/>
        <scheme val="minor"/>
      </rPr>
      <t>monocapped square antiprism [9]
rmsd 0.134</t>
    </r>
  </si>
  <si>
    <r>
      <t xml:space="preserve">23S rRNA · uL3
</t>
    </r>
    <r>
      <rPr>
        <sz val="10"/>
        <rFont val="Calibri"/>
        <family val="2"/>
        <scheme val="minor"/>
      </rPr>
      <t>square antiprism [8] rmsd 0.219</t>
    </r>
  </si>
  <si>
    <t>46.K IC-AB. 
77.K in EC-A</t>
  </si>
  <si>
    <t xml:space="preserve">55.K </t>
  </si>
  <si>
    <r>
      <t xml:space="preserve">23S rRNA · uL4
</t>
    </r>
    <r>
      <rPr>
        <sz val="10"/>
        <color rgb="FFFF0000"/>
        <rFont val="Calibri"/>
        <family val="2"/>
        <scheme val="minor"/>
      </rPr>
      <t>pentagonal bipyramid [7]
rmsd 0.256</t>
    </r>
  </si>
  <si>
    <t>91.K</t>
  </si>
  <si>
    <t>70.K</t>
  </si>
  <si>
    <r>
      <t>Type I,II.
mono</t>
    </r>
    <r>
      <rPr>
        <sz val="10"/>
        <color theme="1"/>
        <rFont val="Calibri"/>
        <family val="2"/>
        <scheme val="minor"/>
      </rPr>
      <t>capped square antiprism [9]
rmsd 0.353</t>
    </r>
  </si>
  <si>
    <t>TYR 21</t>
  </si>
  <si>
    <t>THR 22</t>
  </si>
  <si>
    <r>
      <t xml:space="preserve">16S rRNA · uS14
</t>
    </r>
    <r>
      <rPr>
        <sz val="10"/>
        <color theme="1"/>
        <rFont val="Calibri"/>
        <family val="2"/>
        <scheme val="minor"/>
      </rPr>
      <t>trigonal prism, triangular face-bicapped [8] rmsd 0.157</t>
    </r>
  </si>
  <si>
    <t>68.L (IC_A)</t>
  </si>
  <si>
    <t>DC</t>
  </si>
  <si>
    <t>A 535</t>
  </si>
  <si>
    <t>C 536</t>
  </si>
  <si>
    <t>G 538</t>
  </si>
  <si>
    <r>
      <t xml:space="preserve">h18; Fig 5 circle b
</t>
    </r>
    <r>
      <rPr>
        <sz val="10"/>
        <color theme="1"/>
        <rFont val="Calibri"/>
        <family val="2"/>
        <scheme val="minor"/>
      </rPr>
      <t>bacapped hexagonal antiprism [14] rmsd 0.111</t>
    </r>
  </si>
  <si>
    <t>69.L (IC_A)</t>
  </si>
  <si>
    <t>G 2509</t>
  </si>
  <si>
    <t>Ala 67</t>
  </si>
  <si>
    <t>G104</t>
  </si>
  <si>
    <t>G105</t>
  </si>
  <si>
    <t>C106</t>
  </si>
  <si>
    <t>SER 11</t>
  </si>
  <si>
    <r>
      <t xml:space="preserve">Type I, II.
</t>
    </r>
    <r>
      <rPr>
        <sz val="10"/>
        <rFont val="Calibri"/>
        <family val="2"/>
        <scheme val="minor"/>
      </rPr>
      <t>bicapped square antiprism [10]
rmsd 0.196</t>
    </r>
  </si>
  <si>
    <t>C 817</t>
  </si>
  <si>
    <t>G 818</t>
  </si>
  <si>
    <t>G 1527</t>
  </si>
  <si>
    <t>monocapped square antiprism [9]
rmsd 0.099</t>
  </si>
  <si>
    <t>bicapped square antiprism [8]
rmsd 0.253</t>
  </si>
  <si>
    <t>U 790</t>
  </si>
  <si>
    <t>G 791</t>
  </si>
  <si>
    <t>A 9, A 23</t>
  </si>
  <si>
    <t>U789</t>
  </si>
  <si>
    <t>U 51, U 60</t>
  </si>
  <si>
    <r>
      <t>Contacts (</t>
    </r>
    <r>
      <rPr>
        <b/>
        <i/>
        <sz val="11"/>
        <rFont val="Calibri"/>
        <family val="2"/>
        <scheme val="minor"/>
      </rPr>
      <t xml:space="preserve">E.coli </t>
    </r>
    <r>
      <rPr>
        <b/>
        <sz val="11"/>
        <rFont val="Calibri"/>
        <family val="2"/>
        <scheme val="minor"/>
      </rPr>
      <t>numbering)</t>
    </r>
  </si>
  <si>
    <r>
      <t xml:space="preserve">Fig 4A-C
</t>
    </r>
    <r>
      <rPr>
        <sz val="10"/>
        <rFont val="Calibri"/>
        <family val="2"/>
        <scheme val="minor"/>
      </rPr>
      <t>bicapped square antiprism [10]
rmsd 0.384</t>
    </r>
  </si>
  <si>
    <r>
      <t xml:space="preserve">Fig 5 circle d
bicapped </t>
    </r>
    <r>
      <rPr>
        <sz val="10"/>
        <rFont val="Calibri"/>
        <family val="2"/>
        <scheme val="minor"/>
      </rPr>
      <t>square antiprism [10] rmsd 0.311</t>
    </r>
  </si>
  <si>
    <r>
      <t>Bridge B2c; Fig 1C
anticuboctahedron</t>
    </r>
    <r>
      <rPr>
        <sz val="10"/>
        <rFont val="Calibri"/>
        <family val="2"/>
        <scheme val="minor"/>
      </rPr>
      <t xml:space="preserve"> [10] rmsd 0.193</t>
    </r>
  </si>
  <si>
    <r>
      <t xml:space="preserve">Fig 4A-C
</t>
    </r>
    <r>
      <rPr>
        <sz val="10"/>
        <rFont val="Calibri"/>
        <family val="2"/>
        <scheme val="minor"/>
      </rPr>
      <t>bicapped square antiprism [10]
rmsd 0.569</t>
    </r>
  </si>
  <si>
    <r>
      <t>Fig 5 circle c. C</t>
    </r>
    <r>
      <rPr>
        <sz val="10"/>
        <rFont val="Calibri"/>
        <family val="2"/>
        <scheme val="minor"/>
      </rPr>
      <t>oordination n/a</t>
    </r>
  </si>
  <si>
    <r>
      <t xml:space="preserve">Fig 2A, Fig 2Ba
</t>
    </r>
    <r>
      <rPr>
        <sz val="10"/>
        <rFont val="Calibri"/>
        <family val="2"/>
        <scheme val="minor"/>
      </rPr>
      <t>square antiprism [8] rmsd 0.261</t>
    </r>
  </si>
  <si>
    <r>
      <t xml:space="preserve">Fig 6
</t>
    </r>
    <r>
      <rPr>
        <sz val="10"/>
        <rFont val="Calibri"/>
        <family val="2"/>
        <scheme val="minor"/>
      </rPr>
      <t>trigonal prism, square face monocapped [7] rmsd 0.090</t>
    </r>
  </si>
  <si>
    <r>
      <t xml:space="preserve">Fig 6. </t>
    </r>
    <r>
      <rPr>
        <sz val="10"/>
        <rFont val="Calibri"/>
        <family val="2"/>
        <scheme val="minor"/>
      </rPr>
      <t>monocapped square antiprism [9] rmsd 0.056</t>
    </r>
  </si>
  <si>
    <r>
      <t xml:space="preserve">Fig 2Ab, Fig 2Ca
</t>
    </r>
    <r>
      <rPr>
        <sz val="10"/>
        <rFont val="Calibri"/>
        <family val="2"/>
        <scheme val="minor"/>
      </rPr>
      <t>bicapped square antiprism [10]
rmsd 0.271</t>
    </r>
  </si>
  <si>
    <r>
      <t xml:space="preserve">Fig S3B
</t>
    </r>
    <r>
      <rPr>
        <sz val="10"/>
        <rFont val="Calibri"/>
        <family val="2"/>
        <scheme val="minor"/>
      </rPr>
      <t>bicapped square antiprism [10]
rmsd 0.111</t>
    </r>
  </si>
  <si>
    <r>
      <t xml:space="preserve">Fig 6
</t>
    </r>
    <r>
      <rPr>
        <sz val="10"/>
        <rFont val="Calibri"/>
        <family val="2"/>
        <scheme val="minor"/>
      </rPr>
      <t>trigonal prism, triangular face-bicapped [8] rmsd 0.269</t>
    </r>
  </si>
  <si>
    <r>
      <t>Fig S3B
anti</t>
    </r>
    <r>
      <rPr>
        <sz val="10"/>
        <rFont val="Calibri"/>
        <family val="2"/>
        <scheme val="minor"/>
      </rPr>
      <t>cuboctahedron [12] 
rmsd 0.354</t>
    </r>
  </si>
  <si>
    <r>
      <t xml:space="preserve">h18; Fig 5 circle b
</t>
    </r>
    <r>
      <rPr>
        <sz val="10"/>
        <rFont val="Calibri"/>
        <family val="2"/>
        <scheme val="minor"/>
      </rPr>
      <t>trigonal prism, square face-tricapped [9] rmsd 0.105</t>
    </r>
  </si>
  <si>
    <r>
      <t>Fig 6
bisdisphenoid</t>
    </r>
    <r>
      <rPr>
        <sz val="10"/>
        <rFont val="Calibri"/>
        <family val="2"/>
        <scheme val="minor"/>
      </rPr>
      <t xml:space="preserve"> [8] rmsd 0.110</t>
    </r>
  </si>
  <si>
    <r>
      <t xml:space="preserve">Fig S3B
</t>
    </r>
    <r>
      <rPr>
        <sz val="10"/>
        <rFont val="Calibri"/>
        <family val="2"/>
        <scheme val="minor"/>
      </rPr>
      <t>bicapped square antiprism [10]
rmsd 0.446</t>
    </r>
  </si>
  <si>
    <r>
      <t xml:space="preserve">Fig 6
</t>
    </r>
    <r>
      <rPr>
        <sz val="10"/>
        <rFont val="Calibri"/>
        <family val="2"/>
        <scheme val="minor"/>
      </rPr>
      <t>square antiprism [8]
rmsd 0.153</t>
    </r>
  </si>
  <si>
    <r>
      <t xml:space="preserve">H38. G-G stacking type I, II.
</t>
    </r>
    <r>
      <rPr>
        <sz val="10"/>
        <rFont val="Calibri"/>
        <family val="2"/>
        <scheme val="minor"/>
      </rPr>
      <t>bicapped square antiprism [10]
rmsd 0.185</t>
    </r>
  </si>
  <si>
    <r>
      <t xml:space="preserve">Fig 6. Part of central protub.
</t>
    </r>
    <r>
      <rPr>
        <sz val="10"/>
        <rFont val="Calibri"/>
        <family val="2"/>
        <scheme val="minor"/>
      </rPr>
      <t>bicapped square antiprism [10]
rmsd 0.249</t>
    </r>
  </si>
  <si>
    <r>
      <t xml:space="preserve">H38.
</t>
    </r>
    <r>
      <rPr>
        <sz val="10"/>
        <rFont val="Calibri"/>
        <family val="2"/>
        <scheme val="minor"/>
      </rPr>
      <t>bisdisphenoid [8] rmsd 0.110</t>
    </r>
  </si>
  <si>
    <r>
      <t xml:space="preserve">Fig 6. Part of central protub.
</t>
    </r>
    <r>
      <rPr>
        <sz val="10"/>
        <rFont val="Calibri"/>
        <family val="2"/>
        <scheme val="minor"/>
      </rPr>
      <t>monocapped square antiprism [9]
rmsd 0.176</t>
    </r>
  </si>
  <si>
    <r>
      <t xml:space="preserve">H81. </t>
    </r>
    <r>
      <rPr>
        <sz val="10"/>
        <rFont val="Calibri"/>
        <family val="2"/>
        <scheme val="minor"/>
      </rPr>
      <t>Coordination n/a</t>
    </r>
  </si>
  <si>
    <r>
      <t xml:space="preserve">H83. G-G stacking type I,II.
</t>
    </r>
    <r>
      <rPr>
        <sz val="10"/>
        <rFont val="Calibri"/>
        <family val="2"/>
        <scheme val="minor"/>
      </rPr>
      <t>bicapped square antiprism [10]
rmsd 0.165</t>
    </r>
  </si>
  <si>
    <r>
      <t xml:space="preserve">Fig S4A. Type I.
</t>
    </r>
    <r>
      <rPr>
        <sz val="10"/>
        <rFont val="Calibri"/>
        <family val="2"/>
        <scheme val="minor"/>
      </rPr>
      <t>anticuboctahedron [12] rmsd 0.397</t>
    </r>
  </si>
  <si>
    <r>
      <t xml:space="preserve">Fig S3A, circle c
</t>
    </r>
    <r>
      <rPr>
        <sz val="10"/>
        <rFont val="Calibri"/>
        <family val="2"/>
        <scheme val="minor"/>
      </rPr>
      <t>bicapped sq. antiprism [10] rmsd 0.301</t>
    </r>
  </si>
  <si>
    <r>
      <t xml:space="preserve">H84.
</t>
    </r>
    <r>
      <rPr>
        <sz val="10"/>
        <rFont val="Calibri"/>
        <family val="2"/>
        <scheme val="minor"/>
      </rPr>
      <t>trigonal prism, square face monocapped [7] rmsd 0.072</t>
    </r>
  </si>
  <si>
    <r>
      <t>Fig S4B. Type I.</t>
    </r>
    <r>
      <rPr>
        <sz val="10"/>
        <rFont val="Calibri"/>
        <family val="2"/>
        <scheme val="minor"/>
      </rPr>
      <t xml:space="preserve">
bisdisphenoid [8] rmsd 0.133</t>
    </r>
  </si>
  <si>
    <r>
      <t xml:space="preserve">H86. G-G stacking type I, II.
</t>
    </r>
    <r>
      <rPr>
        <sz val="10"/>
        <rFont val="Calibri"/>
        <family val="2"/>
        <scheme val="minor"/>
      </rPr>
      <t>monocapped square antiprism [9] rmsd 0.063</t>
    </r>
  </si>
  <si>
    <r>
      <t xml:space="preserve">Fig S4C. Type II.
</t>
    </r>
    <r>
      <rPr>
        <sz val="10"/>
        <rFont val="Calibri"/>
        <family val="2"/>
        <scheme val="minor"/>
      </rPr>
      <t>bisdisphenoid [8] rmsd 0.186</t>
    </r>
  </si>
  <si>
    <r>
      <t xml:space="preserve">Fig 5 circle a
</t>
    </r>
    <r>
      <rPr>
        <sz val="10"/>
        <rFont val="Calibri"/>
        <family val="2"/>
        <scheme val="minor"/>
      </rPr>
      <t>bisdisphenoid [8]
rmsd 0.073</t>
    </r>
  </si>
  <si>
    <r>
      <t xml:space="preserve">Fig S4D. Type II. </t>
    </r>
    <r>
      <rPr>
        <sz val="10"/>
        <rFont val="Calibri"/>
        <family val="2"/>
        <scheme val="minor"/>
      </rPr>
      <t>bisdisphenoid [8]
rmsd 0.115</t>
    </r>
  </si>
  <si>
    <r>
      <t xml:space="preserve">16S rRNA · uS4
</t>
    </r>
    <r>
      <rPr>
        <sz val="10"/>
        <rFont val="Calibri"/>
        <family val="2"/>
        <scheme val="minor"/>
      </rPr>
      <t>monocapped square antiprism [9]
rmsd 0.134</t>
    </r>
  </si>
  <si>
    <r>
      <t xml:space="preserve">23S rRNA · uL2
</t>
    </r>
    <r>
      <rPr>
        <sz val="10"/>
        <rFont val="Calibri"/>
        <family val="2"/>
        <scheme val="minor"/>
      </rPr>
      <t>Coordination n/a</t>
    </r>
  </si>
  <si>
    <r>
      <t xml:space="preserve">16S rRNA · uS14
</t>
    </r>
    <r>
      <rPr>
        <sz val="10"/>
        <rFont val="Calibri"/>
        <family val="2"/>
        <scheme val="minor"/>
      </rPr>
      <t>trigonal prism, triangular face-bicapped [8] rmsd 0.157</t>
    </r>
  </si>
  <si>
    <r>
      <t xml:space="preserve">Type I.
</t>
    </r>
    <r>
      <rPr>
        <sz val="10"/>
        <rFont val="Calibri"/>
        <family val="2"/>
        <scheme val="minor"/>
      </rPr>
      <t>bicapped square antiprism [10]
rmsd 0.102</t>
    </r>
  </si>
  <si>
    <r>
      <t xml:space="preserve">Type I.
</t>
    </r>
    <r>
      <rPr>
        <sz val="10"/>
        <rFont val="Calibri"/>
        <family val="2"/>
        <scheme val="minor"/>
      </rPr>
      <t>trigonal prism, triangular face-bicapped [8] rmsd 0.231</t>
    </r>
  </si>
  <si>
    <r>
      <t xml:space="preserve">Type I, II.
</t>
    </r>
    <r>
      <rPr>
        <sz val="10"/>
        <rFont val="Calibri"/>
        <family val="2"/>
        <scheme val="minor"/>
      </rPr>
      <t>monocapped square antiprism [9] 
rmsd 0.176</t>
    </r>
  </si>
  <si>
    <r>
      <t xml:space="preserve">Type I.
</t>
    </r>
    <r>
      <rPr>
        <sz val="10"/>
        <rFont val="Calibri"/>
        <family val="2"/>
        <scheme val="minor"/>
      </rPr>
      <t>square antiprism [8] rmsd 0.048</t>
    </r>
  </si>
  <si>
    <r>
      <t xml:space="preserve">Type II.
</t>
    </r>
    <r>
      <rPr>
        <sz val="10"/>
        <rFont val="Calibri"/>
        <family val="2"/>
        <scheme val="minor"/>
      </rPr>
      <t>cuboctahedron [12] rmsd 0.351</t>
    </r>
  </si>
  <si>
    <r>
      <t xml:space="preserve">Type II. 
</t>
    </r>
    <r>
      <rPr>
        <sz val="10"/>
        <rFont val="Calibri"/>
        <family val="2"/>
        <scheme val="minor"/>
      </rPr>
      <t>bisdisphenoid [8]
rmsd 0.319</t>
    </r>
  </si>
  <si>
    <r>
      <t xml:space="preserve">Type I.
</t>
    </r>
    <r>
      <rPr>
        <sz val="10"/>
        <rFont val="Calibri"/>
        <family val="2"/>
        <scheme val="minor"/>
      </rPr>
      <t>monocapped square antiprism [9]
rmsd 0.105</t>
    </r>
  </si>
  <si>
    <r>
      <t xml:space="preserve">Type II.
</t>
    </r>
    <r>
      <rPr>
        <sz val="10"/>
        <rFont val="Calibri"/>
        <family val="2"/>
        <scheme val="minor"/>
      </rPr>
      <t>monocapped square antiprism [9]
rmsd 0.351</t>
    </r>
  </si>
  <si>
    <r>
      <t xml:space="preserve">Type II.
bicapped </t>
    </r>
    <r>
      <rPr>
        <sz val="10"/>
        <rFont val="Calibri"/>
        <family val="2"/>
        <scheme val="minor"/>
      </rPr>
      <t>square antiprism [10] rmsd 0.484</t>
    </r>
  </si>
  <si>
    <r>
      <t xml:space="preserve">Type I. </t>
    </r>
    <r>
      <rPr>
        <sz val="10"/>
        <rFont val="Calibri"/>
        <family val="2"/>
        <scheme val="minor"/>
      </rPr>
      <t>Coordination n/a</t>
    </r>
  </si>
  <si>
    <r>
      <t>Type I,II.
mono</t>
    </r>
    <r>
      <rPr>
        <sz val="10"/>
        <rFont val="Calibri"/>
        <family val="2"/>
        <scheme val="minor"/>
      </rPr>
      <t>capped square antiprism [9]
rmsd 0.353</t>
    </r>
  </si>
  <si>
    <r>
      <t xml:space="preserve">Type I, II.
</t>
    </r>
    <r>
      <rPr>
        <sz val="10"/>
        <rFont val="Calibri"/>
        <family val="2"/>
        <scheme val="minor"/>
      </rPr>
      <t>bicapped square antiprism [10]
rmsd 0.378</t>
    </r>
  </si>
  <si>
    <r>
      <t xml:space="preserve">Type II. </t>
    </r>
    <r>
      <rPr>
        <sz val="10"/>
        <rFont val="Calibri"/>
        <family val="2"/>
        <scheme val="minor"/>
      </rPr>
      <t>Coordination n/a</t>
    </r>
  </si>
  <si>
    <r>
      <t>Type I, II.
s</t>
    </r>
    <r>
      <rPr>
        <sz val="10"/>
        <rFont val="Calibri"/>
        <family val="2"/>
        <scheme val="minor"/>
      </rPr>
      <t>quare antiprism [8] 
rmsd 0.436</t>
    </r>
  </si>
  <si>
    <r>
      <t>Type I, II.
a</t>
    </r>
    <r>
      <rPr>
        <sz val="10"/>
        <rFont val="Calibri"/>
        <family val="2"/>
        <scheme val="minor"/>
      </rPr>
      <t>nticuboctahedron [12] 
rmsd 0.333</t>
    </r>
  </si>
  <si>
    <r>
      <t xml:space="preserve">Type I.
</t>
    </r>
    <r>
      <rPr>
        <sz val="10"/>
        <rFont val="Calibri"/>
        <family val="2"/>
        <scheme val="minor"/>
      </rPr>
      <t>bicapped square antiprism [10]
rmsd 0.169</t>
    </r>
  </si>
  <si>
    <r>
      <t xml:space="preserve">Type I.
</t>
    </r>
    <r>
      <rPr>
        <sz val="10"/>
        <rFont val="Calibri"/>
        <family val="2"/>
        <scheme val="minor"/>
      </rPr>
      <t>monocapped square antiprism [9] rmsd 0.245</t>
    </r>
  </si>
  <si>
    <r>
      <t xml:space="preserve">Type I.
</t>
    </r>
    <r>
      <rPr>
        <sz val="10"/>
        <rFont val="Calibri"/>
        <family val="2"/>
        <scheme val="minor"/>
      </rPr>
      <t>square antiprism [8] 
rmsd 0.394</t>
    </r>
  </si>
  <si>
    <r>
      <t xml:space="preserve">Type I, II.
</t>
    </r>
    <r>
      <rPr>
        <sz val="10"/>
        <rFont val="Calibri"/>
        <family val="2"/>
        <scheme val="minor"/>
      </rPr>
      <t>bicapped square antiprism [10]
rmsd 0.486</t>
    </r>
  </si>
  <si>
    <r>
      <t xml:space="preserve">Type I. 
</t>
    </r>
    <r>
      <rPr>
        <sz val="10"/>
        <rFont val="Calibri"/>
        <family val="2"/>
        <scheme val="minor"/>
      </rPr>
      <t>trigonal prism, square face-bicapped [8] rmsd 0.077</t>
    </r>
  </si>
  <si>
    <r>
      <t>Type I, II.
Monocapped square antiprism</t>
    </r>
    <r>
      <rPr>
        <sz val="10"/>
        <rFont val="Calibri"/>
        <family val="2"/>
        <scheme val="minor"/>
      </rPr>
      <t xml:space="preserve"> [9] rmsd 0.249</t>
    </r>
  </si>
  <si>
    <r>
      <t>Type I.
monocapped square antiprism</t>
    </r>
    <r>
      <rPr>
        <sz val="10"/>
        <rFont val="Calibri"/>
        <family val="2"/>
        <scheme val="minor"/>
      </rPr>
      <t xml:space="preserve"> [9] rmsd 0.117</t>
    </r>
  </si>
  <si>
    <t>5S rRNA</t>
  </si>
  <si>
    <t>rRNA - prot (50S)</t>
  </si>
  <si>
    <t>rRNA - proteins (50S)</t>
  </si>
  <si>
    <t>rRNA - proteins (30S)</t>
  </si>
  <si>
    <t>IC</t>
  </si>
  <si>
    <t>EC</t>
  </si>
  <si>
    <t>A</t>
  </si>
  <si>
    <t>B</t>
  </si>
  <si>
    <r>
      <t xml:space="preserve">Fig 4A-C. </t>
    </r>
    <r>
      <rPr>
        <sz val="10"/>
        <rFont val="Calibri"/>
        <family val="2"/>
        <scheme val="minor"/>
      </rPr>
      <t>Coordination n/a</t>
    </r>
  </si>
  <si>
    <r>
      <t xml:space="preserve">23S rRNA · uL20
</t>
    </r>
    <r>
      <rPr>
        <sz val="10"/>
        <rFont val="Calibri"/>
        <family val="2"/>
        <scheme val="minor"/>
      </rPr>
      <t>bicapped square antiprism [10] 
rmsd 0.216</t>
    </r>
  </si>
  <si>
    <t>bicapped hexagonal antiprism [14] 
rmsd 0.435</t>
  </si>
  <si>
    <t>trigonal prism, triangular face-bicapped [8] rmsd 0.295</t>
  </si>
  <si>
    <r>
      <t xml:space="preserve">Fig S3A circle d
</t>
    </r>
    <r>
      <rPr>
        <sz val="10"/>
        <rFont val="Calibri"/>
        <family val="2"/>
        <scheme val="minor"/>
      </rPr>
      <t>bicapped hexagonal antiprism [14] 
rmsd 0.142</t>
    </r>
  </si>
  <si>
    <r>
      <t xml:space="preserve">Fig S3A circle b
</t>
    </r>
    <r>
      <rPr>
        <sz val="10"/>
        <rFont val="Calibri"/>
        <family val="2"/>
        <scheme val="minor"/>
      </rPr>
      <t>bicapped hexagonal antiprism [14] 
rmsd 0.530</t>
    </r>
  </si>
  <si>
    <r>
      <t xml:space="preserve">Fig S3A circle a
</t>
    </r>
    <r>
      <rPr>
        <sz val="10"/>
        <rFont val="Calibri"/>
        <family val="2"/>
        <scheme val="minor"/>
      </rPr>
      <t>cuboctahedron [12] rmsd 0.362</t>
    </r>
  </si>
  <si>
    <r>
      <t xml:space="preserve">P/E kink; Fig 3A,B
</t>
    </r>
    <r>
      <rPr>
        <sz val="10"/>
        <rFont val="Calibri"/>
        <family val="2"/>
        <scheme val="minor"/>
      </rPr>
      <t>bicapped hexagonal antiprism [14]  
rmsd 0.352</t>
    </r>
  </si>
  <si>
    <r>
      <t xml:space="preserve">h18; Fig 5 circle b
</t>
    </r>
    <r>
      <rPr>
        <sz val="10"/>
        <rFont val="Calibri"/>
        <family val="2"/>
        <scheme val="minor"/>
      </rPr>
      <t>bicapped hexagonal antiprism [14] 
rmsd 0.111</t>
    </r>
  </si>
  <si>
    <r>
      <t xml:space="preserve">Bridge B2a/d; Fig 1C
</t>
    </r>
    <r>
      <rPr>
        <sz val="10"/>
        <rFont val="Calibri"/>
        <family val="2"/>
        <scheme val="minor"/>
      </rPr>
      <t>bicapped square antiprism [10] 
rmsd 0.076</t>
    </r>
  </si>
  <si>
    <r>
      <t xml:space="preserve">Fig 4A-C
</t>
    </r>
    <r>
      <rPr>
        <sz val="10"/>
        <rFont val="Calibri"/>
        <family val="2"/>
        <scheme val="minor"/>
      </rPr>
      <t>anticuboctahedron [12]
rmsd 0.380</t>
    </r>
  </si>
  <si>
    <r>
      <t xml:space="preserve">Fig S5
16S rRNA · uS11
</t>
    </r>
    <r>
      <rPr>
        <sz val="10"/>
        <rFont val="Calibri"/>
        <family val="2"/>
        <scheme val="minor"/>
      </rPr>
      <t>monocapped square antiprism [9]
rmsd 0.306</t>
    </r>
  </si>
  <si>
    <r>
      <t xml:space="preserve">Fig S5
16S rRNA · uS13
</t>
    </r>
    <r>
      <rPr>
        <sz val="10"/>
        <rFont val="Calibri"/>
        <family val="2"/>
        <scheme val="minor"/>
      </rPr>
      <t>face-capped octahedron [7] rmsd 0.263</t>
    </r>
  </si>
  <si>
    <r>
      <t xml:space="preserve">Fig S5
16S rRNA · uS13
</t>
    </r>
    <r>
      <rPr>
        <sz val="10"/>
        <rFont val="Calibri"/>
        <family val="2"/>
        <scheme val="minor"/>
      </rPr>
      <t>anticuboctahedron [12] rmsd 0.256</t>
    </r>
  </si>
  <si>
    <r>
      <t xml:space="preserve">Fig S5
16S rRNA · uS20
</t>
    </r>
    <r>
      <rPr>
        <sz val="10"/>
        <rFont val="Calibri"/>
        <family val="2"/>
        <scheme val="minor"/>
      </rPr>
      <t>bicapped hexagonal antiprism [14] 
rmsd 0.428</t>
    </r>
  </si>
  <si>
    <r>
      <t xml:space="preserve">Fig S5
16S rRNA · uS14
</t>
    </r>
    <r>
      <rPr>
        <sz val="10"/>
        <rFont val="Calibri"/>
        <family val="2"/>
        <scheme val="minor"/>
      </rPr>
      <t>cube [8] rmsd 0.182</t>
    </r>
  </si>
  <si>
    <r>
      <t xml:space="preserve">Fig S5
23S rRNA · uL2
</t>
    </r>
    <r>
      <rPr>
        <sz val="10"/>
        <rFont val="Calibri"/>
        <family val="2"/>
        <scheme val="minor"/>
      </rPr>
      <t>trigonal prism square face-bicapped [8] rmsd 0.211</t>
    </r>
  </si>
  <si>
    <r>
      <t xml:space="preserve">Fig S5
23S rRNA · uL2
</t>
    </r>
    <r>
      <rPr>
        <sz val="10"/>
        <rFont val="Calibri"/>
        <family val="2"/>
        <scheme val="minor"/>
      </rPr>
      <t>bisdisphenoid [8]
rmsd 0.268</t>
    </r>
  </si>
  <si>
    <r>
      <t xml:space="preserve">Fig S5
23S rRNA · uL4
</t>
    </r>
    <r>
      <rPr>
        <sz val="10"/>
        <rFont val="Calibri"/>
        <family val="2"/>
        <scheme val="minor"/>
      </rPr>
      <t>square antiprism [10] rmsd 0.351</t>
    </r>
  </si>
  <si>
    <r>
      <t xml:space="preserve">Fig S5
23S rRNA · uL4
</t>
    </r>
    <r>
      <rPr>
        <sz val="10"/>
        <rFont val="Calibri"/>
        <family val="2"/>
        <scheme val="minor"/>
      </rPr>
      <t>pentagonal bipyramid [7] rmsd 0.256</t>
    </r>
  </si>
  <si>
    <r>
      <t>Fig S5. 23S rRNA · uL15
trigonal prism, triangular face-bicapped [8]</t>
    </r>
    <r>
      <rPr>
        <sz val="10"/>
        <rFont val="Calibri"/>
        <family val="2"/>
        <scheme val="minor"/>
      </rPr>
      <t xml:space="preserve"> rmsd 0.263</t>
    </r>
  </si>
  <si>
    <r>
      <t xml:space="preserve">Fig S5. 23S rRNA · bL28
</t>
    </r>
    <r>
      <rPr>
        <sz val="10"/>
        <rFont val="Calibri"/>
        <family val="2"/>
        <scheme val="minor"/>
      </rPr>
      <t>square antiprism [8] rmsd 0.225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FF0000"/>
      <name val="Calibri"/>
      <family val="2"/>
      <scheme val="minor"/>
    </font>
    <font>
      <sz val="12"/>
      <color rgb="FFFF0000"/>
      <name val="Calibri"/>
      <family val="2"/>
      <scheme val="minor"/>
    </font>
    <font>
      <sz val="11"/>
      <name val="Calibri"/>
      <family val="2"/>
      <scheme val="minor"/>
    </font>
    <font>
      <sz val="10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b/>
      <sz val="9"/>
      <name val="Calibri"/>
      <family val="2"/>
      <scheme val="minor"/>
    </font>
  </fonts>
  <fills count="41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C0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0" tint="-0.34998626667073579"/>
        <bgColor indexed="64"/>
      </patternFill>
    </fill>
  </fills>
  <borders count="6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theme="0" tint="-0.14996795556505021"/>
      </right>
      <top/>
      <bottom style="thin">
        <color theme="0" tint="-0.14996795556505021"/>
      </bottom>
      <diagonal/>
    </border>
    <border>
      <left style="thin">
        <color theme="0" tint="-0.14996795556505021"/>
      </left>
      <right style="thin">
        <color theme="0" tint="-0.14996795556505021"/>
      </right>
      <top/>
      <bottom style="thin">
        <color theme="0" tint="-0.14996795556505021"/>
      </bottom>
      <diagonal/>
    </border>
    <border>
      <left/>
      <right style="thin">
        <color theme="0" tint="-0.14996795556505021"/>
      </right>
      <top style="thin">
        <color theme="0" tint="-0.14996795556505021"/>
      </top>
      <bottom style="thin">
        <color theme="0" tint="-0.14996795556505021"/>
      </bottom>
      <diagonal/>
    </border>
    <border>
      <left style="thin">
        <color theme="0" tint="-0.14996795556505021"/>
      </left>
      <right style="thin">
        <color theme="0" tint="-0.14996795556505021"/>
      </right>
      <top style="thin">
        <color theme="0" tint="-0.14996795556505021"/>
      </top>
      <bottom style="thin">
        <color theme="0" tint="-0.1499679555650502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/>
      <top style="thin">
        <color theme="0" tint="-0.1499679555650502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theme="0" tint="-0.34998626667073579"/>
      </bottom>
      <diagonal/>
    </border>
    <border>
      <left style="thin">
        <color auto="1"/>
      </left>
      <right style="thin">
        <color auto="1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auto="1"/>
      </left>
      <right style="thin">
        <color auto="1"/>
      </right>
      <top style="thin">
        <color theme="0" tint="-0.34998626667073579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theme="0" tint="-0.34998626667073579"/>
      </bottom>
      <diagonal/>
    </border>
    <border>
      <left/>
      <right style="thin">
        <color auto="1"/>
      </right>
      <top style="thin">
        <color theme="0" tint="-0.34998626667073579"/>
      </top>
      <bottom style="thin">
        <color theme="0" tint="-0.34998626667073579"/>
      </bottom>
      <diagonal/>
    </border>
    <border>
      <left/>
      <right style="thin">
        <color auto="1"/>
      </right>
      <top style="thin">
        <color theme="0" tint="-0.34998626667073579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theme="0" tint="-0.34998626667073579"/>
      </bottom>
      <diagonal/>
    </border>
    <border>
      <left style="thin">
        <color auto="1"/>
      </left>
      <right style="thin">
        <color auto="1"/>
      </right>
      <top style="thin">
        <color theme="0" tint="-0.34998626667073579"/>
      </top>
      <bottom/>
      <diagonal/>
    </border>
    <border>
      <left/>
      <right style="thin">
        <color auto="1"/>
      </right>
      <top style="thin">
        <color theme="0" tint="-0.34998626667073579"/>
      </top>
      <bottom/>
      <diagonal/>
    </border>
    <border>
      <left/>
      <right style="thin">
        <color theme="0" tint="-0.14996795556505021"/>
      </right>
      <top style="thin">
        <color theme="0" tint="-0.14996795556505021"/>
      </top>
      <bottom/>
      <diagonal/>
    </border>
    <border>
      <left style="thin">
        <color theme="0" tint="-0.14996795556505021"/>
      </left>
      <right style="thin">
        <color theme="0" tint="-0.14996795556505021"/>
      </right>
      <top style="thin">
        <color theme="0" tint="-0.14996795556505021"/>
      </top>
      <bottom/>
      <diagonal/>
    </border>
    <border>
      <left/>
      <right style="thin">
        <color theme="0" tint="-0.14996795556505021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theme="0" tint="-0.14996795556505021"/>
      </left>
      <right style="thin">
        <color auto="1"/>
      </right>
      <top/>
      <bottom style="thin">
        <color theme="0" tint="-0.14996795556505021"/>
      </bottom>
      <diagonal/>
    </border>
    <border>
      <left style="thin">
        <color theme="0" tint="-0.14996795556505021"/>
      </left>
      <right style="thin">
        <color auto="1"/>
      </right>
      <top style="thin">
        <color theme="0" tint="-0.14996795556505021"/>
      </top>
      <bottom style="thin">
        <color theme="0" tint="-0.14996795556505021"/>
      </bottom>
      <diagonal/>
    </border>
    <border>
      <left style="thin">
        <color theme="0" tint="-0.14996795556505021"/>
      </left>
      <right/>
      <top/>
      <bottom style="thin">
        <color theme="0" tint="-0.14996795556505021"/>
      </bottom>
      <diagonal/>
    </border>
    <border>
      <left style="thin">
        <color theme="0" tint="-0.14996795556505021"/>
      </left>
      <right/>
      <top style="thin">
        <color theme="0" tint="-0.14996795556505021"/>
      </top>
      <bottom style="thin">
        <color theme="0" tint="-0.14996795556505021"/>
      </bottom>
      <diagonal/>
    </border>
    <border>
      <left style="thin">
        <color auto="1"/>
      </left>
      <right style="thin">
        <color auto="1"/>
      </right>
      <top style="thin">
        <color theme="0" tint="-0.14996795556505021"/>
      </top>
      <bottom/>
      <diagonal/>
    </border>
    <border>
      <left style="thin">
        <color auto="1"/>
      </left>
      <right style="thin">
        <color auto="1"/>
      </right>
      <top/>
      <bottom style="thin">
        <color theme="0" tint="-0.1499679555650502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47">
    <xf numFmtId="0" fontId="0" fillId="0" borderId="0" xfId="0"/>
    <xf numFmtId="0" fontId="16" fillId="0" borderId="14" xfId="0" applyFont="1" applyFill="1" applyBorder="1"/>
    <xf numFmtId="0" fontId="19" fillId="0" borderId="0" xfId="0" applyFont="1" applyFill="1" applyBorder="1" applyAlignment="1">
      <alignment horizontal="left" vertical="center" wrapText="1"/>
    </xf>
    <xf numFmtId="0" fontId="19" fillId="0" borderId="0" xfId="0" applyFont="1" applyFill="1" applyBorder="1" applyAlignment="1">
      <alignment vertical="center" wrapText="1"/>
    </xf>
    <xf numFmtId="0" fontId="0" fillId="0" borderId="0" xfId="0" applyFont="1" applyFill="1" applyBorder="1"/>
    <xf numFmtId="0" fontId="0" fillId="0" borderId="12" xfId="0" applyFont="1" applyBorder="1"/>
    <xf numFmtId="0" fontId="0" fillId="0" borderId="13" xfId="0" applyFont="1" applyBorder="1"/>
    <xf numFmtId="0" fontId="0" fillId="0" borderId="11" xfId="0" applyFont="1" applyBorder="1"/>
    <xf numFmtId="0" fontId="0" fillId="0" borderId="0" xfId="0" applyFont="1" applyFill="1" applyBorder="1" applyAlignment="1">
      <alignment horizontal="left" vertical="center" wrapText="1"/>
    </xf>
    <xf numFmtId="0" fontId="0" fillId="0" borderId="0" xfId="0" applyFont="1" applyFill="1" applyBorder="1" applyAlignment="1">
      <alignment horizontal="left" vertical="center"/>
    </xf>
    <xf numFmtId="0" fontId="0" fillId="0" borderId="0" xfId="0" applyFont="1" applyFill="1" applyBorder="1" applyAlignment="1">
      <alignment vertical="center"/>
    </xf>
    <xf numFmtId="0" fontId="0" fillId="0" borderId="0" xfId="0" applyFont="1" applyBorder="1"/>
    <xf numFmtId="0" fontId="0" fillId="0" borderId="11" xfId="0" applyFont="1" applyFill="1" applyBorder="1"/>
    <xf numFmtId="0" fontId="0" fillId="0" borderId="13" xfId="0" applyFont="1" applyFill="1" applyBorder="1"/>
    <xf numFmtId="0" fontId="0" fillId="0" borderId="13" xfId="0" applyFont="1" applyFill="1" applyBorder="1" applyAlignment="1">
      <alignment horizontal="right"/>
    </xf>
    <xf numFmtId="0" fontId="0" fillId="0" borderId="12" xfId="0" applyFont="1" applyFill="1" applyBorder="1"/>
    <xf numFmtId="0" fontId="0" fillId="35" borderId="13" xfId="0" applyFont="1" applyFill="1" applyBorder="1"/>
    <xf numFmtId="0" fontId="0" fillId="35" borderId="12" xfId="0" applyFont="1" applyFill="1" applyBorder="1"/>
    <xf numFmtId="0" fontId="0" fillId="34" borderId="13" xfId="0" applyFont="1" applyFill="1" applyBorder="1"/>
    <xf numFmtId="0" fontId="0" fillId="34" borderId="12" xfId="0" applyFont="1" applyFill="1" applyBorder="1"/>
    <xf numFmtId="0" fontId="0" fillId="36" borderId="12" xfId="0" applyFont="1" applyFill="1" applyBorder="1"/>
    <xf numFmtId="0" fontId="0" fillId="37" borderId="13" xfId="0" applyFont="1" applyFill="1" applyBorder="1"/>
    <xf numFmtId="0" fontId="0" fillId="33" borderId="12" xfId="0" applyFont="1" applyFill="1" applyBorder="1"/>
    <xf numFmtId="0" fontId="0" fillId="37" borderId="12" xfId="0" applyFont="1" applyFill="1" applyBorder="1"/>
    <xf numFmtId="0" fontId="0" fillId="0" borderId="0" xfId="0" applyFont="1" applyFill="1" applyBorder="1" applyAlignment="1">
      <alignment horizontal="center"/>
    </xf>
    <xf numFmtId="0" fontId="0" fillId="0" borderId="0" xfId="0" applyFont="1" applyBorder="1" applyAlignment="1">
      <alignment vertical="center" textRotation="90"/>
    </xf>
    <xf numFmtId="0" fontId="0" fillId="0" borderId="0" xfId="0" applyFont="1" applyFill="1" applyBorder="1" applyAlignment="1">
      <alignment vertical="center" textRotation="90"/>
    </xf>
    <xf numFmtId="0" fontId="0" fillId="0" borderId="27" xfId="0" applyFont="1" applyBorder="1" applyAlignment="1">
      <alignment vertical="center" textRotation="90"/>
    </xf>
    <xf numFmtId="0" fontId="0" fillId="0" borderId="25" xfId="0" applyFont="1" applyFill="1" applyBorder="1"/>
    <xf numFmtId="0" fontId="0" fillId="0" borderId="21" xfId="0" applyFont="1" applyFill="1" applyBorder="1" applyAlignment="1"/>
    <xf numFmtId="0" fontId="0" fillId="0" borderId="23" xfId="0" applyFont="1" applyFill="1" applyBorder="1" applyAlignment="1"/>
    <xf numFmtId="0" fontId="0" fillId="0" borderId="14" xfId="0" applyFont="1" applyFill="1" applyBorder="1"/>
    <xf numFmtId="0" fontId="0" fillId="0" borderId="10" xfId="0" applyFont="1" applyBorder="1"/>
    <xf numFmtId="0" fontId="0" fillId="0" borderId="28" xfId="0" applyFont="1" applyFill="1" applyBorder="1"/>
    <xf numFmtId="0" fontId="0" fillId="0" borderId="29" xfId="0" applyFont="1" applyFill="1" applyBorder="1"/>
    <xf numFmtId="0" fontId="0" fillId="0" borderId="30" xfId="0" applyFont="1" applyFill="1" applyBorder="1"/>
    <xf numFmtId="0" fontId="0" fillId="0" borderId="17" xfId="0" applyFont="1" applyFill="1" applyBorder="1" applyAlignment="1">
      <alignment horizontal="left" vertical="center"/>
    </xf>
    <xf numFmtId="0" fontId="0" fillId="0" borderId="30" xfId="0" applyFont="1" applyFill="1" applyBorder="1" applyAlignment="1"/>
    <xf numFmtId="0" fontId="0" fillId="0" borderId="25" xfId="0" applyFont="1" applyBorder="1"/>
    <xf numFmtId="0" fontId="0" fillId="0" borderId="22" xfId="0" applyFont="1" applyBorder="1"/>
    <xf numFmtId="0" fontId="0" fillId="0" borderId="22" xfId="0" applyFont="1" applyFill="1" applyBorder="1"/>
    <xf numFmtId="0" fontId="0" fillId="0" borderId="37" xfId="0" applyFont="1" applyBorder="1"/>
    <xf numFmtId="0" fontId="0" fillId="0" borderId="38" xfId="0" applyFont="1" applyBorder="1"/>
    <xf numFmtId="0" fontId="0" fillId="0" borderId="26" xfId="0" applyFont="1" applyBorder="1"/>
    <xf numFmtId="0" fontId="0" fillId="0" borderId="26" xfId="0" applyFont="1" applyBorder="1" applyAlignment="1">
      <alignment vertical="center" textRotation="90"/>
    </xf>
    <xf numFmtId="0" fontId="0" fillId="0" borderId="19" xfId="0" applyFont="1" applyBorder="1"/>
    <xf numFmtId="0" fontId="19" fillId="0" borderId="19" xfId="0" applyFont="1" applyFill="1" applyBorder="1" applyAlignment="1">
      <alignment horizontal="left" vertical="center"/>
    </xf>
    <xf numFmtId="0" fontId="0" fillId="0" borderId="24" xfId="0" applyFont="1" applyBorder="1"/>
    <xf numFmtId="0" fontId="0" fillId="0" borderId="39" xfId="0" applyFont="1" applyBorder="1"/>
    <xf numFmtId="0" fontId="16" fillId="0" borderId="40" xfId="0" applyFont="1" applyFill="1" applyBorder="1" applyAlignment="1">
      <alignment horizontal="center"/>
    </xf>
    <xf numFmtId="0" fontId="16" fillId="0" borderId="19" xfId="0" applyFont="1" applyFill="1" applyBorder="1"/>
    <xf numFmtId="0" fontId="19" fillId="0" borderId="40" xfId="0" applyFont="1" applyFill="1" applyBorder="1" applyAlignment="1">
      <alignment horizontal="left" vertical="center"/>
    </xf>
    <xf numFmtId="0" fontId="0" fillId="0" borderId="40" xfId="0" applyFont="1" applyBorder="1"/>
    <xf numFmtId="0" fontId="16" fillId="0" borderId="40" xfId="0" applyFont="1" applyFill="1" applyBorder="1"/>
    <xf numFmtId="0" fontId="0" fillId="0" borderId="40" xfId="0" applyFont="1" applyFill="1" applyBorder="1"/>
    <xf numFmtId="0" fontId="0" fillId="0" borderId="41" xfId="0" applyFont="1" applyBorder="1"/>
    <xf numFmtId="0" fontId="0" fillId="0" borderId="42" xfId="0" applyFont="1" applyBorder="1"/>
    <xf numFmtId="0" fontId="0" fillId="0" borderId="42" xfId="0" applyFont="1" applyFill="1" applyBorder="1"/>
    <xf numFmtId="0" fontId="0" fillId="0" borderId="19" xfId="0" applyFont="1" applyBorder="1" applyAlignment="1">
      <alignment vertical="center" textRotation="90"/>
    </xf>
    <xf numFmtId="0" fontId="0" fillId="0" borderId="43" xfId="0" applyFont="1" applyFill="1" applyBorder="1"/>
    <xf numFmtId="0" fontId="0" fillId="0" borderId="44" xfId="0" applyFont="1" applyFill="1" applyBorder="1"/>
    <xf numFmtId="0" fontId="0" fillId="0" borderId="44" xfId="0" applyFont="1" applyBorder="1"/>
    <xf numFmtId="0" fontId="14" fillId="0" borderId="28" xfId="0" applyFont="1" applyFill="1" applyBorder="1"/>
    <xf numFmtId="0" fontId="14" fillId="0" borderId="30" xfId="0" applyFont="1" applyFill="1" applyBorder="1"/>
    <xf numFmtId="0" fontId="14" fillId="0" borderId="29" xfId="0" applyFont="1" applyFill="1" applyBorder="1"/>
    <xf numFmtId="0" fontId="0" fillId="36" borderId="28" xfId="0" applyFont="1" applyFill="1" applyBorder="1"/>
    <xf numFmtId="0" fontId="0" fillId="36" borderId="29" xfId="0" applyFont="1" applyFill="1" applyBorder="1"/>
    <xf numFmtId="0" fontId="0" fillId="36" borderId="30" xfId="0" applyFont="1" applyFill="1" applyBorder="1"/>
    <xf numFmtId="0" fontId="0" fillId="38" borderId="28" xfId="0" applyFont="1" applyFill="1" applyBorder="1"/>
    <xf numFmtId="0" fontId="0" fillId="38" borderId="30" xfId="0" applyFont="1" applyFill="1" applyBorder="1"/>
    <xf numFmtId="0" fontId="0" fillId="38" borderId="29" xfId="0" applyFont="1" applyFill="1" applyBorder="1"/>
    <xf numFmtId="0" fontId="0" fillId="39" borderId="40" xfId="0" applyFont="1" applyFill="1" applyBorder="1" applyAlignment="1">
      <alignment horizontal="left" vertical="center" wrapText="1"/>
    </xf>
    <xf numFmtId="0" fontId="0" fillId="39" borderId="40" xfId="0" applyFont="1" applyFill="1" applyBorder="1" applyAlignment="1">
      <alignment horizontal="left" vertical="center"/>
    </xf>
    <xf numFmtId="0" fontId="0" fillId="36" borderId="14" xfId="0" applyFont="1" applyFill="1" applyBorder="1"/>
    <xf numFmtId="0" fontId="0" fillId="36" borderId="17" xfId="0" applyFont="1" applyFill="1" applyBorder="1" applyAlignment="1">
      <alignment horizontal="left" vertical="center"/>
    </xf>
    <xf numFmtId="0" fontId="19" fillId="39" borderId="40" xfId="0" applyFont="1" applyFill="1" applyBorder="1" applyAlignment="1">
      <alignment horizontal="left" vertical="center" wrapText="1"/>
    </xf>
    <xf numFmtId="0" fontId="19" fillId="39" borderId="40" xfId="0" applyFont="1" applyFill="1" applyBorder="1" applyAlignment="1">
      <alignment horizontal="left" vertical="center"/>
    </xf>
    <xf numFmtId="0" fontId="19" fillId="38" borderId="40" xfId="0" applyFont="1" applyFill="1" applyBorder="1" applyAlignment="1">
      <alignment horizontal="left" vertical="center"/>
    </xf>
    <xf numFmtId="0" fontId="19" fillId="38" borderId="40" xfId="0" applyFont="1" applyFill="1" applyBorder="1" applyAlignment="1">
      <alignment horizontal="left" vertical="center" wrapText="1"/>
    </xf>
    <xf numFmtId="0" fontId="0" fillId="39" borderId="40" xfId="0" applyFont="1" applyFill="1" applyBorder="1"/>
    <xf numFmtId="0" fontId="19" fillId="39" borderId="19" xfId="0" applyFont="1" applyFill="1" applyBorder="1" applyAlignment="1">
      <alignment horizontal="left" vertical="center"/>
    </xf>
    <xf numFmtId="0" fontId="0" fillId="38" borderId="40" xfId="0" applyFont="1" applyFill="1" applyBorder="1" applyAlignment="1">
      <alignment horizontal="left" vertical="center" wrapText="1"/>
    </xf>
    <xf numFmtId="0" fontId="0" fillId="39" borderId="19" xfId="0" applyFont="1" applyFill="1" applyBorder="1" applyAlignment="1">
      <alignment horizontal="left" vertical="center" wrapText="1"/>
    </xf>
    <xf numFmtId="0" fontId="0" fillId="38" borderId="40" xfId="0" applyFont="1" applyFill="1" applyBorder="1" applyAlignment="1">
      <alignment horizontal="left" vertical="center"/>
    </xf>
    <xf numFmtId="0" fontId="22" fillId="38" borderId="28" xfId="0" applyFont="1" applyFill="1" applyBorder="1"/>
    <xf numFmtId="0" fontId="22" fillId="38" borderId="30" xfId="0" applyFont="1" applyFill="1" applyBorder="1"/>
    <xf numFmtId="0" fontId="22" fillId="38" borderId="25" xfId="0" applyFont="1" applyFill="1" applyBorder="1"/>
    <xf numFmtId="0" fontId="22" fillId="38" borderId="14" xfId="0" applyFont="1" applyFill="1" applyBorder="1"/>
    <xf numFmtId="0" fontId="22" fillId="38" borderId="17" xfId="0" applyFont="1" applyFill="1" applyBorder="1" applyAlignment="1">
      <alignment horizontal="left" vertical="center"/>
    </xf>
    <xf numFmtId="0" fontId="22" fillId="0" borderId="28" xfId="0" applyFont="1" applyFill="1" applyBorder="1"/>
    <xf numFmtId="0" fontId="22" fillId="0" borderId="30" xfId="0" applyFont="1" applyFill="1" applyBorder="1" applyAlignment="1"/>
    <xf numFmtId="0" fontId="0" fillId="38" borderId="40" xfId="0" applyFont="1" applyFill="1" applyBorder="1"/>
    <xf numFmtId="0" fontId="19" fillId="39" borderId="40" xfId="0" applyFont="1" applyFill="1" applyBorder="1" applyAlignment="1">
      <alignment vertical="center" wrapText="1"/>
    </xf>
    <xf numFmtId="0" fontId="0" fillId="39" borderId="40" xfId="0" applyFont="1" applyFill="1" applyBorder="1" applyAlignment="1">
      <alignment vertical="center"/>
    </xf>
    <xf numFmtId="0" fontId="22" fillId="0" borderId="29" xfId="0" applyFont="1" applyFill="1" applyBorder="1"/>
    <xf numFmtId="0" fontId="22" fillId="0" borderId="30" xfId="0" applyFont="1" applyFill="1" applyBorder="1"/>
    <xf numFmtId="0" fontId="22" fillId="0" borderId="0" xfId="0" applyFont="1" applyFill="1" applyBorder="1" applyAlignment="1">
      <alignment horizontal="center"/>
    </xf>
    <xf numFmtId="0" fontId="24" fillId="0" borderId="14" xfId="0" applyFont="1" applyFill="1" applyBorder="1"/>
    <xf numFmtId="0" fontId="22" fillId="0" borderId="0" xfId="0" applyFont="1" applyFill="1" applyBorder="1"/>
    <xf numFmtId="0" fontId="22" fillId="0" borderId="0" xfId="0" applyFont="1" applyFill="1" applyBorder="1" applyAlignment="1">
      <alignment horizontal="left" vertical="center" wrapText="1"/>
    </xf>
    <xf numFmtId="0" fontId="22" fillId="0" borderId="0" xfId="0" applyFont="1" applyFill="1" applyBorder="1" applyAlignment="1">
      <alignment horizontal="left" vertical="center"/>
    </xf>
    <xf numFmtId="0" fontId="22" fillId="0" borderId="14" xfId="0" applyFont="1" applyFill="1" applyBorder="1"/>
    <xf numFmtId="0" fontId="22" fillId="0" borderId="40" xfId="0" applyFont="1" applyFill="1" applyBorder="1"/>
    <xf numFmtId="0" fontId="22" fillId="0" borderId="24" xfId="0" applyFont="1" applyFill="1" applyBorder="1"/>
    <xf numFmtId="0" fontId="22" fillId="0" borderId="19" xfId="0" applyFont="1" applyFill="1" applyBorder="1"/>
    <xf numFmtId="0" fontId="24" fillId="0" borderId="40" xfId="0" applyFont="1" applyFill="1" applyBorder="1" applyAlignment="1">
      <alignment vertical="center" textRotation="90"/>
    </xf>
    <xf numFmtId="0" fontId="22" fillId="0" borderId="19" xfId="0" applyFont="1" applyFill="1" applyBorder="1" applyAlignment="1">
      <alignment horizontal="left" vertical="center" wrapText="1"/>
    </xf>
    <xf numFmtId="0" fontId="24" fillId="0" borderId="0" xfId="0" applyFont="1" applyFill="1" applyBorder="1" applyAlignment="1">
      <alignment vertical="center" textRotation="90"/>
    </xf>
    <xf numFmtId="0" fontId="22" fillId="0" borderId="0" xfId="0" applyFont="1" applyFill="1" applyBorder="1" applyAlignment="1">
      <alignment vertical="center" wrapText="1"/>
    </xf>
    <xf numFmtId="0" fontId="23" fillId="0" borderId="0" xfId="0" applyFont="1" applyFill="1" applyBorder="1" applyAlignment="1">
      <alignment horizontal="left" vertical="center"/>
    </xf>
    <xf numFmtId="0" fontId="26" fillId="0" borderId="14" xfId="0" applyFont="1" applyFill="1" applyBorder="1"/>
    <xf numFmtId="0" fontId="24" fillId="0" borderId="14" xfId="0" applyFont="1" applyFill="1" applyBorder="1" applyAlignment="1">
      <alignment vertical="center" textRotation="90"/>
    </xf>
    <xf numFmtId="0" fontId="22" fillId="0" borderId="14" xfId="0" applyFont="1" applyFill="1" applyBorder="1" applyAlignment="1">
      <alignment vertical="center" wrapText="1"/>
    </xf>
    <xf numFmtId="0" fontId="22" fillId="0" borderId="14" xfId="0" applyFont="1" applyFill="1" applyBorder="1" applyAlignment="1">
      <alignment vertical="center"/>
    </xf>
    <xf numFmtId="0" fontId="22" fillId="0" borderId="14" xfId="0" applyFont="1" applyFill="1" applyBorder="1" applyAlignment="1"/>
    <xf numFmtId="0" fontId="22" fillId="0" borderId="14" xfId="0" applyFont="1" applyFill="1" applyBorder="1" applyAlignment="1">
      <alignment vertical="center" textRotation="90"/>
    </xf>
    <xf numFmtId="0" fontId="22" fillId="0" borderId="14" xfId="0" applyFont="1" applyFill="1" applyBorder="1" applyAlignment="1">
      <alignment horizontal="right"/>
    </xf>
    <xf numFmtId="0" fontId="22" fillId="0" borderId="26" xfId="0" applyFont="1" applyFill="1" applyBorder="1"/>
    <xf numFmtId="0" fontId="22" fillId="0" borderId="24" xfId="0" applyFont="1" applyFill="1" applyBorder="1" applyAlignment="1">
      <alignment vertical="center" wrapText="1"/>
    </xf>
    <xf numFmtId="0" fontId="22" fillId="0" borderId="15" xfId="0" applyFont="1" applyFill="1" applyBorder="1"/>
    <xf numFmtId="0" fontId="22" fillId="0" borderId="15" xfId="0" applyFont="1" applyFill="1" applyBorder="1" applyAlignment="1">
      <alignment horizontal="left" vertical="center" wrapText="1"/>
    </xf>
    <xf numFmtId="0" fontId="22" fillId="0" borderId="17" xfId="0" applyFont="1" applyFill="1" applyBorder="1"/>
    <xf numFmtId="0" fontId="22" fillId="0" borderId="24" xfId="0" applyFont="1" applyFill="1" applyBorder="1" applyAlignment="1">
      <alignment horizontal="left" vertical="center" wrapText="1"/>
    </xf>
    <xf numFmtId="0" fontId="26" fillId="0" borderId="52" xfId="0" applyFont="1" applyFill="1" applyBorder="1"/>
    <xf numFmtId="0" fontId="22" fillId="0" borderId="56" xfId="0" applyFont="1" applyFill="1" applyBorder="1"/>
    <xf numFmtId="0" fontId="26" fillId="0" borderId="0" xfId="0" applyFont="1" applyFill="1" applyBorder="1" applyAlignment="1">
      <alignment horizontal="center"/>
    </xf>
    <xf numFmtId="0" fontId="26" fillId="0" borderId="0" xfId="0" applyFont="1" applyFill="1" applyBorder="1"/>
    <xf numFmtId="0" fontId="22" fillId="0" borderId="0" xfId="0" applyFont="1" applyFill="1" applyBorder="1" applyAlignment="1">
      <alignment horizontal="center" vertical="center" wrapText="1"/>
    </xf>
    <xf numFmtId="0" fontId="22" fillId="0" borderId="0" xfId="0" applyFont="1" applyFill="1" applyBorder="1" applyAlignment="1">
      <alignment horizontal="center" vertical="center"/>
    </xf>
    <xf numFmtId="0" fontId="23" fillId="0" borderId="0" xfId="0" applyFont="1" applyFill="1" applyBorder="1" applyAlignment="1">
      <alignment horizontal="center" vertical="center" wrapText="1"/>
    </xf>
    <xf numFmtId="0" fontId="0" fillId="0" borderId="31" xfId="0" applyFont="1" applyFill="1" applyBorder="1" applyAlignment="1">
      <alignment horizontal="left" vertical="center" wrapText="1"/>
    </xf>
    <xf numFmtId="0" fontId="0" fillId="0" borderId="32" xfId="0" applyFont="1" applyFill="1" applyBorder="1" applyAlignment="1">
      <alignment horizontal="left" vertical="center" wrapText="1"/>
    </xf>
    <xf numFmtId="0" fontId="0" fillId="0" borderId="33" xfId="0" applyFont="1" applyFill="1" applyBorder="1" applyAlignment="1">
      <alignment horizontal="left" vertical="center" wrapText="1"/>
    </xf>
    <xf numFmtId="0" fontId="16" fillId="0" borderId="15" xfId="0" applyFont="1" applyFill="1" applyBorder="1" applyAlignment="1">
      <alignment horizontal="center"/>
    </xf>
    <xf numFmtId="0" fontId="16" fillId="0" borderId="16" xfId="0" applyFont="1" applyFill="1" applyBorder="1" applyAlignment="1">
      <alignment horizontal="center"/>
    </xf>
    <xf numFmtId="0" fontId="16" fillId="0" borderId="17" xfId="0" applyFont="1" applyFill="1" applyBorder="1" applyAlignment="1">
      <alignment horizontal="center"/>
    </xf>
    <xf numFmtId="0" fontId="0" fillId="0" borderId="35" xfId="0" applyFont="1" applyFill="1" applyBorder="1" applyAlignment="1">
      <alignment horizontal="left" vertical="center"/>
    </xf>
    <xf numFmtId="0" fontId="0" fillId="0" borderId="20" xfId="0" applyFont="1" applyFill="1" applyBorder="1" applyAlignment="1">
      <alignment horizontal="left" vertical="center"/>
    </xf>
    <xf numFmtId="0" fontId="16" fillId="0" borderId="18" xfId="0" applyFont="1" applyFill="1" applyBorder="1" applyAlignment="1">
      <alignment horizontal="center" vertical="center" textRotation="90"/>
    </xf>
    <xf numFmtId="0" fontId="16" fillId="0" borderId="19" xfId="0" applyFont="1" applyFill="1" applyBorder="1" applyAlignment="1">
      <alignment horizontal="center" vertical="center" textRotation="90"/>
    </xf>
    <xf numFmtId="0" fontId="16" fillId="0" borderId="20" xfId="0" applyFont="1" applyFill="1" applyBorder="1" applyAlignment="1">
      <alignment horizontal="center" vertical="center" textRotation="90"/>
    </xf>
    <xf numFmtId="0" fontId="0" fillId="0" borderId="33" xfId="0" applyFont="1" applyFill="1" applyBorder="1" applyAlignment="1">
      <alignment horizontal="left" vertical="center"/>
    </xf>
    <xf numFmtId="0" fontId="0" fillId="0" borderId="32" xfId="0" applyFont="1" applyFill="1" applyBorder="1" applyAlignment="1">
      <alignment horizontal="left" vertical="center"/>
    </xf>
    <xf numFmtId="0" fontId="0" fillId="0" borderId="36" xfId="0" applyFont="1" applyFill="1" applyBorder="1" applyAlignment="1">
      <alignment horizontal="left" vertical="center"/>
    </xf>
    <xf numFmtId="0" fontId="0" fillId="0" borderId="18" xfId="0" applyFont="1" applyFill="1" applyBorder="1" applyAlignment="1">
      <alignment horizontal="center"/>
    </xf>
    <xf numFmtId="0" fontId="0" fillId="0" borderId="20" xfId="0" applyFont="1" applyFill="1" applyBorder="1" applyAlignment="1">
      <alignment horizontal="center"/>
    </xf>
    <xf numFmtId="0" fontId="19" fillId="0" borderId="31" xfId="0" applyFont="1" applyFill="1" applyBorder="1" applyAlignment="1">
      <alignment horizontal="left" vertical="center" wrapText="1"/>
    </xf>
    <xf numFmtId="0" fontId="19" fillId="0" borderId="32" xfId="0" applyFont="1" applyFill="1" applyBorder="1" applyAlignment="1">
      <alignment horizontal="left" vertical="center"/>
    </xf>
    <xf numFmtId="0" fontId="19" fillId="0" borderId="33" xfId="0" applyFont="1" applyFill="1" applyBorder="1" applyAlignment="1">
      <alignment horizontal="left" vertical="center"/>
    </xf>
    <xf numFmtId="0" fontId="19" fillId="0" borderId="31" xfId="0" applyFont="1" applyFill="1" applyBorder="1" applyAlignment="1">
      <alignment vertical="center" wrapText="1"/>
    </xf>
    <xf numFmtId="0" fontId="0" fillId="0" borderId="32" xfId="0" applyFont="1" applyFill="1" applyBorder="1" applyAlignment="1">
      <alignment vertical="center"/>
    </xf>
    <xf numFmtId="0" fontId="0" fillId="0" borderId="33" xfId="0" applyFont="1" applyFill="1" applyBorder="1" applyAlignment="1">
      <alignment vertical="center"/>
    </xf>
    <xf numFmtId="0" fontId="19" fillId="0" borderId="31" xfId="0" applyFont="1" applyFill="1" applyBorder="1" applyAlignment="1">
      <alignment horizontal="left" vertical="center"/>
    </xf>
    <xf numFmtId="0" fontId="19" fillId="0" borderId="32" xfId="0" applyFont="1" applyFill="1" applyBorder="1" applyAlignment="1">
      <alignment horizontal="left" vertical="center" wrapText="1"/>
    </xf>
    <xf numFmtId="0" fontId="19" fillId="0" borderId="33" xfId="0" applyFont="1" applyFill="1" applyBorder="1" applyAlignment="1">
      <alignment horizontal="left" vertical="center" wrapText="1"/>
    </xf>
    <xf numFmtId="0" fontId="0" fillId="0" borderId="36" xfId="0" applyFont="1" applyFill="1" applyBorder="1" applyAlignment="1">
      <alignment horizontal="left" vertical="center" wrapText="1"/>
    </xf>
    <xf numFmtId="0" fontId="0" fillId="0" borderId="18" xfId="0" applyFont="1" applyFill="1" applyBorder="1" applyAlignment="1">
      <alignment horizontal="left" vertical="center" wrapText="1"/>
    </xf>
    <xf numFmtId="0" fontId="0" fillId="0" borderId="20" xfId="0" applyFont="1" applyFill="1" applyBorder="1" applyAlignment="1">
      <alignment horizontal="left" vertical="center" wrapText="1"/>
    </xf>
    <xf numFmtId="0" fontId="19" fillId="0" borderId="18" xfId="0" applyFont="1" applyFill="1" applyBorder="1" applyAlignment="1">
      <alignment horizontal="left" vertical="center"/>
    </xf>
    <xf numFmtId="0" fontId="19" fillId="0" borderId="19" xfId="0" applyFont="1" applyFill="1" applyBorder="1" applyAlignment="1">
      <alignment horizontal="left" vertical="center"/>
    </xf>
    <xf numFmtId="0" fontId="19" fillId="0" borderId="34" xfId="0" applyFont="1" applyFill="1" applyBorder="1" applyAlignment="1">
      <alignment horizontal="left" vertical="center"/>
    </xf>
    <xf numFmtId="0" fontId="0" fillId="36" borderId="31" xfId="0" applyFont="1" applyFill="1" applyBorder="1" applyAlignment="1">
      <alignment horizontal="left" vertical="center" wrapText="1"/>
    </xf>
    <xf numFmtId="0" fontId="0" fillId="36" borderId="32" xfId="0" applyFont="1" applyFill="1" applyBorder="1" applyAlignment="1">
      <alignment horizontal="left" vertical="center" wrapText="1"/>
    </xf>
    <xf numFmtId="0" fontId="0" fillId="36" borderId="33" xfId="0" applyFont="1" applyFill="1" applyBorder="1" applyAlignment="1">
      <alignment horizontal="left" vertical="center" wrapText="1"/>
    </xf>
    <xf numFmtId="0" fontId="0" fillId="0" borderId="45" xfId="0" applyFont="1" applyBorder="1" applyAlignment="1">
      <alignment horizontal="center" vertical="center"/>
    </xf>
    <xf numFmtId="0" fontId="0" fillId="0" borderId="19" xfId="0" applyFont="1" applyBorder="1" applyAlignment="1">
      <alignment horizontal="center" vertical="center"/>
    </xf>
    <xf numFmtId="0" fontId="0" fillId="0" borderId="46" xfId="0" applyFont="1" applyBorder="1" applyAlignment="1">
      <alignment horizontal="center" vertical="center"/>
    </xf>
    <xf numFmtId="0" fontId="0" fillId="0" borderId="45" xfId="0" applyFont="1" applyBorder="1" applyAlignment="1">
      <alignment horizontal="center"/>
    </xf>
    <xf numFmtId="0" fontId="0" fillId="0" borderId="19" xfId="0" applyFont="1" applyBorder="1" applyAlignment="1">
      <alignment horizontal="center"/>
    </xf>
    <xf numFmtId="0" fontId="0" fillId="0" borderId="46" xfId="0" applyFont="1" applyBorder="1" applyAlignment="1">
      <alignment horizontal="center"/>
    </xf>
    <xf numFmtId="0" fontId="19" fillId="39" borderId="19" xfId="0" applyFont="1" applyFill="1" applyBorder="1" applyAlignment="1">
      <alignment horizontal="center" vertical="center" wrapText="1"/>
    </xf>
    <xf numFmtId="0" fontId="22" fillId="38" borderId="31" xfId="0" applyFont="1" applyFill="1" applyBorder="1" applyAlignment="1">
      <alignment horizontal="left" vertical="center" wrapText="1"/>
    </xf>
    <xf numFmtId="0" fontId="22" fillId="38" borderId="33" xfId="0" applyFont="1" applyFill="1" applyBorder="1" applyAlignment="1">
      <alignment horizontal="left" vertical="center" wrapText="1"/>
    </xf>
    <xf numFmtId="0" fontId="14" fillId="0" borderId="31" xfId="0" applyFont="1" applyFill="1" applyBorder="1" applyAlignment="1">
      <alignment horizontal="left" vertical="center" wrapText="1"/>
    </xf>
    <xf numFmtId="0" fontId="14" fillId="0" borderId="32" xfId="0" applyFont="1" applyFill="1" applyBorder="1" applyAlignment="1">
      <alignment horizontal="left" vertical="center" wrapText="1"/>
    </xf>
    <xf numFmtId="0" fontId="14" fillId="0" borderId="33" xfId="0" applyFont="1" applyFill="1" applyBorder="1" applyAlignment="1">
      <alignment horizontal="left" vertical="center" wrapText="1"/>
    </xf>
    <xf numFmtId="0" fontId="0" fillId="36" borderId="32" xfId="0" applyFont="1" applyFill="1" applyBorder="1" applyAlignment="1">
      <alignment horizontal="left" vertical="center"/>
    </xf>
    <xf numFmtId="0" fontId="0" fillId="36" borderId="33" xfId="0" applyFont="1" applyFill="1" applyBorder="1" applyAlignment="1">
      <alignment horizontal="left" vertical="center"/>
    </xf>
    <xf numFmtId="0" fontId="14" fillId="0" borderId="35" xfId="0" applyFont="1" applyFill="1" applyBorder="1" applyAlignment="1">
      <alignment horizontal="left" vertical="center"/>
    </xf>
    <xf numFmtId="0" fontId="14" fillId="0" borderId="20" xfId="0" applyFont="1" applyFill="1" applyBorder="1" applyAlignment="1">
      <alignment horizontal="left" vertical="center"/>
    </xf>
    <xf numFmtId="0" fontId="0" fillId="39" borderId="31" xfId="0" applyFont="1" applyFill="1" applyBorder="1" applyAlignment="1">
      <alignment horizontal="left" vertical="center" wrapText="1"/>
    </xf>
    <xf numFmtId="0" fontId="0" fillId="39" borderId="32" xfId="0" applyFont="1" applyFill="1" applyBorder="1" applyAlignment="1">
      <alignment horizontal="left" vertical="center" wrapText="1"/>
    </xf>
    <xf numFmtId="0" fontId="0" fillId="39" borderId="33" xfId="0" applyFont="1" applyFill="1" applyBorder="1" applyAlignment="1">
      <alignment horizontal="left" vertical="center" wrapText="1"/>
    </xf>
    <xf numFmtId="0" fontId="22" fillId="0" borderId="31" xfId="0" applyFont="1" applyFill="1" applyBorder="1" applyAlignment="1">
      <alignment horizontal="left" vertical="center" wrapText="1"/>
    </xf>
    <xf numFmtId="0" fontId="22" fillId="0" borderId="33" xfId="0" applyFont="1" applyFill="1" applyBorder="1" applyAlignment="1">
      <alignment horizontal="left" vertical="center"/>
    </xf>
    <xf numFmtId="0" fontId="0" fillId="38" borderId="31" xfId="0" applyFont="1" applyFill="1" applyBorder="1" applyAlignment="1">
      <alignment horizontal="left" vertical="center" wrapText="1"/>
    </xf>
    <xf numFmtId="0" fontId="0" fillId="38" borderId="32" xfId="0" applyFont="1" applyFill="1" applyBorder="1" applyAlignment="1">
      <alignment horizontal="left" vertical="center" wrapText="1"/>
    </xf>
    <xf numFmtId="0" fontId="0" fillId="38" borderId="33" xfId="0" applyFont="1" applyFill="1" applyBorder="1" applyAlignment="1">
      <alignment horizontal="left" vertical="center" wrapText="1"/>
    </xf>
    <xf numFmtId="0" fontId="22" fillId="38" borderId="35" xfId="0" applyFont="1" applyFill="1" applyBorder="1" applyAlignment="1">
      <alignment horizontal="left" vertical="center"/>
    </xf>
    <xf numFmtId="0" fontId="22" fillId="38" borderId="20" xfId="0" applyFont="1" applyFill="1" applyBorder="1" applyAlignment="1">
      <alignment horizontal="left" vertical="center"/>
    </xf>
    <xf numFmtId="0" fontId="0" fillId="38" borderId="35" xfId="0" applyFont="1" applyFill="1" applyBorder="1" applyAlignment="1">
      <alignment horizontal="left" vertical="center"/>
    </xf>
    <xf numFmtId="0" fontId="0" fillId="38" borderId="20" xfId="0" applyFont="1" applyFill="1" applyBorder="1" applyAlignment="1">
      <alignment horizontal="left" vertical="center"/>
    </xf>
    <xf numFmtId="0" fontId="22" fillId="38" borderId="36" xfId="0" applyFont="1" applyFill="1" applyBorder="1" applyAlignment="1">
      <alignment horizontal="left" vertical="center" wrapText="1"/>
    </xf>
    <xf numFmtId="0" fontId="14" fillId="0" borderId="32" xfId="0" applyFont="1" applyFill="1" applyBorder="1" applyAlignment="1">
      <alignment horizontal="left" vertical="center"/>
    </xf>
    <xf numFmtId="0" fontId="14" fillId="0" borderId="33" xfId="0" applyFont="1" applyFill="1" applyBorder="1" applyAlignment="1">
      <alignment horizontal="left" vertical="center"/>
    </xf>
    <xf numFmtId="0" fontId="19" fillId="38" borderId="31" xfId="0" applyFont="1" applyFill="1" applyBorder="1" applyAlignment="1">
      <alignment horizontal="left" vertical="center" wrapText="1"/>
    </xf>
    <xf numFmtId="0" fontId="19" fillId="38" borderId="33" xfId="0" applyFont="1" applyFill="1" applyBorder="1" applyAlignment="1">
      <alignment horizontal="left" vertical="center"/>
    </xf>
    <xf numFmtId="0" fontId="0" fillId="38" borderId="32" xfId="0" applyFont="1" applyFill="1" applyBorder="1" applyAlignment="1">
      <alignment horizontal="left" vertical="center"/>
    </xf>
    <xf numFmtId="0" fontId="0" fillId="38" borderId="33" xfId="0" applyFont="1" applyFill="1" applyBorder="1" applyAlignment="1">
      <alignment horizontal="left" vertical="center"/>
    </xf>
    <xf numFmtId="0" fontId="19" fillId="38" borderId="32" xfId="0" applyFont="1" applyFill="1" applyBorder="1" applyAlignment="1">
      <alignment horizontal="left" vertical="center"/>
    </xf>
    <xf numFmtId="0" fontId="0" fillId="0" borderId="19" xfId="0" applyFont="1" applyFill="1" applyBorder="1" applyAlignment="1">
      <alignment horizontal="left" vertical="center" wrapText="1"/>
    </xf>
    <xf numFmtId="0" fontId="22" fillId="0" borderId="18" xfId="0" applyFont="1" applyFill="1" applyBorder="1" applyAlignment="1">
      <alignment horizontal="left" vertical="center"/>
    </xf>
    <xf numFmtId="0" fontId="22" fillId="0" borderId="20" xfId="0" applyFont="1" applyFill="1" applyBorder="1" applyAlignment="1">
      <alignment horizontal="left" vertical="center"/>
    </xf>
    <xf numFmtId="0" fontId="22" fillId="0" borderId="14" xfId="0" applyFont="1" applyFill="1" applyBorder="1" applyAlignment="1">
      <alignment horizontal="left" vertical="center" wrapText="1"/>
    </xf>
    <xf numFmtId="0" fontId="22" fillId="0" borderId="14" xfId="0" applyFont="1" applyFill="1" applyBorder="1" applyAlignment="1">
      <alignment horizontal="center" vertical="center" wrapText="1"/>
    </xf>
    <xf numFmtId="0" fontId="22" fillId="40" borderId="14" xfId="0" applyFont="1" applyFill="1" applyBorder="1" applyAlignment="1">
      <alignment horizontal="center" vertical="center" wrapText="1"/>
    </xf>
    <xf numFmtId="0" fontId="22" fillId="0" borderId="14" xfId="0" applyFont="1" applyFill="1" applyBorder="1" applyAlignment="1">
      <alignment horizontal="center"/>
    </xf>
    <xf numFmtId="0" fontId="23" fillId="0" borderId="14" xfId="0" applyFont="1" applyFill="1" applyBorder="1" applyAlignment="1">
      <alignment horizontal="left" vertical="center"/>
    </xf>
    <xf numFmtId="0" fontId="22" fillId="0" borderId="14" xfId="0" applyFont="1" applyFill="1" applyBorder="1" applyAlignment="1">
      <alignment horizontal="left" vertical="center"/>
    </xf>
    <xf numFmtId="0" fontId="23" fillId="0" borderId="14" xfId="0" applyFont="1" applyFill="1" applyBorder="1" applyAlignment="1">
      <alignment horizontal="center" vertical="center" wrapText="1"/>
    </xf>
    <xf numFmtId="0" fontId="23" fillId="40" borderId="14" xfId="0" applyFont="1" applyFill="1" applyBorder="1" applyAlignment="1">
      <alignment horizontal="center" vertical="center" wrapText="1"/>
    </xf>
    <xf numFmtId="0" fontId="22" fillId="40" borderId="14" xfId="0" applyFont="1" applyFill="1" applyBorder="1" applyAlignment="1">
      <alignment horizontal="center"/>
    </xf>
    <xf numFmtId="0" fontId="23" fillId="0" borderId="14" xfId="0" applyFont="1" applyFill="1" applyBorder="1" applyAlignment="1">
      <alignment horizontal="left" vertical="center" wrapText="1"/>
    </xf>
    <xf numFmtId="0" fontId="23" fillId="0" borderId="14" xfId="0" applyFont="1" applyFill="1" applyBorder="1" applyAlignment="1">
      <alignment vertical="center" wrapText="1"/>
    </xf>
    <xf numFmtId="0" fontId="22" fillId="0" borderId="14" xfId="0" applyFont="1" applyFill="1" applyBorder="1" applyAlignment="1">
      <alignment vertical="center"/>
    </xf>
    <xf numFmtId="0" fontId="22" fillId="40" borderId="52" xfId="0" applyFont="1" applyFill="1" applyBorder="1" applyAlignment="1">
      <alignment horizontal="center" vertical="center" wrapText="1"/>
    </xf>
    <xf numFmtId="0" fontId="22" fillId="40" borderId="57" xfId="0" applyFont="1" applyFill="1" applyBorder="1" applyAlignment="1">
      <alignment horizontal="center" vertical="center" wrapText="1"/>
    </xf>
    <xf numFmtId="0" fontId="22" fillId="40" borderId="56" xfId="0" applyFont="1" applyFill="1" applyBorder="1" applyAlignment="1">
      <alignment horizontal="center" vertical="center" wrapText="1"/>
    </xf>
    <xf numFmtId="0" fontId="23" fillId="0" borderId="56" xfId="0" applyFont="1" applyFill="1" applyBorder="1" applyAlignment="1">
      <alignment horizontal="left" vertical="center" wrapText="1"/>
    </xf>
    <xf numFmtId="0" fontId="22" fillId="0" borderId="56" xfId="0" applyFont="1" applyFill="1" applyBorder="1" applyAlignment="1">
      <alignment horizontal="center" vertical="center" wrapText="1"/>
    </xf>
    <xf numFmtId="0" fontId="24" fillId="0" borderId="51" xfId="0" applyFont="1" applyFill="1" applyBorder="1" applyAlignment="1">
      <alignment horizontal="center" vertical="center" textRotation="90" wrapText="1"/>
    </xf>
    <xf numFmtId="0" fontId="24" fillId="0" borderId="58" xfId="0" applyFont="1" applyFill="1" applyBorder="1" applyAlignment="1">
      <alignment horizontal="center" vertical="center" textRotation="90" wrapText="1"/>
    </xf>
    <xf numFmtId="0" fontId="22" fillId="0" borderId="56" xfId="0" applyFont="1" applyFill="1" applyBorder="1" applyAlignment="1">
      <alignment horizontal="left" vertical="center" wrapText="1"/>
    </xf>
    <xf numFmtId="0" fontId="23" fillId="0" borderId="56" xfId="0" applyFont="1" applyFill="1" applyBorder="1" applyAlignment="1">
      <alignment horizontal="left" vertical="center"/>
    </xf>
    <xf numFmtId="0" fontId="22" fillId="0" borderId="52" xfId="0" applyFont="1" applyFill="1" applyBorder="1" applyAlignment="1">
      <alignment horizontal="center" vertical="center" wrapText="1"/>
    </xf>
    <xf numFmtId="0" fontId="24" fillId="0" borderId="51" xfId="0" applyFont="1" applyFill="1" applyBorder="1" applyAlignment="1">
      <alignment horizontal="center" vertical="center" textRotation="90"/>
    </xf>
    <xf numFmtId="0" fontId="24" fillId="0" borderId="58" xfId="0" applyFont="1" applyFill="1" applyBorder="1" applyAlignment="1">
      <alignment horizontal="center" vertical="center" textRotation="90"/>
    </xf>
    <xf numFmtId="0" fontId="22" fillId="40" borderId="52" xfId="0" applyFont="1" applyFill="1" applyBorder="1" applyAlignment="1">
      <alignment horizontal="center" vertical="center"/>
    </xf>
    <xf numFmtId="0" fontId="24" fillId="0" borderId="49" xfId="0" applyFont="1" applyFill="1" applyBorder="1" applyAlignment="1">
      <alignment horizontal="center"/>
    </xf>
    <xf numFmtId="0" fontId="26" fillId="0" borderId="49" xfId="0" applyFont="1" applyFill="1" applyBorder="1" applyAlignment="1">
      <alignment horizontal="center"/>
    </xf>
    <xf numFmtId="0" fontId="23" fillId="40" borderId="52" xfId="0" applyFont="1" applyFill="1" applyBorder="1" applyAlignment="1">
      <alignment horizontal="center" vertical="center" wrapText="1"/>
    </xf>
    <xf numFmtId="0" fontId="24" fillId="0" borderId="53" xfId="0" applyFont="1" applyFill="1" applyBorder="1" applyAlignment="1">
      <alignment horizontal="center" vertical="center" textRotation="90"/>
    </xf>
    <xf numFmtId="0" fontId="24" fillId="0" borderId="54" xfId="0" applyFont="1" applyFill="1" applyBorder="1" applyAlignment="1">
      <alignment horizontal="center" vertical="center" textRotation="90"/>
    </xf>
    <xf numFmtId="0" fontId="24" fillId="0" borderId="59" xfId="0" applyFont="1" applyFill="1" applyBorder="1" applyAlignment="1">
      <alignment horizontal="center" vertical="center" textRotation="90"/>
    </xf>
    <xf numFmtId="0" fontId="22" fillId="0" borderId="48" xfId="0" applyFont="1" applyFill="1" applyBorder="1" applyAlignment="1">
      <alignment horizontal="center"/>
    </xf>
    <xf numFmtId="0" fontId="22" fillId="0" borderId="51" xfId="0" applyFont="1" applyFill="1" applyBorder="1" applyAlignment="1">
      <alignment horizontal="center"/>
    </xf>
    <xf numFmtId="0" fontId="26" fillId="0" borderId="50" xfId="0" applyFont="1" applyFill="1" applyBorder="1" applyAlignment="1">
      <alignment horizontal="center"/>
    </xf>
    <xf numFmtId="0" fontId="24" fillId="0" borderId="53" xfId="0" applyFont="1" applyFill="1" applyBorder="1" applyAlignment="1">
      <alignment horizontal="center" vertical="center" textRotation="90" wrapText="1"/>
    </xf>
    <xf numFmtId="0" fontId="24" fillId="0" borderId="54" xfId="0" applyFont="1" applyFill="1" applyBorder="1" applyAlignment="1">
      <alignment horizontal="center" vertical="center" textRotation="90" wrapText="1"/>
    </xf>
    <xf numFmtId="0" fontId="24" fillId="0" borderId="55" xfId="0" applyFont="1" applyFill="1" applyBorder="1" applyAlignment="1">
      <alignment horizontal="center" vertical="center" textRotation="90" wrapText="1"/>
    </xf>
    <xf numFmtId="0" fontId="22" fillId="0" borderId="52" xfId="0" applyFont="1" applyFill="1" applyBorder="1" applyAlignment="1">
      <alignment horizontal="center" vertical="center"/>
    </xf>
    <xf numFmtId="0" fontId="22" fillId="0" borderId="47" xfId="0" applyFont="1" applyFill="1" applyBorder="1" applyAlignment="1">
      <alignment horizontal="center"/>
    </xf>
    <xf numFmtId="0" fontId="22" fillId="0" borderId="40" xfId="0" applyFont="1" applyFill="1" applyBorder="1" applyAlignment="1">
      <alignment horizontal="center"/>
    </xf>
    <xf numFmtId="0" fontId="24" fillId="0" borderId="55" xfId="0" applyFont="1" applyFill="1" applyBorder="1" applyAlignment="1">
      <alignment horizontal="center" vertical="center" textRotation="90"/>
    </xf>
    <xf numFmtId="0" fontId="22" fillId="0" borderId="56" xfId="0" applyFont="1" applyFill="1" applyBorder="1" applyAlignment="1">
      <alignment vertical="center" wrapText="1"/>
    </xf>
    <xf numFmtId="0" fontId="22" fillId="0" borderId="57" xfId="0" applyFont="1" applyFill="1" applyBorder="1" applyAlignment="1">
      <alignment vertical="center" wrapText="1"/>
    </xf>
    <xf numFmtId="0" fontId="22" fillId="0" borderId="57" xfId="0" applyFont="1" applyFill="1" applyBorder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823"/>
  <sheetViews>
    <sheetView showGridLines="0" zoomScale="85" zoomScaleNormal="85" workbookViewId="0">
      <selection activeCell="B20" sqref="B20:D22"/>
    </sheetView>
  </sheetViews>
  <sheetFormatPr defaultRowHeight="14.4" x14ac:dyDescent="0.3"/>
  <cols>
    <col min="1" max="1" width="4.77734375" style="5" customWidth="1"/>
    <col min="2" max="2" width="8.77734375" style="6" customWidth="1"/>
    <col min="3" max="3" width="10.77734375" style="6" customWidth="1"/>
    <col min="4" max="4" width="30.77734375" style="6" customWidth="1"/>
    <col min="5" max="5" width="3" style="6" customWidth="1"/>
    <col min="6" max="6" width="4.77734375" style="6" customWidth="1"/>
    <col min="7" max="7" width="8.77734375" style="6" customWidth="1"/>
    <col min="8" max="8" width="10.77734375" style="6" customWidth="1"/>
    <col min="9" max="9" width="30.77734375" style="6" customWidth="1"/>
    <col min="10" max="10" width="3" style="6" customWidth="1"/>
    <col min="11" max="11" width="4.77734375" style="6" customWidth="1"/>
    <col min="12" max="12" width="8.77734375" style="6" customWidth="1"/>
    <col min="13" max="13" width="10.77734375" style="6" customWidth="1"/>
    <col min="14" max="14" width="30.77734375" style="6" customWidth="1"/>
    <col min="15" max="15" width="4.77734375" style="6" customWidth="1"/>
    <col min="16" max="16" width="8.77734375" style="6" customWidth="1"/>
    <col min="17" max="17" width="10.77734375" style="6" customWidth="1"/>
    <col min="18" max="18" width="30.77734375" style="6" customWidth="1"/>
    <col min="19" max="19" width="8.5546875" style="6" customWidth="1"/>
    <col min="20" max="20" width="4.77734375" style="6" customWidth="1"/>
    <col min="21" max="21" width="8.77734375" style="6" customWidth="1"/>
    <col min="22" max="22" width="10.77734375" style="6" customWidth="1"/>
    <col min="23" max="23" width="18.77734375" style="6" customWidth="1"/>
    <col min="24" max="24" width="23.21875" style="6" customWidth="1"/>
    <col min="25" max="25" width="4.77734375" style="6" customWidth="1"/>
    <col min="26" max="26" width="8.77734375" style="6" customWidth="1"/>
    <col min="27" max="27" width="10.77734375" style="6" customWidth="1"/>
    <col min="28" max="28" width="30.77734375" style="6" customWidth="1"/>
    <col min="29" max="29" width="15.44140625" style="6" customWidth="1"/>
    <col min="30" max="30" width="8.88671875" style="6"/>
    <col min="31" max="31" width="8.77734375" style="6" customWidth="1"/>
    <col min="32" max="32" width="10.77734375" style="6" customWidth="1"/>
    <col min="33" max="33" width="30.77734375" style="6" customWidth="1"/>
    <col min="34" max="34" width="8.88671875" style="6"/>
    <col min="35" max="35" width="14.77734375" style="6" customWidth="1"/>
    <col min="36" max="16384" width="8.88671875" style="6"/>
  </cols>
  <sheetData>
    <row r="1" spans="1:35" s="7" customFormat="1" x14ac:dyDescent="0.3">
      <c r="A1" s="144"/>
      <c r="B1" s="133" t="s">
        <v>303</v>
      </c>
      <c r="C1" s="134"/>
      <c r="D1" s="135"/>
      <c r="E1" s="24"/>
      <c r="F1" s="144"/>
      <c r="G1" s="133" t="s">
        <v>303</v>
      </c>
      <c r="H1" s="134"/>
      <c r="I1" s="135"/>
      <c r="J1" s="24"/>
      <c r="K1" s="144"/>
      <c r="L1" s="133" t="s">
        <v>303</v>
      </c>
      <c r="M1" s="134"/>
      <c r="N1" s="135"/>
      <c r="O1" s="43"/>
      <c r="P1" s="5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</row>
    <row r="2" spans="1:35" s="7" customFormat="1" ht="14.4" customHeight="1" x14ac:dyDescent="0.3">
      <c r="A2" s="145"/>
      <c r="B2" s="1" t="s">
        <v>275</v>
      </c>
      <c r="C2" s="1" t="s">
        <v>302</v>
      </c>
      <c r="D2" s="1" t="s">
        <v>385</v>
      </c>
      <c r="E2" s="4"/>
      <c r="F2" s="145"/>
      <c r="G2" s="1" t="s">
        <v>275</v>
      </c>
      <c r="H2" s="1" t="s">
        <v>302</v>
      </c>
      <c r="I2" s="1" t="s">
        <v>385</v>
      </c>
      <c r="J2" s="4"/>
      <c r="K2" s="145"/>
      <c r="L2" s="1" t="s">
        <v>275</v>
      </c>
      <c r="M2" s="1" t="s">
        <v>302</v>
      </c>
      <c r="N2" s="1" t="s">
        <v>385</v>
      </c>
      <c r="O2" s="43"/>
      <c r="P2" s="5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E2" s="6"/>
      <c r="AF2" s="6"/>
      <c r="AG2" s="6"/>
      <c r="AH2" s="6"/>
      <c r="AI2" s="6"/>
    </row>
    <row r="3" spans="1:35" ht="14.4" customHeight="1" x14ac:dyDescent="0.3">
      <c r="A3" s="138" t="s">
        <v>276</v>
      </c>
      <c r="B3" s="33" t="s">
        <v>7</v>
      </c>
      <c r="C3" s="33" t="s">
        <v>187</v>
      </c>
      <c r="D3" s="130" t="s">
        <v>400</v>
      </c>
      <c r="E3" s="8"/>
      <c r="F3" s="138" t="s">
        <v>300</v>
      </c>
      <c r="G3" s="33" t="s">
        <v>5</v>
      </c>
      <c r="H3" s="33" t="s">
        <v>138</v>
      </c>
      <c r="I3" s="130" t="s">
        <v>413</v>
      </c>
      <c r="J3" s="8"/>
      <c r="K3" s="138" t="s">
        <v>308</v>
      </c>
      <c r="L3" s="33" t="s">
        <v>7</v>
      </c>
      <c r="M3" s="33" t="s">
        <v>191</v>
      </c>
      <c r="N3" s="130" t="s">
        <v>428</v>
      </c>
      <c r="O3" s="43"/>
      <c r="P3" s="5"/>
    </row>
    <row r="4" spans="1:35" ht="14.4" customHeight="1" x14ac:dyDescent="0.3">
      <c r="A4" s="139"/>
      <c r="B4" s="34" t="s">
        <v>7</v>
      </c>
      <c r="C4" s="34" t="s">
        <v>188</v>
      </c>
      <c r="D4" s="131"/>
      <c r="E4" s="8"/>
      <c r="F4" s="139"/>
      <c r="G4" s="34" t="s">
        <v>5</v>
      </c>
      <c r="H4" s="34" t="s">
        <v>139</v>
      </c>
      <c r="I4" s="142"/>
      <c r="J4" s="9"/>
      <c r="K4" s="139"/>
      <c r="L4" s="35" t="s">
        <v>7</v>
      </c>
      <c r="M4" s="35" t="s">
        <v>192</v>
      </c>
      <c r="N4" s="132"/>
      <c r="O4" s="43"/>
      <c r="P4" s="5"/>
    </row>
    <row r="5" spans="1:35" ht="14.4" customHeight="1" x14ac:dyDescent="0.3">
      <c r="A5" s="139"/>
      <c r="B5" s="35" t="s">
        <v>5</v>
      </c>
      <c r="C5" s="35" t="s">
        <v>391</v>
      </c>
      <c r="D5" s="132"/>
      <c r="E5" s="8"/>
      <c r="F5" s="139"/>
      <c r="G5" s="34" t="s">
        <v>5</v>
      </c>
      <c r="H5" s="34" t="s">
        <v>129</v>
      </c>
      <c r="I5" s="142"/>
      <c r="J5" s="9"/>
      <c r="K5" s="139"/>
      <c r="L5" s="33" t="s">
        <v>7</v>
      </c>
      <c r="M5" s="33" t="s">
        <v>164</v>
      </c>
      <c r="N5" s="130" t="s">
        <v>427</v>
      </c>
      <c r="O5" s="43"/>
      <c r="P5" s="5"/>
    </row>
    <row r="6" spans="1:35" ht="16.2" customHeight="1" x14ac:dyDescent="0.3">
      <c r="A6" s="139"/>
      <c r="B6" s="33" t="s">
        <v>7</v>
      </c>
      <c r="C6" s="33" t="s">
        <v>177</v>
      </c>
      <c r="D6" s="130" t="s">
        <v>401</v>
      </c>
      <c r="E6" s="8"/>
      <c r="F6" s="139"/>
      <c r="G6" s="35" t="s">
        <v>5</v>
      </c>
      <c r="H6" s="35" t="s">
        <v>130</v>
      </c>
      <c r="I6" s="141"/>
      <c r="J6" s="9"/>
      <c r="K6" s="139"/>
      <c r="L6" s="34" t="s">
        <v>7</v>
      </c>
      <c r="M6" s="34" t="s">
        <v>165</v>
      </c>
      <c r="N6" s="131"/>
      <c r="O6" s="43"/>
      <c r="P6" s="5"/>
    </row>
    <row r="7" spans="1:35" ht="14.4" customHeight="1" x14ac:dyDescent="0.3">
      <c r="A7" s="139"/>
      <c r="B7" s="34" t="s">
        <v>7</v>
      </c>
      <c r="C7" s="34" t="s">
        <v>277</v>
      </c>
      <c r="D7" s="131"/>
      <c r="E7" s="8"/>
      <c r="F7" s="139"/>
      <c r="G7" s="33" t="s">
        <v>5</v>
      </c>
      <c r="H7" s="33" t="s">
        <v>40</v>
      </c>
      <c r="I7" s="130" t="s">
        <v>414</v>
      </c>
      <c r="J7" s="8"/>
      <c r="K7" s="140"/>
      <c r="L7" s="35" t="s">
        <v>7</v>
      </c>
      <c r="M7" s="35" t="s">
        <v>166</v>
      </c>
      <c r="N7" s="132"/>
      <c r="O7" s="43"/>
      <c r="P7" s="5"/>
    </row>
    <row r="8" spans="1:35" ht="14.4" customHeight="1" x14ac:dyDescent="0.3">
      <c r="A8" s="140"/>
      <c r="B8" s="35" t="s">
        <v>5</v>
      </c>
      <c r="C8" s="35" t="s">
        <v>178</v>
      </c>
      <c r="D8" s="132"/>
      <c r="E8" s="8"/>
      <c r="F8" s="139"/>
      <c r="G8" s="34" t="s">
        <v>5</v>
      </c>
      <c r="H8" s="34" t="s">
        <v>41</v>
      </c>
      <c r="I8" s="142"/>
      <c r="J8" s="9"/>
      <c r="K8" s="138" t="s">
        <v>304</v>
      </c>
      <c r="L8" s="33" t="s">
        <v>7</v>
      </c>
      <c r="M8" s="33" t="s">
        <v>270</v>
      </c>
      <c r="N8" s="130" t="s">
        <v>429</v>
      </c>
      <c r="O8" s="43"/>
      <c r="P8" s="5"/>
    </row>
    <row r="9" spans="1:35" ht="14.4" customHeight="1" x14ac:dyDescent="0.3">
      <c r="A9" s="138" t="s">
        <v>297</v>
      </c>
      <c r="B9" s="33" t="s">
        <v>7</v>
      </c>
      <c r="C9" s="33" t="s">
        <v>106</v>
      </c>
      <c r="D9" s="130" t="s">
        <v>402</v>
      </c>
      <c r="E9" s="8"/>
      <c r="F9" s="139"/>
      <c r="G9" s="34" t="s">
        <v>5</v>
      </c>
      <c r="H9" s="34" t="s">
        <v>42</v>
      </c>
      <c r="I9" s="142"/>
      <c r="J9" s="9"/>
      <c r="K9" s="139"/>
      <c r="L9" s="34" t="s">
        <v>7</v>
      </c>
      <c r="M9" s="34" t="s">
        <v>238</v>
      </c>
      <c r="N9" s="131"/>
      <c r="O9" s="43"/>
      <c r="P9" s="5"/>
    </row>
    <row r="10" spans="1:35" ht="14.4" customHeight="1" x14ac:dyDescent="0.3">
      <c r="A10" s="139"/>
      <c r="B10" s="34" t="s">
        <v>7</v>
      </c>
      <c r="C10" s="34" t="s">
        <v>109</v>
      </c>
      <c r="D10" s="142"/>
      <c r="E10" s="9"/>
      <c r="F10" s="139"/>
      <c r="G10" s="35" t="s">
        <v>5</v>
      </c>
      <c r="H10" s="35" t="s">
        <v>43</v>
      </c>
      <c r="I10" s="141"/>
      <c r="J10" s="9"/>
      <c r="K10" s="139"/>
      <c r="L10" s="34" t="s">
        <v>7</v>
      </c>
      <c r="M10" s="34" t="s">
        <v>272</v>
      </c>
      <c r="N10" s="131"/>
      <c r="O10" s="43"/>
      <c r="P10" s="5"/>
    </row>
    <row r="11" spans="1:35" ht="14.4" customHeight="1" x14ac:dyDescent="0.3">
      <c r="A11" s="139"/>
      <c r="B11" s="34" t="s">
        <v>104</v>
      </c>
      <c r="C11" s="34" t="s">
        <v>101</v>
      </c>
      <c r="D11" s="142"/>
      <c r="E11" s="9"/>
      <c r="F11" s="139"/>
      <c r="G11" s="31" t="s">
        <v>5</v>
      </c>
      <c r="H11" s="31" t="s">
        <v>249</v>
      </c>
      <c r="I11" s="36" t="s">
        <v>416</v>
      </c>
      <c r="J11" s="9"/>
      <c r="K11" s="139"/>
      <c r="L11" s="35" t="s">
        <v>7</v>
      </c>
      <c r="M11" s="35" t="s">
        <v>237</v>
      </c>
      <c r="N11" s="132"/>
      <c r="O11" s="43"/>
      <c r="P11" s="5"/>
    </row>
    <row r="12" spans="1:35" ht="14.4" customHeight="1" x14ac:dyDescent="0.3">
      <c r="A12" s="139"/>
      <c r="B12" s="35" t="s">
        <v>104</v>
      </c>
      <c r="C12" s="35" t="s">
        <v>108</v>
      </c>
      <c r="D12" s="141"/>
      <c r="E12" s="9"/>
      <c r="F12" s="139"/>
      <c r="G12" s="33" t="s">
        <v>5</v>
      </c>
      <c r="H12" s="33" t="s">
        <v>203</v>
      </c>
      <c r="I12" s="130" t="s">
        <v>415</v>
      </c>
      <c r="J12" s="8"/>
      <c r="K12" s="139"/>
      <c r="L12" s="31" t="s">
        <v>7</v>
      </c>
      <c r="M12" s="31" t="s">
        <v>238</v>
      </c>
      <c r="N12" s="36" t="s">
        <v>430</v>
      </c>
      <c r="O12" s="43"/>
      <c r="P12" s="5"/>
    </row>
    <row r="13" spans="1:35" ht="14.4" customHeight="1" x14ac:dyDescent="0.3">
      <c r="A13" s="139"/>
      <c r="B13" s="33" t="s">
        <v>7</v>
      </c>
      <c r="C13" s="33" t="s">
        <v>106</v>
      </c>
      <c r="D13" s="130" t="s">
        <v>403</v>
      </c>
      <c r="E13" s="8"/>
      <c r="F13" s="139"/>
      <c r="G13" s="34" t="s">
        <v>5</v>
      </c>
      <c r="H13" s="34" t="s">
        <v>209</v>
      </c>
      <c r="I13" s="131"/>
      <c r="J13" s="8"/>
      <c r="K13" s="139"/>
      <c r="L13" s="33" t="s">
        <v>7</v>
      </c>
      <c r="M13" s="33" t="s">
        <v>282</v>
      </c>
      <c r="N13" s="130" t="s">
        <v>382</v>
      </c>
      <c r="O13" s="43"/>
      <c r="P13" s="5"/>
    </row>
    <row r="14" spans="1:35" ht="14.4" customHeight="1" x14ac:dyDescent="0.3">
      <c r="A14" s="139"/>
      <c r="B14" s="34" t="s">
        <v>7</v>
      </c>
      <c r="C14" s="34" t="s">
        <v>105</v>
      </c>
      <c r="D14" s="142"/>
      <c r="E14" s="9"/>
      <c r="F14" s="140"/>
      <c r="G14" s="35" t="s">
        <v>5</v>
      </c>
      <c r="H14" s="35" t="s">
        <v>208</v>
      </c>
      <c r="I14" s="132"/>
      <c r="J14" s="8"/>
      <c r="K14" s="140"/>
      <c r="L14" s="35" t="s">
        <v>7</v>
      </c>
      <c r="M14" s="35" t="s">
        <v>271</v>
      </c>
      <c r="N14" s="132"/>
      <c r="O14" s="43"/>
      <c r="P14" s="5"/>
    </row>
    <row r="15" spans="1:35" ht="14.4" customHeight="1" x14ac:dyDescent="0.3">
      <c r="A15" s="139"/>
      <c r="B15" s="34" t="s">
        <v>104</v>
      </c>
      <c r="C15" s="34" t="s">
        <v>101</v>
      </c>
      <c r="D15" s="142"/>
      <c r="E15" s="9"/>
      <c r="F15" s="138" t="s">
        <v>381</v>
      </c>
      <c r="G15" s="33" t="s">
        <v>74</v>
      </c>
      <c r="H15" s="33" t="s">
        <v>73</v>
      </c>
      <c r="I15" s="130" t="s">
        <v>417</v>
      </c>
      <c r="J15" s="8"/>
      <c r="K15" s="138" t="s">
        <v>307</v>
      </c>
      <c r="L15" s="33" t="s">
        <v>100</v>
      </c>
      <c r="M15" s="33" t="s">
        <v>91</v>
      </c>
      <c r="N15" s="130" t="s">
        <v>431</v>
      </c>
      <c r="O15" s="44"/>
      <c r="P15" s="5"/>
    </row>
    <row r="16" spans="1:35" ht="14.4" customHeight="1" x14ac:dyDescent="0.3">
      <c r="A16" s="139"/>
      <c r="B16" s="35" t="s">
        <v>103</v>
      </c>
      <c r="C16" s="35" t="s">
        <v>107</v>
      </c>
      <c r="D16" s="141"/>
      <c r="E16" s="9"/>
      <c r="F16" s="139"/>
      <c r="G16" s="34" t="s">
        <v>74</v>
      </c>
      <c r="H16" s="34" t="s">
        <v>75</v>
      </c>
      <c r="I16" s="142"/>
      <c r="J16" s="9"/>
      <c r="K16" s="139"/>
      <c r="L16" s="34" t="s">
        <v>100</v>
      </c>
      <c r="M16" s="34" t="s">
        <v>89</v>
      </c>
      <c r="N16" s="142"/>
      <c r="O16" s="43"/>
      <c r="P16" s="5"/>
    </row>
    <row r="17" spans="1:16" ht="14.4" customHeight="1" x14ac:dyDescent="0.3">
      <c r="A17" s="139"/>
      <c r="B17" s="33" t="s">
        <v>7</v>
      </c>
      <c r="C17" s="33" t="s">
        <v>398</v>
      </c>
      <c r="D17" s="130" t="s">
        <v>404</v>
      </c>
      <c r="E17" s="8"/>
      <c r="F17" s="139"/>
      <c r="G17" s="35" t="s">
        <v>74</v>
      </c>
      <c r="H17" s="35" t="s">
        <v>76</v>
      </c>
      <c r="I17" s="141"/>
      <c r="J17" s="9"/>
      <c r="K17" s="139"/>
      <c r="L17" s="35" t="s">
        <v>100</v>
      </c>
      <c r="M17" s="35" t="s">
        <v>90</v>
      </c>
      <c r="N17" s="141"/>
      <c r="O17" s="43"/>
      <c r="P17" s="5"/>
    </row>
    <row r="18" spans="1:16" ht="14.4" customHeight="1" x14ac:dyDescent="0.3">
      <c r="A18" s="139"/>
      <c r="B18" s="34" t="s">
        <v>7</v>
      </c>
      <c r="C18" s="34" t="s">
        <v>268</v>
      </c>
      <c r="D18" s="131"/>
      <c r="E18" s="8"/>
      <c r="F18" s="139"/>
      <c r="G18" s="33" t="s">
        <v>74</v>
      </c>
      <c r="H18" s="33" t="s">
        <v>85</v>
      </c>
      <c r="I18" s="130" t="s">
        <v>418</v>
      </c>
      <c r="J18" s="8"/>
      <c r="K18" s="139"/>
      <c r="L18" s="33" t="s">
        <v>36</v>
      </c>
      <c r="M18" s="33" t="s">
        <v>94</v>
      </c>
      <c r="N18" s="130" t="s">
        <v>432</v>
      </c>
      <c r="O18" s="43"/>
      <c r="P18" s="5"/>
    </row>
    <row r="19" spans="1:16" ht="14.4" customHeight="1" x14ac:dyDescent="0.3">
      <c r="A19" s="140"/>
      <c r="B19" s="35" t="s">
        <v>7</v>
      </c>
      <c r="C19" s="35" t="s">
        <v>269</v>
      </c>
      <c r="D19" s="132"/>
      <c r="E19" s="8"/>
      <c r="F19" s="139"/>
      <c r="G19" s="34" t="s">
        <v>74</v>
      </c>
      <c r="H19" s="34" t="s">
        <v>83</v>
      </c>
      <c r="I19" s="131"/>
      <c r="J19" s="8"/>
      <c r="K19" s="139"/>
      <c r="L19" s="35" t="s">
        <v>36</v>
      </c>
      <c r="M19" s="35" t="s">
        <v>93</v>
      </c>
      <c r="N19" s="132"/>
      <c r="O19" s="43"/>
      <c r="P19" s="5"/>
    </row>
    <row r="20" spans="1:16" ht="14.4" customHeight="1" x14ac:dyDescent="0.3">
      <c r="A20" s="138" t="s">
        <v>301</v>
      </c>
      <c r="B20" s="33" t="s">
        <v>103</v>
      </c>
      <c r="C20" s="33" t="s">
        <v>111</v>
      </c>
      <c r="D20" s="130" t="s">
        <v>405</v>
      </c>
      <c r="E20" s="8"/>
      <c r="F20" s="139"/>
      <c r="G20" s="35" t="s">
        <v>74</v>
      </c>
      <c r="H20" s="35" t="s">
        <v>84</v>
      </c>
      <c r="I20" s="132"/>
      <c r="J20" s="8"/>
      <c r="K20" s="139"/>
      <c r="L20" s="33" t="s">
        <v>6</v>
      </c>
      <c r="M20" s="33" t="s">
        <v>92</v>
      </c>
      <c r="N20" s="130" t="s">
        <v>433</v>
      </c>
      <c r="O20" s="43"/>
      <c r="P20" s="5"/>
    </row>
    <row r="21" spans="1:16" ht="14.4" customHeight="1" x14ac:dyDescent="0.3">
      <c r="A21" s="139"/>
      <c r="B21" s="136" t="s">
        <v>110</v>
      </c>
      <c r="C21" s="136" t="s">
        <v>392</v>
      </c>
      <c r="D21" s="131"/>
      <c r="E21" s="8"/>
      <c r="F21" s="139"/>
      <c r="G21" s="33" t="s">
        <v>74</v>
      </c>
      <c r="H21" s="33" t="s">
        <v>278</v>
      </c>
      <c r="I21" s="130" t="s">
        <v>419</v>
      </c>
      <c r="J21" s="8"/>
      <c r="K21" s="139"/>
      <c r="L21" s="34" t="s">
        <v>6</v>
      </c>
      <c r="M21" s="34" t="s">
        <v>9</v>
      </c>
      <c r="N21" s="142"/>
      <c r="O21" s="43"/>
      <c r="P21" s="5"/>
    </row>
    <row r="22" spans="1:16" ht="14.4" customHeight="1" x14ac:dyDescent="0.3">
      <c r="A22" s="139"/>
      <c r="B22" s="137"/>
      <c r="C22" s="137"/>
      <c r="D22" s="132"/>
      <c r="E22" s="8"/>
      <c r="F22" s="139"/>
      <c r="G22" s="34" t="s">
        <v>74</v>
      </c>
      <c r="H22" s="34" t="s">
        <v>204</v>
      </c>
      <c r="I22" s="131"/>
      <c r="J22" s="8"/>
      <c r="K22" s="139"/>
      <c r="L22" s="35" t="s">
        <v>6</v>
      </c>
      <c r="M22" s="35" t="s">
        <v>280</v>
      </c>
      <c r="N22" s="141"/>
      <c r="O22" s="43"/>
      <c r="P22" s="5"/>
    </row>
    <row r="23" spans="1:16" x14ac:dyDescent="0.3">
      <c r="A23" s="139"/>
      <c r="B23" s="33" t="s">
        <v>110</v>
      </c>
      <c r="C23" s="33" t="s">
        <v>102</v>
      </c>
      <c r="D23" s="130" t="s">
        <v>406</v>
      </c>
      <c r="E23" s="8"/>
      <c r="F23" s="139"/>
      <c r="G23" s="34" t="s">
        <v>74</v>
      </c>
      <c r="H23" s="34" t="s">
        <v>205</v>
      </c>
      <c r="I23" s="131"/>
      <c r="J23" s="8"/>
      <c r="K23" s="139"/>
      <c r="L23" s="33" t="s">
        <v>39</v>
      </c>
      <c r="M23" s="33" t="s">
        <v>95</v>
      </c>
      <c r="N23" s="130" t="s">
        <v>434</v>
      </c>
      <c r="O23" s="43"/>
      <c r="P23" s="5"/>
    </row>
    <row r="24" spans="1:16" ht="14.4" customHeight="1" x14ac:dyDescent="0.3">
      <c r="A24" s="139"/>
      <c r="B24" s="34" t="s">
        <v>110</v>
      </c>
      <c r="C24" s="34" t="s">
        <v>113</v>
      </c>
      <c r="D24" s="131"/>
      <c r="E24" s="8"/>
      <c r="F24" s="139"/>
      <c r="G24" s="34" t="s">
        <v>74</v>
      </c>
      <c r="H24" s="34" t="s">
        <v>279</v>
      </c>
      <c r="I24" s="131"/>
      <c r="J24" s="8"/>
      <c r="K24" s="139"/>
      <c r="L24" s="34" t="s">
        <v>39</v>
      </c>
      <c r="M24" s="34" t="s">
        <v>397</v>
      </c>
      <c r="N24" s="142"/>
      <c r="O24" s="43"/>
      <c r="P24" s="5"/>
    </row>
    <row r="25" spans="1:16" ht="14.4" customHeight="1" x14ac:dyDescent="0.3">
      <c r="A25" s="139"/>
      <c r="B25" s="35" t="s">
        <v>110</v>
      </c>
      <c r="C25" s="35" t="s">
        <v>112</v>
      </c>
      <c r="D25" s="132"/>
      <c r="E25" s="8"/>
      <c r="F25" s="139"/>
      <c r="G25" s="35" t="s">
        <v>74</v>
      </c>
      <c r="H25" s="35" t="s">
        <v>390</v>
      </c>
      <c r="I25" s="132"/>
      <c r="J25" s="8"/>
      <c r="K25" s="139"/>
      <c r="L25" s="35" t="s">
        <v>39</v>
      </c>
      <c r="M25" s="35" t="s">
        <v>96</v>
      </c>
      <c r="N25" s="141"/>
      <c r="O25" s="43"/>
      <c r="P25" s="5"/>
    </row>
    <row r="26" spans="1:16" ht="14.4" customHeight="1" x14ac:dyDescent="0.3">
      <c r="A26" s="139"/>
      <c r="B26" s="33" t="s">
        <v>5</v>
      </c>
      <c r="C26" s="33" t="s">
        <v>118</v>
      </c>
      <c r="D26" s="130" t="s">
        <v>407</v>
      </c>
      <c r="E26" s="8"/>
      <c r="F26" s="139"/>
      <c r="G26" s="33" t="s">
        <v>5</v>
      </c>
      <c r="H26" s="33" t="s">
        <v>371</v>
      </c>
      <c r="I26" s="130" t="s">
        <v>420</v>
      </c>
      <c r="J26" s="8"/>
      <c r="K26" s="139"/>
      <c r="L26" s="33" t="s">
        <v>23</v>
      </c>
      <c r="M26" s="33" t="s">
        <v>281</v>
      </c>
      <c r="N26" s="130" t="s">
        <v>435</v>
      </c>
      <c r="O26" s="43"/>
      <c r="P26" s="5"/>
    </row>
    <row r="27" spans="1:16" ht="14.4" customHeight="1" x14ac:dyDescent="0.3">
      <c r="A27" s="139"/>
      <c r="B27" s="34" t="s">
        <v>5</v>
      </c>
      <c r="C27" s="34" t="s">
        <v>119</v>
      </c>
      <c r="D27" s="142"/>
      <c r="E27" s="9"/>
      <c r="F27" s="139"/>
      <c r="G27" s="34" t="s">
        <v>5</v>
      </c>
      <c r="H27" s="34" t="s">
        <v>372</v>
      </c>
      <c r="I27" s="131"/>
      <c r="J27" s="8"/>
      <c r="K27" s="139"/>
      <c r="L27" s="34" t="s">
        <v>23</v>
      </c>
      <c r="M27" s="34" t="s">
        <v>53</v>
      </c>
      <c r="N27" s="142"/>
      <c r="O27" s="43"/>
      <c r="P27" s="5"/>
    </row>
    <row r="28" spans="1:16" x14ac:dyDescent="0.3">
      <c r="A28" s="139"/>
      <c r="B28" s="34" t="s">
        <v>110</v>
      </c>
      <c r="C28" s="34" t="s">
        <v>117</v>
      </c>
      <c r="D28" s="142"/>
      <c r="E28" s="9"/>
      <c r="F28" s="139"/>
      <c r="G28" s="34" t="s">
        <v>5</v>
      </c>
      <c r="H28" s="34" t="s">
        <v>373</v>
      </c>
      <c r="I28" s="131"/>
      <c r="J28" s="8"/>
      <c r="K28" s="139"/>
      <c r="L28" s="35" t="s">
        <v>23</v>
      </c>
      <c r="M28" s="35" t="s">
        <v>34</v>
      </c>
      <c r="N28" s="141"/>
      <c r="O28" s="43"/>
      <c r="P28" s="5"/>
    </row>
    <row r="29" spans="1:16" ht="14.4" customHeight="1" x14ac:dyDescent="0.3">
      <c r="A29" s="139"/>
      <c r="B29" s="35" t="s">
        <v>110</v>
      </c>
      <c r="C29" s="35" t="s">
        <v>116</v>
      </c>
      <c r="D29" s="141"/>
      <c r="E29" s="9"/>
      <c r="F29" s="139"/>
      <c r="G29" s="35" t="s">
        <v>5</v>
      </c>
      <c r="H29" s="35" t="s">
        <v>374</v>
      </c>
      <c r="I29" s="132"/>
      <c r="J29" s="8"/>
      <c r="K29" s="139"/>
      <c r="L29" s="33" t="s">
        <v>48</v>
      </c>
      <c r="M29" s="33" t="s">
        <v>45</v>
      </c>
      <c r="N29" s="130" t="s">
        <v>436</v>
      </c>
      <c r="O29" s="43"/>
      <c r="P29" s="5"/>
    </row>
    <row r="30" spans="1:16" x14ac:dyDescent="0.3">
      <c r="A30" s="139"/>
      <c r="B30" s="33" t="s">
        <v>110</v>
      </c>
      <c r="C30" s="33" t="s">
        <v>123</v>
      </c>
      <c r="D30" s="130" t="s">
        <v>408</v>
      </c>
      <c r="E30" s="8"/>
      <c r="F30" s="139"/>
      <c r="G30" s="33" t="s">
        <v>5</v>
      </c>
      <c r="H30" s="33" t="s">
        <v>368</v>
      </c>
      <c r="I30" s="130" t="s">
        <v>422</v>
      </c>
      <c r="J30" s="8"/>
      <c r="K30" s="139"/>
      <c r="L30" s="34" t="s">
        <v>48</v>
      </c>
      <c r="M30" s="34" t="s">
        <v>47</v>
      </c>
      <c r="N30" s="142"/>
      <c r="O30" s="43"/>
      <c r="P30" s="5"/>
    </row>
    <row r="31" spans="1:16" ht="14.4" customHeight="1" x14ac:dyDescent="0.3">
      <c r="A31" s="139"/>
      <c r="B31" s="34" t="s">
        <v>110</v>
      </c>
      <c r="C31" s="34" t="s">
        <v>122</v>
      </c>
      <c r="D31" s="142"/>
      <c r="E31" s="9"/>
      <c r="F31" s="139"/>
      <c r="G31" s="34" t="s">
        <v>5</v>
      </c>
      <c r="H31" s="34" t="s">
        <v>369</v>
      </c>
      <c r="I31" s="131"/>
      <c r="J31" s="8"/>
      <c r="K31" s="139"/>
      <c r="L31" s="34" t="s">
        <v>48</v>
      </c>
      <c r="M31" s="34" t="s">
        <v>44</v>
      </c>
      <c r="N31" s="142"/>
      <c r="O31" s="43"/>
      <c r="P31" s="5"/>
    </row>
    <row r="32" spans="1:16" ht="14.4" customHeight="1" x14ac:dyDescent="0.3">
      <c r="A32" s="139"/>
      <c r="B32" s="34" t="s">
        <v>110</v>
      </c>
      <c r="C32" s="34" t="s">
        <v>120</v>
      </c>
      <c r="D32" s="142"/>
      <c r="E32" s="9"/>
      <c r="F32" s="139"/>
      <c r="G32" s="35" t="s">
        <v>5</v>
      </c>
      <c r="H32" s="35" t="s">
        <v>370</v>
      </c>
      <c r="I32" s="132"/>
      <c r="J32" s="8"/>
      <c r="K32" s="139"/>
      <c r="L32" s="35" t="s">
        <v>48</v>
      </c>
      <c r="M32" s="35" t="s">
        <v>46</v>
      </c>
      <c r="N32" s="141"/>
      <c r="O32" s="43"/>
      <c r="P32" s="5"/>
    </row>
    <row r="33" spans="1:16" ht="14.4" customHeight="1" x14ac:dyDescent="0.3">
      <c r="A33" s="139"/>
      <c r="B33" s="34" t="s">
        <v>110</v>
      </c>
      <c r="C33" s="34" t="s">
        <v>299</v>
      </c>
      <c r="D33" s="142"/>
      <c r="E33" s="9"/>
      <c r="F33" s="139"/>
      <c r="G33" s="33" t="s">
        <v>5</v>
      </c>
      <c r="H33" s="33" t="s">
        <v>379</v>
      </c>
      <c r="I33" s="130" t="s">
        <v>421</v>
      </c>
      <c r="J33" s="8"/>
      <c r="K33" s="139"/>
      <c r="L33" s="33" t="s">
        <v>48</v>
      </c>
      <c r="M33" s="33" t="s">
        <v>98</v>
      </c>
      <c r="N33" s="130" t="s">
        <v>437</v>
      </c>
      <c r="O33" s="43"/>
      <c r="P33" s="5"/>
    </row>
    <row r="34" spans="1:16" ht="14.4" customHeight="1" x14ac:dyDescent="0.3">
      <c r="A34" s="139"/>
      <c r="B34" s="35" t="s">
        <v>110</v>
      </c>
      <c r="C34" s="35" t="s">
        <v>121</v>
      </c>
      <c r="D34" s="141"/>
      <c r="E34" s="9"/>
      <c r="F34" s="139"/>
      <c r="G34" s="35" t="s">
        <v>5</v>
      </c>
      <c r="H34" s="35" t="s">
        <v>380</v>
      </c>
      <c r="I34" s="132"/>
      <c r="J34" s="8"/>
      <c r="K34" s="139"/>
      <c r="L34" s="37" t="s">
        <v>48</v>
      </c>
      <c r="M34" s="37" t="s">
        <v>97</v>
      </c>
      <c r="N34" s="141"/>
      <c r="O34" s="43"/>
      <c r="P34" s="5"/>
    </row>
    <row r="35" spans="1:16" ht="14.4" customHeight="1" x14ac:dyDescent="0.3">
      <c r="A35" s="139"/>
      <c r="B35" s="33" t="s">
        <v>115</v>
      </c>
      <c r="C35" s="33" t="s">
        <v>399</v>
      </c>
      <c r="D35" s="130" t="s">
        <v>409</v>
      </c>
      <c r="E35" s="8"/>
      <c r="F35" s="139"/>
      <c r="G35" s="33" t="s">
        <v>5</v>
      </c>
      <c r="H35" s="33" t="s">
        <v>295</v>
      </c>
      <c r="I35" s="130" t="s">
        <v>423</v>
      </c>
      <c r="J35" s="8"/>
      <c r="K35" s="139"/>
      <c r="L35" s="33" t="s">
        <v>99</v>
      </c>
      <c r="M35" s="33" t="s">
        <v>86</v>
      </c>
      <c r="N35" s="130" t="s">
        <v>438</v>
      </c>
      <c r="O35" s="43"/>
      <c r="P35" s="5"/>
    </row>
    <row r="36" spans="1:16" ht="14.4" customHeight="1" x14ac:dyDescent="0.3">
      <c r="A36" s="139"/>
      <c r="B36" s="34" t="s">
        <v>115</v>
      </c>
      <c r="C36" s="34" t="s">
        <v>114</v>
      </c>
      <c r="D36" s="142"/>
      <c r="E36" s="9"/>
      <c r="F36" s="139"/>
      <c r="G36" s="34" t="s">
        <v>5</v>
      </c>
      <c r="H36" s="34" t="s">
        <v>345</v>
      </c>
      <c r="I36" s="131"/>
      <c r="J36" s="8"/>
      <c r="K36" s="139"/>
      <c r="L36" s="34" t="s">
        <v>99</v>
      </c>
      <c r="M36" s="34" t="s">
        <v>88</v>
      </c>
      <c r="N36" s="142"/>
      <c r="O36" s="43"/>
      <c r="P36" s="5"/>
    </row>
    <row r="37" spans="1:16" x14ac:dyDescent="0.3">
      <c r="A37" s="140"/>
      <c r="B37" s="35" t="s">
        <v>115</v>
      </c>
      <c r="C37" s="35" t="s">
        <v>298</v>
      </c>
      <c r="D37" s="141"/>
      <c r="E37" s="9"/>
      <c r="F37" s="139"/>
      <c r="G37" s="34" t="s">
        <v>5</v>
      </c>
      <c r="H37" s="34" t="s">
        <v>346</v>
      </c>
      <c r="I37" s="131"/>
      <c r="J37" s="8"/>
      <c r="K37" s="140"/>
      <c r="L37" s="35" t="s">
        <v>99</v>
      </c>
      <c r="M37" s="35" t="s">
        <v>87</v>
      </c>
      <c r="N37" s="141"/>
      <c r="O37" s="43"/>
      <c r="P37" s="5"/>
    </row>
    <row r="38" spans="1:16" ht="14.4" customHeight="1" x14ac:dyDescent="0.3">
      <c r="A38" s="138" t="s">
        <v>300</v>
      </c>
      <c r="B38" s="33" t="s">
        <v>5</v>
      </c>
      <c r="C38" s="33" t="s">
        <v>126</v>
      </c>
      <c r="D38" s="130" t="s">
        <v>410</v>
      </c>
      <c r="E38" s="8"/>
      <c r="F38" s="139"/>
      <c r="G38" s="35" t="s">
        <v>5</v>
      </c>
      <c r="H38" s="35" t="s">
        <v>296</v>
      </c>
      <c r="I38" s="132"/>
      <c r="J38" s="8"/>
      <c r="K38" s="138" t="s">
        <v>283</v>
      </c>
      <c r="L38" s="33" t="s">
        <v>5</v>
      </c>
      <c r="M38" s="33" t="s">
        <v>347</v>
      </c>
      <c r="N38" s="130" t="s">
        <v>439</v>
      </c>
      <c r="O38" s="43"/>
      <c r="P38" s="5"/>
    </row>
    <row r="39" spans="1:16" ht="14.4" customHeight="1" x14ac:dyDescent="0.3">
      <c r="A39" s="139"/>
      <c r="B39" s="34" t="s">
        <v>5</v>
      </c>
      <c r="C39" s="34" t="s">
        <v>128</v>
      </c>
      <c r="D39" s="131"/>
      <c r="E39" s="8"/>
      <c r="F39" s="139"/>
      <c r="G39" s="33" t="s">
        <v>5</v>
      </c>
      <c r="H39" s="33" t="s">
        <v>363</v>
      </c>
      <c r="I39" s="130" t="s">
        <v>424</v>
      </c>
      <c r="J39" s="8"/>
      <c r="K39" s="139"/>
      <c r="L39" s="34" t="s">
        <v>5</v>
      </c>
      <c r="M39" s="34" t="s">
        <v>233</v>
      </c>
      <c r="N39" s="131"/>
      <c r="O39" s="43"/>
      <c r="P39" s="5"/>
    </row>
    <row r="40" spans="1:16" ht="14.4" customHeight="1" x14ac:dyDescent="0.3">
      <c r="A40" s="139"/>
      <c r="B40" s="34" t="s">
        <v>5</v>
      </c>
      <c r="C40" s="34" t="s">
        <v>129</v>
      </c>
      <c r="D40" s="131"/>
      <c r="E40" s="8"/>
      <c r="F40" s="139"/>
      <c r="G40" s="34" t="s">
        <v>5</v>
      </c>
      <c r="H40" s="34" t="s">
        <v>253</v>
      </c>
      <c r="I40" s="131"/>
      <c r="J40" s="8"/>
      <c r="K40" s="139"/>
      <c r="L40" s="34" t="s">
        <v>5</v>
      </c>
      <c r="M40" s="34" t="s">
        <v>234</v>
      </c>
      <c r="N40" s="131"/>
      <c r="O40" s="43"/>
      <c r="P40" s="5"/>
    </row>
    <row r="41" spans="1:16" ht="14.4" customHeight="1" x14ac:dyDescent="0.3">
      <c r="A41" s="139"/>
      <c r="B41" s="34" t="s">
        <v>5</v>
      </c>
      <c r="C41" s="34" t="s">
        <v>393</v>
      </c>
      <c r="D41" s="131"/>
      <c r="E41" s="8"/>
      <c r="F41" s="139"/>
      <c r="G41" s="35" t="s">
        <v>5</v>
      </c>
      <c r="H41" s="35" t="s">
        <v>252</v>
      </c>
      <c r="I41" s="132"/>
      <c r="J41" s="8"/>
      <c r="K41" s="139"/>
      <c r="L41" s="35" t="s">
        <v>5</v>
      </c>
      <c r="M41" s="35" t="s">
        <v>348</v>
      </c>
      <c r="N41" s="132"/>
      <c r="O41" s="43"/>
      <c r="P41" s="5"/>
    </row>
    <row r="42" spans="1:16" ht="14.4" customHeight="1" x14ac:dyDescent="0.3">
      <c r="A42" s="139"/>
      <c r="B42" s="35" t="s">
        <v>5</v>
      </c>
      <c r="C42" s="35" t="s">
        <v>130</v>
      </c>
      <c r="D42" s="132"/>
      <c r="E42" s="8"/>
      <c r="F42" s="139"/>
      <c r="G42" s="33" t="s">
        <v>5</v>
      </c>
      <c r="H42" s="33" t="s">
        <v>378</v>
      </c>
      <c r="I42" s="130" t="s">
        <v>425</v>
      </c>
      <c r="J42" s="8"/>
      <c r="K42" s="139"/>
      <c r="L42" s="33" t="s">
        <v>5</v>
      </c>
      <c r="M42" s="33" t="s">
        <v>360</v>
      </c>
      <c r="N42" s="130" t="s">
        <v>440</v>
      </c>
      <c r="O42" s="43"/>
      <c r="P42" s="5"/>
    </row>
    <row r="43" spans="1:16" ht="14.4" customHeight="1" x14ac:dyDescent="0.3">
      <c r="A43" s="139"/>
      <c r="B43" s="33" t="s">
        <v>5</v>
      </c>
      <c r="C43" s="33" t="s">
        <v>193</v>
      </c>
      <c r="D43" s="130" t="s">
        <v>411</v>
      </c>
      <c r="E43" s="8"/>
      <c r="F43" s="139"/>
      <c r="G43" s="136" t="s">
        <v>5</v>
      </c>
      <c r="H43" s="136" t="s">
        <v>375</v>
      </c>
      <c r="I43" s="131"/>
      <c r="J43" s="8"/>
      <c r="K43" s="139"/>
      <c r="L43" s="34" t="s">
        <v>5</v>
      </c>
      <c r="M43" s="34" t="s">
        <v>231</v>
      </c>
      <c r="N43" s="131"/>
      <c r="O43" s="43"/>
      <c r="P43" s="5"/>
    </row>
    <row r="44" spans="1:16" ht="14.4" customHeight="1" x14ac:dyDescent="0.3">
      <c r="A44" s="139"/>
      <c r="B44" s="35" t="s">
        <v>5</v>
      </c>
      <c r="C44" s="35" t="s">
        <v>194</v>
      </c>
      <c r="D44" s="132"/>
      <c r="E44" s="8"/>
      <c r="F44" s="139"/>
      <c r="G44" s="137"/>
      <c r="H44" s="137"/>
      <c r="I44" s="132"/>
      <c r="J44" s="8"/>
      <c r="K44" s="139"/>
      <c r="L44" s="35" t="s">
        <v>5</v>
      </c>
      <c r="M44" s="35" t="s">
        <v>232</v>
      </c>
      <c r="N44" s="132"/>
      <c r="O44" s="43"/>
      <c r="P44" s="5"/>
    </row>
    <row r="45" spans="1:16" ht="14.4" customHeight="1" x14ac:dyDescent="0.3">
      <c r="A45" s="139"/>
      <c r="B45" s="33" t="s">
        <v>5</v>
      </c>
      <c r="C45" s="33" t="s">
        <v>250</v>
      </c>
      <c r="D45" s="130" t="s">
        <v>412</v>
      </c>
      <c r="E45" s="8"/>
      <c r="F45" s="139"/>
      <c r="G45" s="33" t="s">
        <v>5</v>
      </c>
      <c r="H45" s="33" t="s">
        <v>375</v>
      </c>
      <c r="I45" s="130" t="s">
        <v>426</v>
      </c>
      <c r="J45" s="8"/>
      <c r="K45" s="139"/>
      <c r="L45" s="33" t="s">
        <v>5</v>
      </c>
      <c r="M45" s="33" t="s">
        <v>383</v>
      </c>
      <c r="N45" s="130" t="s">
        <v>441</v>
      </c>
      <c r="O45" s="43"/>
      <c r="P45" s="5"/>
    </row>
    <row r="46" spans="1:16" ht="14.4" customHeight="1" x14ac:dyDescent="0.3">
      <c r="A46" s="139"/>
      <c r="B46" s="136" t="s">
        <v>5</v>
      </c>
      <c r="C46" s="136" t="s">
        <v>251</v>
      </c>
      <c r="D46" s="155"/>
      <c r="E46" s="8"/>
      <c r="F46" s="139"/>
      <c r="G46" s="34" t="s">
        <v>5</v>
      </c>
      <c r="H46" s="34" t="s">
        <v>376</v>
      </c>
      <c r="I46" s="131"/>
      <c r="J46" s="8"/>
      <c r="K46" s="139"/>
      <c r="L46" s="34" t="s">
        <v>5</v>
      </c>
      <c r="M46" s="34" t="s">
        <v>240</v>
      </c>
      <c r="N46" s="131"/>
      <c r="O46" s="43"/>
      <c r="P46" s="5"/>
    </row>
    <row r="47" spans="1:16" ht="14.4" customHeight="1" x14ac:dyDescent="0.3">
      <c r="A47" s="140"/>
      <c r="B47" s="137"/>
      <c r="C47" s="137"/>
      <c r="D47" s="38"/>
      <c r="E47" s="8"/>
      <c r="F47" s="140"/>
      <c r="G47" s="35" t="s">
        <v>5</v>
      </c>
      <c r="H47" s="35" t="s">
        <v>377</v>
      </c>
      <c r="I47" s="132"/>
      <c r="J47" s="8"/>
      <c r="K47" s="140"/>
      <c r="L47" s="35" t="s">
        <v>5</v>
      </c>
      <c r="M47" s="35" t="s">
        <v>239</v>
      </c>
      <c r="N47" s="132"/>
      <c r="O47" s="43"/>
      <c r="P47" s="5"/>
    </row>
    <row r="48" spans="1:16" x14ac:dyDescent="0.3">
      <c r="A48" s="39"/>
      <c r="B48" s="39"/>
      <c r="C48" s="39"/>
      <c r="D48" s="39"/>
      <c r="E48" s="4"/>
      <c r="F48" s="4"/>
      <c r="G48" s="4"/>
      <c r="H48" s="4"/>
      <c r="I48" s="4"/>
      <c r="J48" s="4"/>
      <c r="K48" s="4"/>
      <c r="L48" s="4"/>
      <c r="M48" s="4"/>
      <c r="N48" s="4"/>
      <c r="O48" s="48"/>
    </row>
    <row r="49" spans="1:43" x14ac:dyDescent="0.3">
      <c r="A49" s="11"/>
      <c r="B49" s="11"/>
      <c r="C49" s="11"/>
      <c r="D49" s="11"/>
      <c r="E49" s="4"/>
      <c r="F49" s="4"/>
      <c r="G49" s="4"/>
      <c r="H49" s="4"/>
      <c r="I49" s="4"/>
      <c r="J49" s="4"/>
      <c r="K49" s="4"/>
      <c r="L49" s="4"/>
      <c r="M49" s="4"/>
      <c r="N49" s="4"/>
      <c r="O49" s="11"/>
      <c r="P49" s="5"/>
    </row>
    <row r="50" spans="1:43" x14ac:dyDescent="0.3">
      <c r="A50" s="4"/>
      <c r="B50" s="4"/>
      <c r="C50" s="4"/>
      <c r="D50" s="4"/>
      <c r="E50" s="4"/>
      <c r="F50" s="4"/>
      <c r="G50" s="4"/>
      <c r="H50" s="4"/>
      <c r="I50" s="4"/>
      <c r="J50" s="11"/>
      <c r="K50" s="47"/>
      <c r="L50" s="47"/>
      <c r="M50" s="47"/>
      <c r="N50" s="47"/>
      <c r="O50" s="48"/>
    </row>
    <row r="51" spans="1:43" ht="14.4" customHeight="1" x14ac:dyDescent="0.3">
      <c r="A51" s="144"/>
      <c r="B51" s="133" t="s">
        <v>303</v>
      </c>
      <c r="C51" s="134"/>
      <c r="D51" s="135"/>
      <c r="E51" s="24"/>
      <c r="F51" s="144"/>
      <c r="G51" s="133" t="s">
        <v>303</v>
      </c>
      <c r="H51" s="134"/>
      <c r="I51" s="135"/>
      <c r="J51" s="45"/>
      <c r="K51" s="29"/>
      <c r="L51" s="133" t="s">
        <v>303</v>
      </c>
      <c r="M51" s="134"/>
      <c r="N51" s="135"/>
      <c r="O51" s="43"/>
      <c r="P51" s="5"/>
    </row>
    <row r="52" spans="1:43" ht="14.4" customHeight="1" x14ac:dyDescent="0.3">
      <c r="A52" s="145"/>
      <c r="B52" s="1" t="s">
        <v>275</v>
      </c>
      <c r="C52" s="1" t="s">
        <v>302</v>
      </c>
      <c r="D52" s="1" t="s">
        <v>385</v>
      </c>
      <c r="E52" s="4"/>
      <c r="F52" s="145"/>
      <c r="G52" s="1" t="s">
        <v>275</v>
      </c>
      <c r="H52" s="1" t="s">
        <v>302</v>
      </c>
      <c r="I52" s="1" t="s">
        <v>385</v>
      </c>
      <c r="J52" s="45"/>
      <c r="K52" s="30"/>
      <c r="L52" s="1" t="s">
        <v>275</v>
      </c>
      <c r="M52" s="1" t="s">
        <v>302</v>
      </c>
      <c r="N52" s="1" t="s">
        <v>385</v>
      </c>
      <c r="O52" s="43"/>
      <c r="P52" s="5"/>
    </row>
    <row r="53" spans="1:43" ht="14.4" customHeight="1" x14ac:dyDescent="0.3">
      <c r="A53" s="138" t="s">
        <v>384</v>
      </c>
      <c r="B53" s="33" t="s">
        <v>5</v>
      </c>
      <c r="C53" s="33" t="s">
        <v>161</v>
      </c>
      <c r="D53" s="149" t="s">
        <v>442</v>
      </c>
      <c r="E53" s="3"/>
      <c r="F53" s="138" t="s">
        <v>305</v>
      </c>
      <c r="G53" s="33" t="s">
        <v>5</v>
      </c>
      <c r="H53" s="33" t="s">
        <v>54</v>
      </c>
      <c r="I53" s="130" t="s">
        <v>455</v>
      </c>
      <c r="J53" s="45"/>
      <c r="K53" s="138" t="s">
        <v>387</v>
      </c>
      <c r="L53" s="33" t="s">
        <v>5</v>
      </c>
      <c r="M53" s="33" t="s">
        <v>169</v>
      </c>
      <c r="N53" s="152" t="s">
        <v>468</v>
      </c>
      <c r="O53" s="43"/>
      <c r="P53" s="5"/>
    </row>
    <row r="54" spans="1:43" x14ac:dyDescent="0.3">
      <c r="A54" s="139"/>
      <c r="B54" s="34" t="s">
        <v>5</v>
      </c>
      <c r="C54" s="34" t="s">
        <v>162</v>
      </c>
      <c r="D54" s="150"/>
      <c r="E54" s="10"/>
      <c r="F54" s="139"/>
      <c r="G54" s="34" t="s">
        <v>5</v>
      </c>
      <c r="H54" s="34" t="s">
        <v>309</v>
      </c>
      <c r="I54" s="142"/>
      <c r="J54" s="45"/>
      <c r="K54" s="139"/>
      <c r="L54" s="34" t="s">
        <v>5</v>
      </c>
      <c r="M54" s="34" t="s">
        <v>170</v>
      </c>
      <c r="N54" s="147"/>
      <c r="O54" s="43"/>
      <c r="P54" s="5"/>
    </row>
    <row r="55" spans="1:43" x14ac:dyDescent="0.3">
      <c r="A55" s="139"/>
      <c r="B55" s="35" t="s">
        <v>5</v>
      </c>
      <c r="C55" s="35" t="s">
        <v>394</v>
      </c>
      <c r="D55" s="151"/>
      <c r="E55" s="10"/>
      <c r="F55" s="139"/>
      <c r="G55" s="35" t="s">
        <v>23</v>
      </c>
      <c r="H55" s="35" t="s">
        <v>53</v>
      </c>
      <c r="I55" s="141"/>
      <c r="J55" s="45"/>
      <c r="K55" s="139"/>
      <c r="L55" s="35" t="s">
        <v>5</v>
      </c>
      <c r="M55" s="35" t="s">
        <v>171</v>
      </c>
      <c r="N55" s="148"/>
      <c r="O55" s="43"/>
      <c r="P55" s="5"/>
    </row>
    <row r="56" spans="1:43" ht="14.4" customHeight="1" x14ac:dyDescent="0.3">
      <c r="A56" s="139"/>
      <c r="B56" s="33" t="s">
        <v>5</v>
      </c>
      <c r="C56" s="33" t="s">
        <v>395</v>
      </c>
      <c r="D56" s="146" t="s">
        <v>443</v>
      </c>
      <c r="E56" s="2"/>
      <c r="F56" s="139"/>
      <c r="G56" s="33" t="s">
        <v>5</v>
      </c>
      <c r="H56" s="33" t="s">
        <v>32</v>
      </c>
      <c r="I56" s="130" t="s">
        <v>456</v>
      </c>
      <c r="J56" s="45"/>
      <c r="K56" s="139"/>
      <c r="L56" s="33" t="s">
        <v>5</v>
      </c>
      <c r="M56" s="33" t="s">
        <v>197</v>
      </c>
      <c r="N56" s="146" t="s">
        <v>469</v>
      </c>
      <c r="O56" s="43"/>
      <c r="P56" s="5"/>
    </row>
    <row r="57" spans="1:43" x14ac:dyDescent="0.3">
      <c r="A57" s="139"/>
      <c r="B57" s="34" t="s">
        <v>5</v>
      </c>
      <c r="C57" s="34" t="s">
        <v>131</v>
      </c>
      <c r="D57" s="142"/>
      <c r="E57" s="9"/>
      <c r="F57" s="139"/>
      <c r="G57" s="34" t="s">
        <v>5</v>
      </c>
      <c r="H57" s="34" t="s">
        <v>33</v>
      </c>
      <c r="I57" s="142"/>
      <c r="J57" s="45"/>
      <c r="K57" s="139"/>
      <c r="L57" s="35" t="s">
        <v>5</v>
      </c>
      <c r="M57" s="35" t="s">
        <v>198</v>
      </c>
      <c r="N57" s="148"/>
      <c r="O57" s="43"/>
      <c r="P57" s="5"/>
    </row>
    <row r="58" spans="1:43" x14ac:dyDescent="0.3">
      <c r="A58" s="139"/>
      <c r="B58" s="34" t="s">
        <v>5</v>
      </c>
      <c r="C58" s="34" t="s">
        <v>132</v>
      </c>
      <c r="D58" s="142"/>
      <c r="E58" s="9"/>
      <c r="F58" s="139"/>
      <c r="G58" s="35" t="s">
        <v>31</v>
      </c>
      <c r="H58" s="35" t="s">
        <v>30</v>
      </c>
      <c r="I58" s="141"/>
      <c r="J58" s="45"/>
      <c r="K58" s="139"/>
      <c r="L58" s="33" t="s">
        <v>5</v>
      </c>
      <c r="M58" s="33" t="s">
        <v>149</v>
      </c>
      <c r="N58" s="158" t="s">
        <v>470</v>
      </c>
      <c r="O58" s="43"/>
      <c r="P58" s="5"/>
    </row>
    <row r="59" spans="1:43" ht="14.4" customHeight="1" x14ac:dyDescent="0.3">
      <c r="A59" s="139"/>
      <c r="B59" s="35" t="s">
        <v>5</v>
      </c>
      <c r="C59" s="35" t="s">
        <v>311</v>
      </c>
      <c r="D59" s="141"/>
      <c r="E59" s="9"/>
      <c r="F59" s="139"/>
      <c r="G59" s="33" t="s">
        <v>5</v>
      </c>
      <c r="H59" s="33" t="s">
        <v>77</v>
      </c>
      <c r="I59" s="130" t="s">
        <v>457</v>
      </c>
      <c r="J59" s="45"/>
      <c r="K59" s="139"/>
      <c r="L59" s="34" t="s">
        <v>5</v>
      </c>
      <c r="M59" s="34" t="s">
        <v>150</v>
      </c>
      <c r="N59" s="159"/>
      <c r="O59" s="43"/>
      <c r="P59" s="5"/>
    </row>
    <row r="60" spans="1:43" x14ac:dyDescent="0.3">
      <c r="A60" s="139"/>
      <c r="B60" s="33" t="s">
        <v>5</v>
      </c>
      <c r="C60" s="33" t="s">
        <v>274</v>
      </c>
      <c r="D60" s="146" t="s">
        <v>444</v>
      </c>
      <c r="E60" s="2"/>
      <c r="F60" s="139"/>
      <c r="G60" s="35" t="s">
        <v>31</v>
      </c>
      <c r="H60" s="35" t="s">
        <v>66</v>
      </c>
      <c r="I60" s="141"/>
      <c r="J60" s="45"/>
      <c r="K60" s="139"/>
      <c r="L60" s="34" t="s">
        <v>5</v>
      </c>
      <c r="M60" s="34" t="s">
        <v>151</v>
      </c>
      <c r="N60" s="159"/>
      <c r="O60" s="43"/>
      <c r="P60" s="5"/>
    </row>
    <row r="61" spans="1:43" x14ac:dyDescent="0.3">
      <c r="A61" s="139"/>
      <c r="B61" s="34" t="s">
        <v>5</v>
      </c>
      <c r="C61" s="34" t="s">
        <v>273</v>
      </c>
      <c r="D61" s="142"/>
      <c r="E61" s="9"/>
      <c r="F61" s="139"/>
      <c r="G61" s="33" t="s">
        <v>5</v>
      </c>
      <c r="H61" s="33" t="s">
        <v>312</v>
      </c>
      <c r="I61" s="130" t="s">
        <v>508</v>
      </c>
      <c r="J61" s="45"/>
      <c r="K61" s="139"/>
      <c r="L61" s="34" t="s">
        <v>5</v>
      </c>
      <c r="M61" s="34" t="s">
        <v>152</v>
      </c>
      <c r="N61" s="160"/>
      <c r="O61" s="43"/>
      <c r="P61" s="5"/>
    </row>
    <row r="62" spans="1:43" ht="14.4" customHeight="1" x14ac:dyDescent="0.3">
      <c r="A62" s="140"/>
      <c r="B62" s="35" t="s">
        <v>5</v>
      </c>
      <c r="C62" s="35" t="s">
        <v>310</v>
      </c>
      <c r="D62" s="141"/>
      <c r="E62" s="9"/>
      <c r="F62" s="139"/>
      <c r="G62" s="34" t="s">
        <v>5</v>
      </c>
      <c r="H62" s="34" t="s">
        <v>313</v>
      </c>
      <c r="I62" s="142"/>
      <c r="J62" s="45"/>
      <c r="K62" s="139"/>
      <c r="L62" s="33" t="s">
        <v>5</v>
      </c>
      <c r="M62" s="33" t="s">
        <v>195</v>
      </c>
      <c r="N62" s="146" t="s">
        <v>471</v>
      </c>
      <c r="O62" s="43"/>
      <c r="P62" s="5"/>
    </row>
    <row r="63" spans="1:43" x14ac:dyDescent="0.3">
      <c r="A63" s="138" t="s">
        <v>306</v>
      </c>
      <c r="B63" s="33" t="s">
        <v>7</v>
      </c>
      <c r="C63" s="33" t="s">
        <v>78</v>
      </c>
      <c r="D63" s="130" t="s">
        <v>445</v>
      </c>
      <c r="E63" s="8"/>
      <c r="F63" s="139"/>
      <c r="G63" s="34" t="s">
        <v>5</v>
      </c>
      <c r="H63" s="34" t="s">
        <v>80</v>
      </c>
      <c r="I63" s="142"/>
      <c r="J63" s="45"/>
      <c r="K63" s="139"/>
      <c r="L63" s="34" t="s">
        <v>5</v>
      </c>
      <c r="M63" s="34" t="s">
        <v>196</v>
      </c>
      <c r="N63" s="147"/>
      <c r="O63" s="43"/>
      <c r="P63" s="5"/>
    </row>
    <row r="64" spans="1:43" ht="14.4" customHeight="1" x14ac:dyDescent="0.3">
      <c r="A64" s="139"/>
      <c r="B64" s="34" t="s">
        <v>71</v>
      </c>
      <c r="C64" s="34" t="s">
        <v>68</v>
      </c>
      <c r="D64" s="142"/>
      <c r="E64" s="9"/>
      <c r="F64" s="139"/>
      <c r="G64" s="35" t="s">
        <v>72</v>
      </c>
      <c r="H64" s="35" t="s">
        <v>70</v>
      </c>
      <c r="I64" s="141"/>
      <c r="J64" s="45"/>
      <c r="K64" s="139"/>
      <c r="L64" s="35" t="s">
        <v>5</v>
      </c>
      <c r="M64" s="35" t="s">
        <v>324</v>
      </c>
      <c r="N64" s="148"/>
      <c r="O64" s="43"/>
      <c r="P64" s="5"/>
      <c r="AD64" s="27"/>
      <c r="AQ64" s="7"/>
    </row>
    <row r="65" spans="1:30" x14ac:dyDescent="0.3">
      <c r="A65" s="139"/>
      <c r="B65" s="35" t="s">
        <v>71</v>
      </c>
      <c r="C65" s="35" t="s">
        <v>67</v>
      </c>
      <c r="D65" s="141"/>
      <c r="E65" s="9"/>
      <c r="F65" s="139"/>
      <c r="G65" s="33" t="s">
        <v>5</v>
      </c>
      <c r="H65" s="33" t="s">
        <v>61</v>
      </c>
      <c r="I65" s="130" t="s">
        <v>458</v>
      </c>
      <c r="J65" s="45"/>
      <c r="K65" s="139"/>
      <c r="L65" s="33" t="s">
        <v>5</v>
      </c>
      <c r="M65" s="33" t="s">
        <v>319</v>
      </c>
      <c r="N65" s="152" t="s">
        <v>472</v>
      </c>
      <c r="O65" s="43"/>
      <c r="P65" s="5"/>
      <c r="AD65" s="25"/>
    </row>
    <row r="66" spans="1:30" ht="14.4" customHeight="1" x14ac:dyDescent="0.3">
      <c r="A66" s="139"/>
      <c r="B66" s="33" t="s">
        <v>7</v>
      </c>
      <c r="C66" s="33" t="s">
        <v>4</v>
      </c>
      <c r="D66" s="130" t="s">
        <v>446</v>
      </c>
      <c r="E66" s="8"/>
      <c r="F66" s="139"/>
      <c r="G66" s="34" t="s">
        <v>5</v>
      </c>
      <c r="H66" s="34" t="s">
        <v>314</v>
      </c>
      <c r="I66" s="142"/>
      <c r="J66" s="45"/>
      <c r="K66" s="139"/>
      <c r="L66" s="35" t="s">
        <v>5</v>
      </c>
      <c r="M66" s="35" t="s">
        <v>176</v>
      </c>
      <c r="N66" s="148"/>
      <c r="O66" s="43"/>
      <c r="P66" s="5"/>
      <c r="AD66" s="25"/>
    </row>
    <row r="67" spans="1:30" x14ac:dyDescent="0.3">
      <c r="A67" s="139"/>
      <c r="B67" s="34" t="s">
        <v>7</v>
      </c>
      <c r="C67" s="34" t="s">
        <v>3</v>
      </c>
      <c r="D67" s="142"/>
      <c r="E67" s="9"/>
      <c r="F67" s="139"/>
      <c r="G67" s="35" t="s">
        <v>60</v>
      </c>
      <c r="H67" s="35" t="s">
        <v>59</v>
      </c>
      <c r="I67" s="141"/>
      <c r="J67" s="45"/>
      <c r="K67" s="139"/>
      <c r="L67" s="33" t="s">
        <v>5</v>
      </c>
      <c r="M67" s="33" t="s">
        <v>142</v>
      </c>
      <c r="N67" s="152" t="s">
        <v>473</v>
      </c>
      <c r="O67" s="43"/>
      <c r="P67" s="5"/>
      <c r="AD67" s="25"/>
    </row>
    <row r="68" spans="1:30" ht="14.4" customHeight="1" x14ac:dyDescent="0.3">
      <c r="A68" s="139"/>
      <c r="B68" s="34" t="s">
        <v>8</v>
      </c>
      <c r="C68" s="34" t="s">
        <v>12</v>
      </c>
      <c r="D68" s="142"/>
      <c r="E68" s="9"/>
      <c r="F68" s="139"/>
      <c r="G68" s="33" t="s">
        <v>5</v>
      </c>
      <c r="H68" s="33" t="s">
        <v>51</v>
      </c>
      <c r="I68" s="130" t="s">
        <v>459</v>
      </c>
      <c r="J68" s="45"/>
      <c r="K68" s="139"/>
      <c r="L68" s="34" t="s">
        <v>5</v>
      </c>
      <c r="M68" s="34" t="s">
        <v>143</v>
      </c>
      <c r="N68" s="147"/>
      <c r="O68" s="43"/>
      <c r="P68" s="5"/>
      <c r="AD68" s="25"/>
    </row>
    <row r="69" spans="1:30" ht="14.4" customHeight="1" x14ac:dyDescent="0.3">
      <c r="A69" s="139"/>
      <c r="B69" s="34" t="s">
        <v>8</v>
      </c>
      <c r="C69" s="34" t="s">
        <v>11</v>
      </c>
      <c r="D69" s="142"/>
      <c r="E69" s="9"/>
      <c r="F69" s="139"/>
      <c r="G69" s="34" t="s">
        <v>5</v>
      </c>
      <c r="H69" s="34" t="s">
        <v>52</v>
      </c>
      <c r="I69" s="142"/>
      <c r="J69" s="45"/>
      <c r="K69" s="139"/>
      <c r="L69" s="35" t="s">
        <v>5</v>
      </c>
      <c r="M69" s="35" t="s">
        <v>144</v>
      </c>
      <c r="N69" s="148"/>
      <c r="O69" s="43"/>
      <c r="P69" s="5"/>
      <c r="AD69" s="25"/>
    </row>
    <row r="70" spans="1:30" ht="14.4" customHeight="1" x14ac:dyDescent="0.3">
      <c r="A70" s="139"/>
      <c r="B70" s="35" t="s">
        <v>8</v>
      </c>
      <c r="C70" s="35" t="s">
        <v>10</v>
      </c>
      <c r="D70" s="141"/>
      <c r="E70" s="9"/>
      <c r="F70" s="140"/>
      <c r="G70" s="35" t="s">
        <v>50</v>
      </c>
      <c r="H70" s="35" t="s">
        <v>49</v>
      </c>
      <c r="I70" s="141"/>
      <c r="J70" s="45"/>
      <c r="K70" s="139"/>
      <c r="L70" s="33" t="s">
        <v>5</v>
      </c>
      <c r="M70" s="33" t="s">
        <v>179</v>
      </c>
      <c r="N70" s="146" t="s">
        <v>474</v>
      </c>
      <c r="O70" s="43"/>
      <c r="P70" s="5"/>
      <c r="AD70" s="25"/>
    </row>
    <row r="71" spans="1:30" ht="14.4" customHeight="1" x14ac:dyDescent="0.3">
      <c r="A71" s="139"/>
      <c r="B71" s="33" t="s">
        <v>7</v>
      </c>
      <c r="C71" s="33" t="s">
        <v>65</v>
      </c>
      <c r="D71" s="130" t="s">
        <v>447</v>
      </c>
      <c r="E71" s="8"/>
      <c r="F71" s="138" t="s">
        <v>386</v>
      </c>
      <c r="G71" s="33" t="s">
        <v>7</v>
      </c>
      <c r="H71" s="33" t="s">
        <v>55</v>
      </c>
      <c r="I71" s="146" t="s">
        <v>460</v>
      </c>
      <c r="J71" s="45"/>
      <c r="K71" s="139"/>
      <c r="L71" s="34" t="s">
        <v>5</v>
      </c>
      <c r="M71" s="34" t="s">
        <v>320</v>
      </c>
      <c r="N71" s="147"/>
      <c r="O71" s="43"/>
      <c r="P71" s="5"/>
      <c r="AD71" s="25"/>
    </row>
    <row r="72" spans="1:30" ht="14.4" customHeight="1" x14ac:dyDescent="0.3">
      <c r="A72" s="139"/>
      <c r="B72" s="34" t="s">
        <v>27</v>
      </c>
      <c r="C72" s="34" t="s">
        <v>64</v>
      </c>
      <c r="D72" s="142"/>
      <c r="E72" s="9"/>
      <c r="F72" s="139"/>
      <c r="G72" s="34" t="s">
        <v>7</v>
      </c>
      <c r="H72" s="34" t="s">
        <v>56</v>
      </c>
      <c r="I72" s="147"/>
      <c r="J72" s="45"/>
      <c r="K72" s="139"/>
      <c r="L72" s="35" t="s">
        <v>5</v>
      </c>
      <c r="M72" s="35" t="s">
        <v>180</v>
      </c>
      <c r="N72" s="148"/>
      <c r="O72" s="43"/>
      <c r="P72" s="5"/>
      <c r="AD72" s="25"/>
    </row>
    <row r="73" spans="1:30" x14ac:dyDescent="0.3">
      <c r="A73" s="139"/>
      <c r="B73" s="34" t="s">
        <v>27</v>
      </c>
      <c r="C73" s="34" t="s">
        <v>62</v>
      </c>
      <c r="D73" s="142"/>
      <c r="E73" s="9"/>
      <c r="F73" s="139"/>
      <c r="G73" s="34" t="s">
        <v>7</v>
      </c>
      <c r="H73" s="34" t="s">
        <v>57</v>
      </c>
      <c r="I73" s="147"/>
      <c r="J73" s="45"/>
      <c r="K73" s="139"/>
      <c r="L73" s="33" t="s">
        <v>5</v>
      </c>
      <c r="M73" s="33" t="s">
        <v>140</v>
      </c>
      <c r="N73" s="152" t="s">
        <v>475</v>
      </c>
      <c r="O73" s="43"/>
      <c r="P73" s="5"/>
      <c r="AD73" s="25"/>
    </row>
    <row r="74" spans="1:30" ht="14.4" customHeight="1" x14ac:dyDescent="0.3">
      <c r="A74" s="139"/>
      <c r="B74" s="35" t="s">
        <v>27</v>
      </c>
      <c r="C74" s="35" t="s">
        <v>63</v>
      </c>
      <c r="D74" s="141"/>
      <c r="E74" s="9"/>
      <c r="F74" s="139"/>
      <c r="G74" s="34" t="s">
        <v>7</v>
      </c>
      <c r="H74" s="34" t="s">
        <v>396</v>
      </c>
      <c r="I74" s="147"/>
      <c r="J74" s="45"/>
      <c r="K74" s="139"/>
      <c r="L74" s="34" t="s">
        <v>5</v>
      </c>
      <c r="M74" s="34" t="s">
        <v>156</v>
      </c>
      <c r="N74" s="147"/>
      <c r="O74" s="43"/>
      <c r="P74" s="5"/>
      <c r="AD74" s="25"/>
    </row>
    <row r="75" spans="1:30" x14ac:dyDescent="0.3">
      <c r="A75" s="139"/>
      <c r="B75" s="33" t="s">
        <v>7</v>
      </c>
      <c r="C75" s="33" t="s">
        <v>28</v>
      </c>
      <c r="D75" s="130" t="s">
        <v>448</v>
      </c>
      <c r="E75" s="8"/>
      <c r="F75" s="139"/>
      <c r="G75" s="35" t="s">
        <v>7</v>
      </c>
      <c r="H75" s="35" t="s">
        <v>58</v>
      </c>
      <c r="I75" s="148"/>
      <c r="J75" s="45"/>
      <c r="K75" s="139"/>
      <c r="L75" s="35" t="s">
        <v>5</v>
      </c>
      <c r="M75" s="35" t="s">
        <v>317</v>
      </c>
      <c r="N75" s="148"/>
      <c r="O75" s="43"/>
      <c r="P75" s="5"/>
      <c r="AD75" s="25"/>
    </row>
    <row r="76" spans="1:30" ht="14.4" customHeight="1" x14ac:dyDescent="0.3">
      <c r="A76" s="139"/>
      <c r="B76" s="34" t="s">
        <v>7</v>
      </c>
      <c r="C76" s="34" t="s">
        <v>29</v>
      </c>
      <c r="D76" s="131"/>
      <c r="E76" s="8"/>
      <c r="F76" s="139"/>
      <c r="G76" s="33" t="s">
        <v>7</v>
      </c>
      <c r="H76" s="33" t="s">
        <v>146</v>
      </c>
      <c r="I76" s="152" t="s">
        <v>461</v>
      </c>
      <c r="J76" s="45"/>
      <c r="K76" s="139"/>
      <c r="L76" s="33" t="s">
        <v>5</v>
      </c>
      <c r="M76" s="33" t="s">
        <v>140</v>
      </c>
      <c r="N76" s="146" t="s">
        <v>476</v>
      </c>
      <c r="O76" s="43"/>
      <c r="P76" s="5"/>
      <c r="AD76" s="25"/>
    </row>
    <row r="77" spans="1:30" ht="14.4" customHeight="1" x14ac:dyDescent="0.3">
      <c r="A77" s="139"/>
      <c r="B77" s="34" t="s">
        <v>27</v>
      </c>
      <c r="C77" s="34" t="s">
        <v>26</v>
      </c>
      <c r="D77" s="131"/>
      <c r="E77" s="8"/>
      <c r="F77" s="139"/>
      <c r="G77" s="34" t="s">
        <v>7</v>
      </c>
      <c r="H77" s="34" t="s">
        <v>147</v>
      </c>
      <c r="I77" s="147"/>
      <c r="J77" s="45"/>
      <c r="K77" s="139"/>
      <c r="L77" s="34" t="s">
        <v>5</v>
      </c>
      <c r="M77" s="34" t="s">
        <v>315</v>
      </c>
      <c r="N77" s="147"/>
      <c r="O77" s="43"/>
      <c r="P77" s="5"/>
      <c r="AD77" s="25"/>
    </row>
    <row r="78" spans="1:30" ht="14.4" customHeight="1" x14ac:dyDescent="0.3">
      <c r="A78" s="139"/>
      <c r="B78" s="35" t="s">
        <v>27</v>
      </c>
      <c r="C78" s="35" t="s">
        <v>25</v>
      </c>
      <c r="D78" s="132"/>
      <c r="E78" s="8"/>
      <c r="F78" s="139"/>
      <c r="G78" s="35" t="s">
        <v>7</v>
      </c>
      <c r="H78" s="35" t="s">
        <v>148</v>
      </c>
      <c r="I78" s="148"/>
      <c r="J78" s="45"/>
      <c r="K78" s="139"/>
      <c r="L78" s="34" t="s">
        <v>5</v>
      </c>
      <c r="M78" s="34" t="s">
        <v>141</v>
      </c>
      <c r="N78" s="147"/>
      <c r="O78" s="43"/>
      <c r="P78" s="5"/>
      <c r="AD78" s="25"/>
    </row>
    <row r="79" spans="1:30" ht="14.4" customHeight="1" x14ac:dyDescent="0.3">
      <c r="A79" s="139"/>
      <c r="B79" s="33" t="s">
        <v>7</v>
      </c>
      <c r="C79" s="33" t="s">
        <v>19</v>
      </c>
      <c r="D79" s="130" t="s">
        <v>449</v>
      </c>
      <c r="E79" s="8"/>
      <c r="F79" s="139"/>
      <c r="G79" s="33" t="s">
        <v>7</v>
      </c>
      <c r="H79" s="33" t="s">
        <v>186</v>
      </c>
      <c r="I79" s="152" t="s">
        <v>462</v>
      </c>
      <c r="J79" s="45"/>
      <c r="K79" s="139"/>
      <c r="L79" s="35" t="s">
        <v>5</v>
      </c>
      <c r="M79" s="35" t="s">
        <v>316</v>
      </c>
      <c r="N79" s="148"/>
      <c r="O79" s="43"/>
      <c r="P79" s="5"/>
      <c r="AD79" s="25"/>
    </row>
    <row r="80" spans="1:30" ht="14.4" customHeight="1" x14ac:dyDescent="0.3">
      <c r="A80" s="139"/>
      <c r="B80" s="35" t="s">
        <v>18</v>
      </c>
      <c r="C80" s="35" t="s">
        <v>17</v>
      </c>
      <c r="D80" s="141"/>
      <c r="E80" s="9"/>
      <c r="F80" s="139"/>
      <c r="G80" s="34" t="s">
        <v>7</v>
      </c>
      <c r="H80" s="34" t="s">
        <v>322</v>
      </c>
      <c r="I80" s="147"/>
      <c r="J80" s="45"/>
      <c r="K80" s="139"/>
      <c r="L80" s="33" t="s">
        <v>5</v>
      </c>
      <c r="M80" s="33" t="s">
        <v>184</v>
      </c>
      <c r="N80" s="146" t="s">
        <v>477</v>
      </c>
      <c r="O80" s="43"/>
      <c r="P80" s="5"/>
      <c r="AD80" s="25"/>
    </row>
    <row r="81" spans="1:43" ht="14.4" customHeight="1" x14ac:dyDescent="0.3">
      <c r="A81" s="139"/>
      <c r="B81" s="33" t="s">
        <v>7</v>
      </c>
      <c r="C81" s="33" t="s">
        <v>37</v>
      </c>
      <c r="D81" s="130" t="s">
        <v>450</v>
      </c>
      <c r="E81" s="8"/>
      <c r="F81" s="140"/>
      <c r="G81" s="35" t="s">
        <v>7</v>
      </c>
      <c r="H81" s="35" t="s">
        <v>19</v>
      </c>
      <c r="I81" s="148"/>
      <c r="J81" s="45"/>
      <c r="K81" s="139"/>
      <c r="L81" s="35" t="s">
        <v>5</v>
      </c>
      <c r="M81" s="35" t="s">
        <v>185</v>
      </c>
      <c r="N81" s="148"/>
      <c r="O81" s="43"/>
      <c r="P81" s="5"/>
      <c r="AD81" s="25"/>
    </row>
    <row r="82" spans="1:43" ht="14.4" customHeight="1" x14ac:dyDescent="0.3">
      <c r="A82" s="139"/>
      <c r="B82" s="34" t="s">
        <v>7</v>
      </c>
      <c r="C82" s="34" t="s">
        <v>38</v>
      </c>
      <c r="D82" s="142"/>
      <c r="E82" s="9"/>
      <c r="F82" s="138" t="s">
        <v>387</v>
      </c>
      <c r="G82" s="33" t="s">
        <v>5</v>
      </c>
      <c r="H82" s="33" t="s">
        <v>125</v>
      </c>
      <c r="I82" s="146" t="s">
        <v>463</v>
      </c>
      <c r="J82" s="45"/>
      <c r="K82" s="139"/>
      <c r="L82" s="33" t="s">
        <v>5</v>
      </c>
      <c r="M82" s="33" t="s">
        <v>159</v>
      </c>
      <c r="N82" s="146" t="s">
        <v>478</v>
      </c>
      <c r="O82" s="43"/>
      <c r="P82" s="5"/>
      <c r="AD82" s="25"/>
    </row>
    <row r="83" spans="1:43" ht="14.4" customHeight="1" x14ac:dyDescent="0.3">
      <c r="A83" s="139"/>
      <c r="B83" s="35" t="s">
        <v>36</v>
      </c>
      <c r="C83" s="35" t="s">
        <v>35</v>
      </c>
      <c r="D83" s="141"/>
      <c r="E83" s="9"/>
      <c r="F83" s="139"/>
      <c r="G83" s="34" t="s">
        <v>5</v>
      </c>
      <c r="H83" s="34" t="s">
        <v>124</v>
      </c>
      <c r="I83" s="147"/>
      <c r="J83" s="45"/>
      <c r="K83" s="139"/>
      <c r="L83" s="35" t="s">
        <v>5</v>
      </c>
      <c r="M83" s="35" t="s">
        <v>160</v>
      </c>
      <c r="N83" s="148"/>
      <c r="O83" s="43"/>
      <c r="P83" s="5"/>
      <c r="AD83" s="25"/>
    </row>
    <row r="84" spans="1:43" ht="14.4" customHeight="1" x14ac:dyDescent="0.3">
      <c r="A84" s="139"/>
      <c r="B84" s="33" t="s">
        <v>5</v>
      </c>
      <c r="C84" s="33" t="s">
        <v>2</v>
      </c>
      <c r="D84" s="130" t="s">
        <v>451</v>
      </c>
      <c r="E84" s="8"/>
      <c r="F84" s="139"/>
      <c r="G84" s="34" t="s">
        <v>5</v>
      </c>
      <c r="H84" s="34" t="s">
        <v>75</v>
      </c>
      <c r="I84" s="147"/>
      <c r="J84" s="45"/>
      <c r="K84" s="139"/>
      <c r="L84" s="33" t="s">
        <v>5</v>
      </c>
      <c r="M84" s="33" t="s">
        <v>189</v>
      </c>
      <c r="N84" s="152" t="s">
        <v>479</v>
      </c>
      <c r="O84" s="43"/>
      <c r="P84" s="5"/>
      <c r="AD84" s="25"/>
    </row>
    <row r="85" spans="1:43" ht="14.4" customHeight="1" x14ac:dyDescent="0.3">
      <c r="A85" s="139"/>
      <c r="B85" s="34" t="s">
        <v>5</v>
      </c>
      <c r="C85" s="34" t="s">
        <v>0</v>
      </c>
      <c r="D85" s="131"/>
      <c r="E85" s="8"/>
      <c r="F85" s="139"/>
      <c r="G85" s="34" t="s">
        <v>5</v>
      </c>
      <c r="H85" s="34" t="s">
        <v>157</v>
      </c>
      <c r="I85" s="147"/>
      <c r="J85" s="45"/>
      <c r="K85" s="139"/>
      <c r="L85" s="34" t="s">
        <v>5</v>
      </c>
      <c r="M85" s="34" t="s">
        <v>323</v>
      </c>
      <c r="N85" s="147"/>
      <c r="O85" s="43"/>
      <c r="P85" s="5"/>
      <c r="AD85" s="25"/>
      <c r="AQ85" s="5"/>
    </row>
    <row r="86" spans="1:43" ht="14.4" customHeight="1" x14ac:dyDescent="0.3">
      <c r="A86" s="139"/>
      <c r="B86" s="34" t="s">
        <v>5</v>
      </c>
      <c r="C86" s="34" t="s">
        <v>1</v>
      </c>
      <c r="D86" s="131"/>
      <c r="E86" s="8"/>
      <c r="F86" s="139"/>
      <c r="G86" s="35" t="s">
        <v>5</v>
      </c>
      <c r="H86" s="35" t="s">
        <v>158</v>
      </c>
      <c r="I86" s="148"/>
      <c r="J86" s="45"/>
      <c r="K86" s="139"/>
      <c r="L86" s="35" t="s">
        <v>5</v>
      </c>
      <c r="M86" s="35" t="s">
        <v>190</v>
      </c>
      <c r="N86" s="148"/>
      <c r="O86" s="43"/>
      <c r="P86" s="5"/>
      <c r="AQ86" s="5"/>
    </row>
    <row r="87" spans="1:43" x14ac:dyDescent="0.3">
      <c r="A87" s="140"/>
      <c r="B87" s="35" t="s">
        <v>6</v>
      </c>
      <c r="C87" s="35" t="s">
        <v>9</v>
      </c>
      <c r="D87" s="132"/>
      <c r="E87" s="8"/>
      <c r="F87" s="139"/>
      <c r="G87" s="33" t="s">
        <v>5</v>
      </c>
      <c r="H87" s="33" t="s">
        <v>153</v>
      </c>
      <c r="I87" s="146" t="s">
        <v>464</v>
      </c>
      <c r="J87" s="45"/>
      <c r="K87" s="139"/>
      <c r="L87" s="33" t="s">
        <v>5</v>
      </c>
      <c r="M87" s="33" t="s">
        <v>181</v>
      </c>
      <c r="N87" s="152" t="s">
        <v>480</v>
      </c>
      <c r="O87" s="43"/>
      <c r="P87" s="5"/>
    </row>
    <row r="88" spans="1:43" ht="14.4" customHeight="1" x14ac:dyDescent="0.3">
      <c r="A88" s="138" t="s">
        <v>305</v>
      </c>
      <c r="B88" s="33" t="s">
        <v>5</v>
      </c>
      <c r="C88" s="33" t="s">
        <v>16</v>
      </c>
      <c r="D88" s="130" t="s">
        <v>452</v>
      </c>
      <c r="E88" s="8"/>
      <c r="F88" s="139"/>
      <c r="G88" s="34" t="s">
        <v>5</v>
      </c>
      <c r="H88" s="34" t="s">
        <v>154</v>
      </c>
      <c r="I88" s="147"/>
      <c r="J88" s="45"/>
      <c r="K88" s="139"/>
      <c r="L88" s="34" t="s">
        <v>5</v>
      </c>
      <c r="M88" s="34" t="s">
        <v>182</v>
      </c>
      <c r="N88" s="147"/>
      <c r="O88" s="43"/>
      <c r="P88" s="5"/>
    </row>
    <row r="89" spans="1:43" x14ac:dyDescent="0.3">
      <c r="A89" s="139"/>
      <c r="B89" s="34" t="s">
        <v>5</v>
      </c>
      <c r="C89" s="34" t="s">
        <v>15</v>
      </c>
      <c r="D89" s="131"/>
      <c r="E89" s="8"/>
      <c r="F89" s="139"/>
      <c r="G89" s="35" t="s">
        <v>5</v>
      </c>
      <c r="H89" s="35" t="s">
        <v>155</v>
      </c>
      <c r="I89" s="148"/>
      <c r="J89" s="45"/>
      <c r="K89" s="139"/>
      <c r="L89" s="34" t="s">
        <v>5</v>
      </c>
      <c r="M89" s="34" t="s">
        <v>321</v>
      </c>
      <c r="N89" s="147"/>
      <c r="O89" s="43"/>
      <c r="P89" s="5"/>
    </row>
    <row r="90" spans="1:43" ht="14.4" customHeight="1" x14ac:dyDescent="0.3">
      <c r="A90" s="139"/>
      <c r="B90" s="34" t="s">
        <v>5</v>
      </c>
      <c r="C90" s="34" t="s">
        <v>14</v>
      </c>
      <c r="D90" s="131"/>
      <c r="E90" s="8"/>
      <c r="F90" s="139"/>
      <c r="G90" s="33" t="s">
        <v>5</v>
      </c>
      <c r="H90" s="33" t="s">
        <v>172</v>
      </c>
      <c r="I90" s="146" t="s">
        <v>465</v>
      </c>
      <c r="J90" s="45"/>
      <c r="K90" s="139"/>
      <c r="L90" s="35" t="s">
        <v>5</v>
      </c>
      <c r="M90" s="35" t="s">
        <v>183</v>
      </c>
      <c r="N90" s="148"/>
      <c r="O90" s="43"/>
      <c r="P90" s="5"/>
    </row>
    <row r="91" spans="1:43" ht="14.4" customHeight="1" x14ac:dyDescent="0.3">
      <c r="A91" s="139"/>
      <c r="B91" s="35" t="s">
        <v>6</v>
      </c>
      <c r="C91" s="35" t="s">
        <v>13</v>
      </c>
      <c r="D91" s="132"/>
      <c r="E91" s="8"/>
      <c r="F91" s="139"/>
      <c r="G91" s="34" t="s">
        <v>5</v>
      </c>
      <c r="H91" s="34" t="s">
        <v>173</v>
      </c>
      <c r="I91" s="147"/>
      <c r="J91" s="45"/>
      <c r="K91" s="139"/>
      <c r="L91" s="33" t="s">
        <v>5</v>
      </c>
      <c r="M91" s="33" t="s">
        <v>134</v>
      </c>
      <c r="N91" s="146" t="s">
        <v>481</v>
      </c>
      <c r="O91" s="43"/>
      <c r="P91" s="5"/>
    </row>
    <row r="92" spans="1:43" ht="14.4" customHeight="1" x14ac:dyDescent="0.3">
      <c r="A92" s="139"/>
      <c r="B92" s="33" t="s">
        <v>5</v>
      </c>
      <c r="C92" s="33" t="s">
        <v>79</v>
      </c>
      <c r="D92" s="130" t="s">
        <v>453</v>
      </c>
      <c r="E92" s="8"/>
      <c r="F92" s="139"/>
      <c r="G92" s="34" t="s">
        <v>5</v>
      </c>
      <c r="H92" s="34" t="s">
        <v>174</v>
      </c>
      <c r="I92" s="147"/>
      <c r="J92" s="45"/>
      <c r="K92" s="139"/>
      <c r="L92" s="34" t="s">
        <v>5</v>
      </c>
      <c r="M92" s="34" t="s">
        <v>133</v>
      </c>
      <c r="N92" s="153"/>
      <c r="O92" s="43"/>
      <c r="P92" s="5"/>
    </row>
    <row r="93" spans="1:43" ht="14.4" customHeight="1" x14ac:dyDescent="0.3">
      <c r="A93" s="139"/>
      <c r="B93" s="35" t="s">
        <v>39</v>
      </c>
      <c r="C93" s="35" t="s">
        <v>69</v>
      </c>
      <c r="D93" s="141"/>
      <c r="E93" s="9"/>
      <c r="F93" s="139"/>
      <c r="G93" s="35" t="s">
        <v>5</v>
      </c>
      <c r="H93" s="35" t="s">
        <v>175</v>
      </c>
      <c r="I93" s="148"/>
      <c r="J93" s="45"/>
      <c r="K93" s="139"/>
      <c r="L93" s="34" t="s">
        <v>5</v>
      </c>
      <c r="M93" s="34" t="s">
        <v>135</v>
      </c>
      <c r="N93" s="153"/>
      <c r="O93" s="43"/>
      <c r="P93" s="5"/>
    </row>
    <row r="94" spans="1:43" ht="14.4" customHeight="1" x14ac:dyDescent="0.3">
      <c r="A94" s="139"/>
      <c r="B94" s="33" t="s">
        <v>5</v>
      </c>
      <c r="C94" s="33" t="s">
        <v>24</v>
      </c>
      <c r="D94" s="130" t="s">
        <v>454</v>
      </c>
      <c r="E94" s="8"/>
      <c r="F94" s="139"/>
      <c r="G94" s="33" t="s">
        <v>5</v>
      </c>
      <c r="H94" s="33" t="s">
        <v>318</v>
      </c>
      <c r="I94" s="152" t="s">
        <v>466</v>
      </c>
      <c r="J94" s="45"/>
      <c r="K94" s="139"/>
      <c r="L94" s="34" t="s">
        <v>5</v>
      </c>
      <c r="M94" s="34" t="s">
        <v>136</v>
      </c>
      <c r="N94" s="153"/>
      <c r="O94" s="43"/>
      <c r="P94" s="5"/>
    </row>
    <row r="95" spans="1:43" ht="14.4" customHeight="1" x14ac:dyDescent="0.3">
      <c r="A95" s="139"/>
      <c r="B95" s="34" t="s">
        <v>23</v>
      </c>
      <c r="C95" s="34" t="s">
        <v>22</v>
      </c>
      <c r="D95" s="142"/>
      <c r="E95" s="9"/>
      <c r="F95" s="139"/>
      <c r="G95" s="34" t="s">
        <v>5</v>
      </c>
      <c r="H95" s="34" t="s">
        <v>167</v>
      </c>
      <c r="I95" s="142"/>
      <c r="J95" s="45"/>
      <c r="K95" s="139"/>
      <c r="L95" s="35" t="s">
        <v>5</v>
      </c>
      <c r="M95" s="35" t="s">
        <v>137</v>
      </c>
      <c r="N95" s="154"/>
      <c r="O95" s="43"/>
      <c r="P95" s="5"/>
    </row>
    <row r="96" spans="1:43" ht="14.4" customHeight="1" x14ac:dyDescent="0.3">
      <c r="A96" s="139"/>
      <c r="B96" s="34" t="s">
        <v>23</v>
      </c>
      <c r="C96" s="34" t="s">
        <v>21</v>
      </c>
      <c r="D96" s="142"/>
      <c r="E96" s="9"/>
      <c r="F96" s="139"/>
      <c r="G96" s="35" t="s">
        <v>5</v>
      </c>
      <c r="H96" s="35" t="s">
        <v>168</v>
      </c>
      <c r="I96" s="141"/>
      <c r="J96" s="45"/>
      <c r="K96" s="139"/>
      <c r="L96" s="33" t="s">
        <v>5</v>
      </c>
      <c r="M96" s="33" t="s">
        <v>135</v>
      </c>
      <c r="N96" s="146" t="s">
        <v>482</v>
      </c>
      <c r="O96" s="43"/>
      <c r="P96" s="5"/>
    </row>
    <row r="97" spans="1:16" ht="14.4" customHeight="1" x14ac:dyDescent="0.3">
      <c r="A97" s="139"/>
      <c r="B97" s="136" t="s">
        <v>23</v>
      </c>
      <c r="C97" s="136" t="s">
        <v>20</v>
      </c>
      <c r="D97" s="143"/>
      <c r="E97" s="9"/>
      <c r="F97" s="139"/>
      <c r="G97" s="33" t="s">
        <v>5</v>
      </c>
      <c r="H97" s="33" t="s">
        <v>163</v>
      </c>
      <c r="I97" s="146" t="s">
        <v>467</v>
      </c>
      <c r="J97" s="45"/>
      <c r="K97" s="139"/>
      <c r="L97" s="34" t="s">
        <v>5</v>
      </c>
      <c r="M97" s="34" t="s">
        <v>145</v>
      </c>
      <c r="N97" s="142"/>
      <c r="O97" s="43"/>
      <c r="P97" s="5"/>
    </row>
    <row r="98" spans="1:16" ht="14.4" customHeight="1" x14ac:dyDescent="0.3">
      <c r="A98" s="140"/>
      <c r="B98" s="137"/>
      <c r="C98" s="137"/>
      <c r="D98" s="28"/>
      <c r="E98" s="4"/>
      <c r="F98" s="140"/>
      <c r="G98" s="35" t="s">
        <v>5</v>
      </c>
      <c r="H98" s="35" t="s">
        <v>139</v>
      </c>
      <c r="I98" s="148"/>
      <c r="J98" s="46"/>
      <c r="K98" s="140"/>
      <c r="L98" s="35" t="s">
        <v>5</v>
      </c>
      <c r="M98" s="35" t="s">
        <v>136</v>
      </c>
      <c r="N98" s="141"/>
      <c r="O98" s="43"/>
      <c r="P98" s="5"/>
    </row>
    <row r="99" spans="1:16" ht="14.4" customHeight="1" x14ac:dyDescent="0.3">
      <c r="A99" s="4"/>
      <c r="B99" s="4"/>
      <c r="C99" s="4"/>
      <c r="D99" s="4"/>
      <c r="E99" s="4"/>
      <c r="F99" s="26"/>
      <c r="G99" s="4"/>
      <c r="H99" s="4"/>
      <c r="I99" s="4"/>
      <c r="J99" s="4"/>
      <c r="K99" s="39"/>
      <c r="L99" s="4"/>
      <c r="M99" s="4"/>
      <c r="N99" s="9"/>
      <c r="O99" s="48"/>
    </row>
    <row r="100" spans="1:16" ht="14.4" customHeight="1" x14ac:dyDescent="0.3">
      <c r="A100" s="4"/>
      <c r="B100" s="4"/>
      <c r="C100" s="4"/>
      <c r="D100" s="4"/>
      <c r="E100" s="4"/>
      <c r="F100" s="26"/>
      <c r="G100" s="4"/>
      <c r="H100" s="4"/>
      <c r="I100" s="4"/>
      <c r="J100" s="4"/>
      <c r="K100" s="4"/>
      <c r="L100" s="4"/>
      <c r="M100" s="4"/>
      <c r="N100" s="9"/>
      <c r="O100" s="11"/>
      <c r="P100" s="5"/>
    </row>
    <row r="101" spans="1:16" ht="14.4" customHeight="1" x14ac:dyDescent="0.3">
      <c r="A101" s="4"/>
      <c r="B101" s="4"/>
      <c r="C101" s="4"/>
      <c r="D101" s="4"/>
      <c r="E101" s="4"/>
      <c r="F101" s="26"/>
      <c r="G101" s="4"/>
      <c r="H101" s="4"/>
      <c r="I101" s="4"/>
      <c r="J101" s="4"/>
      <c r="K101" s="4"/>
      <c r="L101" s="4"/>
      <c r="M101" s="4"/>
      <c r="N101" s="9"/>
      <c r="O101" s="48"/>
    </row>
    <row r="102" spans="1:16" ht="14.4" customHeight="1" x14ac:dyDescent="0.3">
      <c r="A102" s="29"/>
      <c r="B102" s="133" t="s">
        <v>303</v>
      </c>
      <c r="C102" s="134"/>
      <c r="D102" s="135"/>
      <c r="E102" s="24"/>
      <c r="F102" s="29"/>
      <c r="G102" s="133" t="s">
        <v>303</v>
      </c>
      <c r="H102" s="134"/>
      <c r="I102" s="135"/>
      <c r="J102" s="24"/>
      <c r="K102" s="29"/>
      <c r="L102" s="133" t="s">
        <v>303</v>
      </c>
      <c r="M102" s="134"/>
      <c r="N102" s="135"/>
      <c r="O102" s="43"/>
      <c r="P102" s="5"/>
    </row>
    <row r="103" spans="1:16" ht="14.4" customHeight="1" x14ac:dyDescent="0.3">
      <c r="A103" s="30"/>
      <c r="B103" s="1" t="s">
        <v>275</v>
      </c>
      <c r="C103" s="1" t="s">
        <v>302</v>
      </c>
      <c r="D103" s="1" t="s">
        <v>385</v>
      </c>
      <c r="E103" s="4"/>
      <c r="F103" s="30"/>
      <c r="G103" s="1" t="s">
        <v>275</v>
      </c>
      <c r="H103" s="1" t="s">
        <v>302</v>
      </c>
      <c r="I103" s="1" t="s">
        <v>385</v>
      </c>
      <c r="J103" s="4"/>
      <c r="K103" s="30"/>
      <c r="L103" s="1" t="s">
        <v>275</v>
      </c>
      <c r="M103" s="1" t="s">
        <v>302</v>
      </c>
      <c r="N103" s="1" t="s">
        <v>385</v>
      </c>
      <c r="O103" s="43"/>
      <c r="P103" s="5"/>
    </row>
    <row r="104" spans="1:16" ht="14.4" customHeight="1" x14ac:dyDescent="0.3">
      <c r="A104" s="138" t="s">
        <v>388</v>
      </c>
      <c r="B104" s="33" t="s">
        <v>7</v>
      </c>
      <c r="C104" s="33" t="s">
        <v>82</v>
      </c>
      <c r="D104" s="130" t="s">
        <v>483</v>
      </c>
      <c r="E104" s="8"/>
      <c r="F104" s="138" t="s">
        <v>389</v>
      </c>
      <c r="G104" s="33" t="s">
        <v>5</v>
      </c>
      <c r="H104" s="33" t="s">
        <v>367</v>
      </c>
      <c r="I104" s="130" t="s">
        <v>493</v>
      </c>
      <c r="J104" s="8"/>
      <c r="K104" s="138" t="s">
        <v>389</v>
      </c>
      <c r="L104" s="33" t="s">
        <v>5</v>
      </c>
      <c r="M104" s="33" t="s">
        <v>257</v>
      </c>
      <c r="N104" s="130" t="s">
        <v>487</v>
      </c>
      <c r="O104" s="43"/>
      <c r="P104" s="5"/>
    </row>
    <row r="105" spans="1:16" ht="14.4" customHeight="1" x14ac:dyDescent="0.3">
      <c r="A105" s="139"/>
      <c r="B105" s="34" t="s">
        <v>7</v>
      </c>
      <c r="C105" s="34" t="s">
        <v>284</v>
      </c>
      <c r="D105" s="131"/>
      <c r="E105" s="8"/>
      <c r="F105" s="139"/>
      <c r="G105" s="34" t="s">
        <v>5</v>
      </c>
      <c r="H105" s="34" t="s">
        <v>290</v>
      </c>
      <c r="I105" s="131"/>
      <c r="J105" s="8"/>
      <c r="K105" s="139"/>
      <c r="L105" s="34" t="s">
        <v>5</v>
      </c>
      <c r="M105" s="34" t="s">
        <v>258</v>
      </c>
      <c r="N105" s="142"/>
      <c r="O105" s="43"/>
      <c r="P105" s="5"/>
    </row>
    <row r="106" spans="1:16" x14ac:dyDescent="0.3">
      <c r="A106" s="139"/>
      <c r="B106" s="35" t="s">
        <v>7</v>
      </c>
      <c r="C106" s="35" t="s">
        <v>254</v>
      </c>
      <c r="D106" s="132"/>
      <c r="E106" s="8"/>
      <c r="F106" s="139"/>
      <c r="G106" s="35" t="s">
        <v>5</v>
      </c>
      <c r="H106" s="35" t="s">
        <v>291</v>
      </c>
      <c r="I106" s="132"/>
      <c r="J106" s="8"/>
      <c r="K106" s="139"/>
      <c r="L106" s="35" t="s">
        <v>5</v>
      </c>
      <c r="M106" s="35" t="s">
        <v>246</v>
      </c>
      <c r="N106" s="141"/>
      <c r="O106" s="43"/>
      <c r="P106" s="5"/>
    </row>
    <row r="107" spans="1:16" ht="14.4" customHeight="1" x14ac:dyDescent="0.3">
      <c r="A107" s="139"/>
      <c r="B107" s="33" t="s">
        <v>7</v>
      </c>
      <c r="C107" s="33" t="s">
        <v>265</v>
      </c>
      <c r="D107" s="130" t="s">
        <v>484</v>
      </c>
      <c r="E107" s="8"/>
      <c r="F107" s="139"/>
      <c r="G107" s="33" t="s">
        <v>5</v>
      </c>
      <c r="H107" s="33" t="s">
        <v>217</v>
      </c>
      <c r="I107" s="130" t="s">
        <v>494</v>
      </c>
      <c r="J107" s="8"/>
      <c r="K107" s="139"/>
      <c r="L107" s="33" t="s">
        <v>5</v>
      </c>
      <c r="M107" s="33" t="s">
        <v>356</v>
      </c>
      <c r="N107" s="130" t="s">
        <v>507</v>
      </c>
      <c r="O107" s="43"/>
      <c r="P107" s="5"/>
    </row>
    <row r="108" spans="1:16" x14ac:dyDescent="0.3">
      <c r="A108" s="139"/>
      <c r="B108" s="34" t="s">
        <v>7</v>
      </c>
      <c r="C108" s="34" t="s">
        <v>266</v>
      </c>
      <c r="D108" s="131"/>
      <c r="E108" s="8"/>
      <c r="F108" s="139"/>
      <c r="G108" s="34" t="s">
        <v>5</v>
      </c>
      <c r="H108" s="34" t="s">
        <v>218</v>
      </c>
      <c r="I108" s="131"/>
      <c r="J108" s="8"/>
      <c r="K108" s="139"/>
      <c r="L108" s="34" t="s">
        <v>5</v>
      </c>
      <c r="M108" s="34" t="s">
        <v>357</v>
      </c>
      <c r="N108" s="131"/>
      <c r="O108" s="43"/>
      <c r="P108" s="5"/>
    </row>
    <row r="109" spans="1:16" x14ac:dyDescent="0.3">
      <c r="A109" s="139"/>
      <c r="B109" s="35" t="s">
        <v>7</v>
      </c>
      <c r="C109" s="35" t="s">
        <v>365</v>
      </c>
      <c r="D109" s="132"/>
      <c r="E109" s="8"/>
      <c r="F109" s="139"/>
      <c r="G109" s="34" t="s">
        <v>5</v>
      </c>
      <c r="H109" s="34" t="s">
        <v>333</v>
      </c>
      <c r="I109" s="131"/>
      <c r="J109" s="8"/>
      <c r="K109" s="139"/>
      <c r="L109" s="34" t="s">
        <v>5</v>
      </c>
      <c r="M109" s="34" t="s">
        <v>223</v>
      </c>
      <c r="N109" s="131"/>
      <c r="O109" s="43"/>
      <c r="P109" s="5"/>
    </row>
    <row r="110" spans="1:16" x14ac:dyDescent="0.3">
      <c r="A110" s="139"/>
      <c r="B110" s="33" t="s">
        <v>7</v>
      </c>
      <c r="C110" s="33" t="s">
        <v>81</v>
      </c>
      <c r="D110" s="130" t="s">
        <v>485</v>
      </c>
      <c r="E110" s="8"/>
      <c r="F110" s="139"/>
      <c r="G110" s="35" t="s">
        <v>5</v>
      </c>
      <c r="H110" s="35" t="s">
        <v>334</v>
      </c>
      <c r="I110" s="132"/>
      <c r="J110" s="8"/>
      <c r="K110" s="139"/>
      <c r="L110" s="35" t="s">
        <v>5</v>
      </c>
      <c r="M110" s="35" t="s">
        <v>224</v>
      </c>
      <c r="N110" s="132"/>
      <c r="O110" s="43"/>
      <c r="P110" s="5"/>
    </row>
    <row r="111" spans="1:16" x14ac:dyDescent="0.3">
      <c r="A111" s="139"/>
      <c r="B111" s="34" t="s">
        <v>7</v>
      </c>
      <c r="C111" s="34" t="s">
        <v>325</v>
      </c>
      <c r="D111" s="131"/>
      <c r="E111" s="9"/>
      <c r="F111" s="139"/>
      <c r="G111" s="33" t="s">
        <v>5</v>
      </c>
      <c r="H111" s="33" t="s">
        <v>335</v>
      </c>
      <c r="I111" s="130" t="s">
        <v>495</v>
      </c>
      <c r="J111" s="8"/>
      <c r="K111" s="139"/>
      <c r="L111" s="33" t="s">
        <v>5</v>
      </c>
      <c r="M111" s="33" t="s">
        <v>341</v>
      </c>
      <c r="N111" s="130" t="s">
        <v>501</v>
      </c>
      <c r="O111" s="43"/>
      <c r="P111" s="5"/>
    </row>
    <row r="112" spans="1:16" ht="14.4" customHeight="1" x14ac:dyDescent="0.3">
      <c r="A112" s="139"/>
      <c r="B112" s="35" t="s">
        <v>7</v>
      </c>
      <c r="C112" s="35" t="s">
        <v>285</v>
      </c>
      <c r="D112" s="132"/>
      <c r="E112" s="8"/>
      <c r="F112" s="139"/>
      <c r="G112" s="34" t="s">
        <v>5</v>
      </c>
      <c r="H112" s="34" t="s">
        <v>225</v>
      </c>
      <c r="I112" s="131"/>
      <c r="J112" s="8"/>
      <c r="K112" s="139"/>
      <c r="L112" s="34" t="s">
        <v>5</v>
      </c>
      <c r="M112" s="34" t="s">
        <v>235</v>
      </c>
      <c r="N112" s="131"/>
      <c r="O112" s="43"/>
      <c r="P112" s="5"/>
    </row>
    <row r="113" spans="1:16" ht="14.4" customHeight="1" x14ac:dyDescent="0.3">
      <c r="A113" s="139"/>
      <c r="B113" s="33" t="s">
        <v>7</v>
      </c>
      <c r="C113" s="33" t="s">
        <v>214</v>
      </c>
      <c r="D113" s="130" t="s">
        <v>486</v>
      </c>
      <c r="E113" s="9"/>
      <c r="F113" s="139"/>
      <c r="G113" s="35" t="s">
        <v>5</v>
      </c>
      <c r="H113" s="35" t="s">
        <v>226</v>
      </c>
      <c r="I113" s="132"/>
      <c r="J113" s="8"/>
      <c r="K113" s="139"/>
      <c r="L113" s="34" t="s">
        <v>5</v>
      </c>
      <c r="M113" s="34" t="s">
        <v>342</v>
      </c>
      <c r="N113" s="131"/>
      <c r="O113" s="43"/>
      <c r="P113" s="5"/>
    </row>
    <row r="114" spans="1:16" x14ac:dyDescent="0.3">
      <c r="A114" s="139"/>
      <c r="B114" s="34" t="s">
        <v>7</v>
      </c>
      <c r="C114" s="34" t="s">
        <v>327</v>
      </c>
      <c r="D114" s="131"/>
      <c r="E114" s="8"/>
      <c r="F114" s="139"/>
      <c r="G114" s="33" t="s">
        <v>5</v>
      </c>
      <c r="H114" s="33" t="s">
        <v>340</v>
      </c>
      <c r="I114" s="130" t="s">
        <v>496</v>
      </c>
      <c r="J114" s="8"/>
      <c r="K114" s="139"/>
      <c r="L114" s="35" t="s">
        <v>5</v>
      </c>
      <c r="M114" s="35" t="s">
        <v>236</v>
      </c>
      <c r="N114" s="132"/>
      <c r="O114" s="43"/>
      <c r="P114" s="5"/>
    </row>
    <row r="115" spans="1:16" x14ac:dyDescent="0.3">
      <c r="A115" s="139"/>
      <c r="B115" s="35" t="s">
        <v>7</v>
      </c>
      <c r="C115" s="35" t="s">
        <v>326</v>
      </c>
      <c r="D115" s="132"/>
      <c r="E115" s="8"/>
      <c r="F115" s="139"/>
      <c r="G115" s="34" t="s">
        <v>5</v>
      </c>
      <c r="H115" s="34" t="s">
        <v>127</v>
      </c>
      <c r="I115" s="131"/>
      <c r="J115" s="8"/>
      <c r="K115" s="139"/>
      <c r="L115" s="33" t="s">
        <v>5</v>
      </c>
      <c r="M115" s="33" t="s">
        <v>362</v>
      </c>
      <c r="N115" s="146" t="s">
        <v>502</v>
      </c>
      <c r="O115" s="43"/>
      <c r="P115" s="5"/>
    </row>
    <row r="116" spans="1:16" ht="14.4" customHeight="1" x14ac:dyDescent="0.3">
      <c r="A116" s="139"/>
      <c r="B116" s="33" t="s">
        <v>7</v>
      </c>
      <c r="C116" s="33" t="s">
        <v>247</v>
      </c>
      <c r="D116" s="130" t="s">
        <v>487</v>
      </c>
      <c r="E116" s="8"/>
      <c r="F116" s="139"/>
      <c r="G116" s="34" t="s">
        <v>5</v>
      </c>
      <c r="H116" s="34" t="s">
        <v>339</v>
      </c>
      <c r="I116" s="131"/>
      <c r="J116" s="8"/>
      <c r="K116" s="139"/>
      <c r="L116" s="34" t="s">
        <v>5</v>
      </c>
      <c r="M116" s="34" t="s">
        <v>245</v>
      </c>
      <c r="N116" s="131"/>
      <c r="O116" s="43"/>
      <c r="P116" s="5"/>
    </row>
    <row r="117" spans="1:16" x14ac:dyDescent="0.3">
      <c r="A117" s="139"/>
      <c r="B117" s="35" t="s">
        <v>7</v>
      </c>
      <c r="C117" s="35" t="s">
        <v>248</v>
      </c>
      <c r="D117" s="141"/>
      <c r="E117" s="8"/>
      <c r="F117" s="139"/>
      <c r="G117" s="35" t="s">
        <v>5</v>
      </c>
      <c r="H117" s="35" t="s">
        <v>292</v>
      </c>
      <c r="I117" s="132"/>
      <c r="J117" s="8"/>
      <c r="K117" s="139"/>
      <c r="L117" s="34" t="s">
        <v>5</v>
      </c>
      <c r="M117" s="34" t="s">
        <v>244</v>
      </c>
      <c r="N117" s="131"/>
      <c r="O117" s="43"/>
      <c r="P117" s="5"/>
    </row>
    <row r="118" spans="1:16" ht="14.4" customHeight="1" x14ac:dyDescent="0.3">
      <c r="A118" s="139"/>
      <c r="B118" s="33" t="s">
        <v>7</v>
      </c>
      <c r="C118" s="33" t="s">
        <v>286</v>
      </c>
      <c r="D118" s="130" t="s">
        <v>488</v>
      </c>
      <c r="E118" s="8"/>
      <c r="F118" s="139"/>
      <c r="G118" s="33" t="s">
        <v>5</v>
      </c>
      <c r="H118" s="33" t="s">
        <v>337</v>
      </c>
      <c r="I118" s="130" t="s">
        <v>497</v>
      </c>
      <c r="J118" s="8"/>
      <c r="K118" s="139"/>
      <c r="L118" s="35" t="s">
        <v>5</v>
      </c>
      <c r="M118" s="35" t="s">
        <v>361</v>
      </c>
      <c r="N118" s="132"/>
      <c r="O118" s="43"/>
      <c r="P118" s="5"/>
    </row>
    <row r="119" spans="1:16" ht="14.4" customHeight="1" x14ac:dyDescent="0.3">
      <c r="A119" s="139"/>
      <c r="B119" s="35" t="s">
        <v>7</v>
      </c>
      <c r="C119" s="35" t="s">
        <v>287</v>
      </c>
      <c r="D119" s="132"/>
      <c r="E119" s="8"/>
      <c r="F119" s="139"/>
      <c r="G119" s="34" t="s">
        <v>5</v>
      </c>
      <c r="H119" s="34" t="s">
        <v>336</v>
      </c>
      <c r="I119" s="131"/>
      <c r="J119" s="8"/>
      <c r="K119" s="139"/>
      <c r="L119" s="33" t="s">
        <v>5</v>
      </c>
      <c r="M119" s="33" t="s">
        <v>358</v>
      </c>
      <c r="N119" s="130" t="s">
        <v>503</v>
      </c>
      <c r="O119" s="43"/>
      <c r="P119" s="5"/>
    </row>
    <row r="120" spans="1:16" x14ac:dyDescent="0.3">
      <c r="A120" s="139"/>
      <c r="B120" s="33" t="s">
        <v>7</v>
      </c>
      <c r="C120" s="33" t="s">
        <v>366</v>
      </c>
      <c r="D120" s="130" t="s">
        <v>489</v>
      </c>
      <c r="E120" s="8"/>
      <c r="F120" s="139"/>
      <c r="G120" s="34" t="s">
        <v>5</v>
      </c>
      <c r="H120" s="34" t="s">
        <v>222</v>
      </c>
      <c r="I120" s="131"/>
      <c r="J120" s="8"/>
      <c r="K120" s="139"/>
      <c r="L120" s="34" t="s">
        <v>5</v>
      </c>
      <c r="M120" s="34" t="s">
        <v>216</v>
      </c>
      <c r="N120" s="131"/>
      <c r="O120" s="43"/>
      <c r="P120" s="5"/>
    </row>
    <row r="121" spans="1:16" x14ac:dyDescent="0.3">
      <c r="A121" s="139"/>
      <c r="B121" s="34" t="s">
        <v>7</v>
      </c>
      <c r="C121" s="34" t="s">
        <v>263</v>
      </c>
      <c r="D121" s="131"/>
      <c r="E121" s="8"/>
      <c r="F121" s="139"/>
      <c r="G121" s="34" t="s">
        <v>5</v>
      </c>
      <c r="H121" s="34" t="s">
        <v>221</v>
      </c>
      <c r="I121" s="131"/>
      <c r="J121" s="8"/>
      <c r="K121" s="139"/>
      <c r="L121" s="34" t="s">
        <v>5</v>
      </c>
      <c r="M121" s="34" t="s">
        <v>215</v>
      </c>
      <c r="N121" s="131"/>
      <c r="O121" s="43"/>
      <c r="P121" s="5"/>
    </row>
    <row r="122" spans="1:16" x14ac:dyDescent="0.3">
      <c r="A122" s="139"/>
      <c r="B122" s="35" t="s">
        <v>7</v>
      </c>
      <c r="C122" s="35" t="s">
        <v>264</v>
      </c>
      <c r="D122" s="132"/>
      <c r="E122" s="8"/>
      <c r="F122" s="139"/>
      <c r="G122" s="35" t="s">
        <v>5</v>
      </c>
      <c r="H122" s="35" t="s">
        <v>338</v>
      </c>
      <c r="I122" s="132"/>
      <c r="J122" s="8"/>
      <c r="K122" s="139"/>
      <c r="L122" s="35" t="s">
        <v>5</v>
      </c>
      <c r="M122" s="35" t="s">
        <v>359</v>
      </c>
      <c r="N122" s="132"/>
      <c r="O122" s="43"/>
      <c r="P122" s="5"/>
    </row>
    <row r="123" spans="1:16" ht="14.4" customHeight="1" x14ac:dyDescent="0.3">
      <c r="A123" s="139"/>
      <c r="B123" s="33" t="s">
        <v>7</v>
      </c>
      <c r="C123" s="33" t="s">
        <v>288</v>
      </c>
      <c r="D123" s="130" t="s">
        <v>490</v>
      </c>
      <c r="E123" s="8"/>
      <c r="F123" s="139"/>
      <c r="G123" s="33" t="s">
        <v>5</v>
      </c>
      <c r="H123" s="33" t="s">
        <v>293</v>
      </c>
      <c r="I123" s="130" t="s">
        <v>498</v>
      </c>
      <c r="J123" s="8"/>
      <c r="K123" s="139"/>
      <c r="L123" s="33" t="s">
        <v>5</v>
      </c>
      <c r="M123" s="33" t="s">
        <v>201</v>
      </c>
      <c r="N123" s="130" t="s">
        <v>506</v>
      </c>
      <c r="O123" s="43"/>
      <c r="P123" s="5"/>
    </row>
    <row r="124" spans="1:16" x14ac:dyDescent="0.3">
      <c r="A124" s="139"/>
      <c r="B124" s="34" t="s">
        <v>7</v>
      </c>
      <c r="C124" s="34" t="s">
        <v>329</v>
      </c>
      <c r="D124" s="131"/>
      <c r="E124" s="8"/>
      <c r="F124" s="139"/>
      <c r="G124" s="34" t="s">
        <v>5</v>
      </c>
      <c r="H124" s="34" t="s">
        <v>150</v>
      </c>
      <c r="I124" s="131"/>
      <c r="J124" s="8"/>
      <c r="K124" s="139"/>
      <c r="L124" s="34" t="s">
        <v>5</v>
      </c>
      <c r="M124" s="34" t="s">
        <v>202</v>
      </c>
      <c r="N124" s="131"/>
      <c r="O124" s="43"/>
      <c r="P124" s="5"/>
    </row>
    <row r="125" spans="1:16" ht="14.4" customHeight="1" x14ac:dyDescent="0.3">
      <c r="A125" s="139"/>
      <c r="B125" s="34" t="s">
        <v>7</v>
      </c>
      <c r="C125" s="34" t="s">
        <v>328</v>
      </c>
      <c r="D125" s="131"/>
      <c r="E125" s="8"/>
      <c r="F125" s="139"/>
      <c r="G125" s="34" t="s">
        <v>5</v>
      </c>
      <c r="H125" s="34" t="s">
        <v>151</v>
      </c>
      <c r="I125" s="131"/>
      <c r="J125" s="8"/>
      <c r="K125" s="139"/>
      <c r="L125" s="35" t="s">
        <v>5</v>
      </c>
      <c r="M125" s="35" t="s">
        <v>243</v>
      </c>
      <c r="N125" s="132"/>
      <c r="O125" s="43"/>
      <c r="P125" s="5"/>
    </row>
    <row r="126" spans="1:16" x14ac:dyDescent="0.3">
      <c r="A126" s="139"/>
      <c r="B126" s="34" t="s">
        <v>7</v>
      </c>
      <c r="C126" s="34" t="s">
        <v>289</v>
      </c>
      <c r="D126" s="131"/>
      <c r="E126" s="8"/>
      <c r="F126" s="139"/>
      <c r="G126" s="35" t="s">
        <v>5</v>
      </c>
      <c r="H126" s="35" t="s">
        <v>294</v>
      </c>
      <c r="I126" s="132"/>
      <c r="J126" s="8"/>
      <c r="K126" s="139"/>
      <c r="L126" s="33" t="s">
        <v>5</v>
      </c>
      <c r="M126" s="33" t="s">
        <v>243</v>
      </c>
      <c r="N126" s="156" t="s">
        <v>488</v>
      </c>
      <c r="O126" s="43"/>
      <c r="P126" s="5"/>
    </row>
    <row r="127" spans="1:16" x14ac:dyDescent="0.3">
      <c r="A127" s="139"/>
      <c r="B127" s="35" t="s">
        <v>7</v>
      </c>
      <c r="C127" s="35" t="s">
        <v>330</v>
      </c>
      <c r="D127" s="132"/>
      <c r="E127" s="8"/>
      <c r="F127" s="139"/>
      <c r="G127" s="33" t="s">
        <v>5</v>
      </c>
      <c r="H127" s="33" t="s">
        <v>355</v>
      </c>
      <c r="I127" s="130" t="s">
        <v>499</v>
      </c>
      <c r="J127" s="8"/>
      <c r="K127" s="139"/>
      <c r="L127" s="35" t="s">
        <v>5</v>
      </c>
      <c r="M127" s="35" t="s">
        <v>267</v>
      </c>
      <c r="N127" s="157"/>
      <c r="O127" s="43"/>
      <c r="P127" s="5"/>
    </row>
    <row r="128" spans="1:16" x14ac:dyDescent="0.3">
      <c r="A128" s="139"/>
      <c r="B128" s="33" t="s">
        <v>7</v>
      </c>
      <c r="C128" s="33" t="s">
        <v>241</v>
      </c>
      <c r="D128" s="130" t="s">
        <v>488</v>
      </c>
      <c r="E128" s="8"/>
      <c r="F128" s="139"/>
      <c r="G128" s="34" t="s">
        <v>5</v>
      </c>
      <c r="H128" s="34" t="s">
        <v>228</v>
      </c>
      <c r="I128" s="131"/>
      <c r="J128" s="9"/>
      <c r="K128" s="139"/>
      <c r="L128" s="33" t="s">
        <v>5</v>
      </c>
      <c r="M128" s="33" t="s">
        <v>219</v>
      </c>
      <c r="N128" s="130" t="s">
        <v>504</v>
      </c>
      <c r="O128" s="43"/>
      <c r="P128" s="5"/>
    </row>
    <row r="129" spans="1:23" x14ac:dyDescent="0.3">
      <c r="A129" s="139"/>
      <c r="B129" s="35" t="s">
        <v>7</v>
      </c>
      <c r="C129" s="35" t="s">
        <v>242</v>
      </c>
      <c r="D129" s="132"/>
      <c r="E129" s="8"/>
      <c r="F129" s="139"/>
      <c r="G129" s="34" t="s">
        <v>5</v>
      </c>
      <c r="H129" s="34" t="s">
        <v>227</v>
      </c>
      <c r="I129" s="131"/>
      <c r="J129" s="8"/>
      <c r="K129" s="139"/>
      <c r="L129" s="34" t="s">
        <v>5</v>
      </c>
      <c r="M129" s="34" t="s">
        <v>220</v>
      </c>
      <c r="N129" s="131"/>
      <c r="O129" s="43"/>
      <c r="P129" s="5"/>
    </row>
    <row r="130" spans="1:23" ht="14.4" customHeight="1" x14ac:dyDescent="0.3">
      <c r="A130" s="139"/>
      <c r="B130" s="33" t="s">
        <v>7</v>
      </c>
      <c r="C130" s="33" t="s">
        <v>260</v>
      </c>
      <c r="D130" s="130" t="s">
        <v>487</v>
      </c>
      <c r="E130" s="8"/>
      <c r="F130" s="139"/>
      <c r="G130" s="35" t="s">
        <v>5</v>
      </c>
      <c r="H130" s="35" t="s">
        <v>354</v>
      </c>
      <c r="I130" s="132"/>
      <c r="J130" s="9"/>
      <c r="K130" s="139"/>
      <c r="L130" s="34" t="s">
        <v>5</v>
      </c>
      <c r="M130" s="34" t="s">
        <v>349</v>
      </c>
      <c r="N130" s="131"/>
      <c r="O130" s="43"/>
      <c r="P130" s="5"/>
    </row>
    <row r="131" spans="1:23" x14ac:dyDescent="0.3">
      <c r="A131" s="139"/>
      <c r="B131" s="35" t="s">
        <v>7</v>
      </c>
      <c r="C131" s="35" t="s">
        <v>259</v>
      </c>
      <c r="D131" s="141"/>
      <c r="E131" s="8"/>
      <c r="F131" s="139"/>
      <c r="G131" s="33" t="s">
        <v>5</v>
      </c>
      <c r="H131" s="33" t="s">
        <v>213</v>
      </c>
      <c r="I131" s="130" t="s">
        <v>500</v>
      </c>
      <c r="J131" s="9"/>
      <c r="K131" s="139"/>
      <c r="L131" s="35" t="s">
        <v>5</v>
      </c>
      <c r="M131" s="35" t="s">
        <v>350</v>
      </c>
      <c r="N131" s="132"/>
      <c r="O131" s="43"/>
      <c r="P131" s="5"/>
    </row>
    <row r="132" spans="1:23" x14ac:dyDescent="0.3">
      <c r="A132" s="139"/>
      <c r="B132" s="33" t="s">
        <v>7</v>
      </c>
      <c r="C132" s="33" t="s">
        <v>332</v>
      </c>
      <c r="D132" s="130" t="s">
        <v>491</v>
      </c>
      <c r="E132" s="8"/>
      <c r="F132" s="139"/>
      <c r="G132" s="34" t="s">
        <v>5</v>
      </c>
      <c r="H132" s="34" t="s">
        <v>212</v>
      </c>
      <c r="I132" s="131"/>
      <c r="J132" s="8"/>
      <c r="K132" s="139"/>
      <c r="L132" s="33" t="s">
        <v>5</v>
      </c>
      <c r="M132" s="33" t="s">
        <v>351</v>
      </c>
      <c r="N132" s="130" t="s">
        <v>505</v>
      </c>
      <c r="O132" s="43"/>
      <c r="P132" s="5"/>
    </row>
    <row r="133" spans="1:23" x14ac:dyDescent="0.3">
      <c r="A133" s="139"/>
      <c r="B133" s="34" t="s">
        <v>7</v>
      </c>
      <c r="C133" s="34" t="s">
        <v>331</v>
      </c>
      <c r="D133" s="131"/>
      <c r="E133" s="8"/>
      <c r="F133" s="139"/>
      <c r="G133" s="34" t="s">
        <v>5</v>
      </c>
      <c r="H133" s="34" t="s">
        <v>353</v>
      </c>
      <c r="I133" s="131"/>
      <c r="J133" s="8"/>
      <c r="K133" s="139"/>
      <c r="L133" s="34" t="s">
        <v>5</v>
      </c>
      <c r="M133" s="34" t="s">
        <v>211</v>
      </c>
      <c r="N133" s="131"/>
      <c r="O133" s="43"/>
      <c r="P133" s="5"/>
    </row>
    <row r="134" spans="1:23" x14ac:dyDescent="0.3">
      <c r="A134" s="139"/>
      <c r="B134" s="34" t="s">
        <v>7</v>
      </c>
      <c r="C134" s="34" t="s">
        <v>206</v>
      </c>
      <c r="D134" s="131"/>
      <c r="E134" s="8"/>
      <c r="F134" s="139"/>
      <c r="G134" s="35" t="s">
        <v>5</v>
      </c>
      <c r="H134" s="35" t="s">
        <v>352</v>
      </c>
      <c r="I134" s="132"/>
      <c r="J134" s="8"/>
      <c r="K134" s="139"/>
      <c r="L134" s="35" t="s">
        <v>5</v>
      </c>
      <c r="M134" s="35" t="s">
        <v>210</v>
      </c>
      <c r="N134" s="132"/>
      <c r="O134" s="43"/>
      <c r="P134" s="5"/>
    </row>
    <row r="135" spans="1:23" ht="14.4" customHeight="1" x14ac:dyDescent="0.3">
      <c r="A135" s="139"/>
      <c r="B135" s="35" t="s">
        <v>7</v>
      </c>
      <c r="C135" s="35" t="s">
        <v>207</v>
      </c>
      <c r="D135" s="132"/>
      <c r="E135" s="8"/>
      <c r="F135" s="139"/>
      <c r="G135" s="33" t="s">
        <v>5</v>
      </c>
      <c r="H135" s="33" t="s">
        <v>255</v>
      </c>
      <c r="I135" s="130" t="s">
        <v>487</v>
      </c>
      <c r="J135" s="8"/>
      <c r="K135" s="139"/>
      <c r="L135" s="33" t="s">
        <v>5</v>
      </c>
      <c r="M135" s="33" t="s">
        <v>343</v>
      </c>
      <c r="N135" s="130" t="s">
        <v>493</v>
      </c>
      <c r="O135" s="43"/>
      <c r="P135" s="5"/>
    </row>
    <row r="136" spans="1:23" ht="14.4" customHeight="1" x14ac:dyDescent="0.3">
      <c r="A136" s="139"/>
      <c r="B136" s="33" t="s">
        <v>7</v>
      </c>
      <c r="C136" s="33" t="s">
        <v>364</v>
      </c>
      <c r="D136" s="130" t="s">
        <v>492</v>
      </c>
      <c r="E136" s="8"/>
      <c r="F136" s="139"/>
      <c r="G136" s="35" t="s">
        <v>5</v>
      </c>
      <c r="H136" s="35" t="s">
        <v>256</v>
      </c>
      <c r="I136" s="132"/>
      <c r="J136" s="8"/>
      <c r="K136" s="139"/>
      <c r="L136" s="34" t="s">
        <v>5</v>
      </c>
      <c r="M136" s="34" t="s">
        <v>344</v>
      </c>
      <c r="N136" s="131"/>
      <c r="O136" s="43"/>
      <c r="P136" s="5"/>
    </row>
    <row r="137" spans="1:23" x14ac:dyDescent="0.3">
      <c r="A137" s="139"/>
      <c r="B137" s="34" t="s">
        <v>7</v>
      </c>
      <c r="C137" s="34" t="s">
        <v>261</v>
      </c>
      <c r="D137" s="131"/>
      <c r="E137" s="8"/>
      <c r="F137" s="139"/>
      <c r="G137" s="33" t="s">
        <v>5</v>
      </c>
      <c r="H137" s="33" t="s">
        <v>199</v>
      </c>
      <c r="I137" s="130" t="s">
        <v>487</v>
      </c>
      <c r="J137" s="8"/>
      <c r="K137" s="139"/>
      <c r="L137" s="34" t="s">
        <v>5</v>
      </c>
      <c r="M137" s="34" t="s">
        <v>230</v>
      </c>
      <c r="N137" s="131"/>
      <c r="O137" s="43"/>
      <c r="P137" s="5"/>
    </row>
    <row r="138" spans="1:23" ht="14.4" customHeight="1" x14ac:dyDescent="0.3">
      <c r="A138" s="140"/>
      <c r="B138" s="35" t="s">
        <v>7</v>
      </c>
      <c r="C138" s="35" t="s">
        <v>262</v>
      </c>
      <c r="D138" s="132"/>
      <c r="E138" s="8"/>
      <c r="F138" s="140"/>
      <c r="G138" s="35" t="s">
        <v>5</v>
      </c>
      <c r="H138" s="35" t="s">
        <v>200</v>
      </c>
      <c r="I138" s="141"/>
      <c r="J138" s="8"/>
      <c r="K138" s="140"/>
      <c r="L138" s="35" t="s">
        <v>5</v>
      </c>
      <c r="M138" s="35" t="s">
        <v>229</v>
      </c>
      <c r="N138" s="132"/>
      <c r="O138" s="43"/>
      <c r="P138" s="41"/>
      <c r="Q138" s="42"/>
      <c r="R138" s="42"/>
      <c r="S138" s="42"/>
      <c r="T138" s="42"/>
      <c r="U138" s="42"/>
    </row>
    <row r="139" spans="1:23" x14ac:dyDescent="0.3">
      <c r="A139" s="40"/>
      <c r="B139" s="39"/>
      <c r="C139" s="39"/>
      <c r="D139" s="39"/>
      <c r="E139" s="8"/>
      <c r="F139" s="4"/>
      <c r="G139" s="39"/>
      <c r="H139" s="39"/>
      <c r="I139" s="39"/>
      <c r="J139" s="8"/>
      <c r="K139" s="4"/>
      <c r="L139" s="4"/>
      <c r="M139" s="4"/>
      <c r="N139" s="4"/>
      <c r="O139" s="11"/>
      <c r="P139" s="39"/>
      <c r="Q139" s="39"/>
      <c r="R139" s="39"/>
      <c r="S139" s="39"/>
      <c r="T139" s="39"/>
      <c r="U139" s="39"/>
      <c r="V139" s="41"/>
    </row>
    <row r="140" spans="1:23" x14ac:dyDescent="0.3">
      <c r="A140" s="4"/>
      <c r="B140" s="11"/>
      <c r="C140" s="11"/>
      <c r="D140" s="11"/>
      <c r="E140" s="8"/>
      <c r="F140" s="4"/>
      <c r="G140" s="11"/>
      <c r="H140" s="11"/>
      <c r="I140" s="11"/>
      <c r="J140" s="8"/>
      <c r="K140" s="4"/>
      <c r="L140" s="4"/>
      <c r="M140" s="4"/>
      <c r="N140" s="4"/>
      <c r="O140" s="11"/>
      <c r="P140" s="11"/>
      <c r="Q140" s="11"/>
      <c r="R140" s="11"/>
      <c r="S140" s="11"/>
      <c r="T140" s="11"/>
      <c r="U140" s="11"/>
      <c r="V140" s="11"/>
      <c r="W140" s="5"/>
    </row>
    <row r="141" spans="1:23" x14ac:dyDescent="0.3">
      <c r="A141" s="4"/>
      <c r="B141" s="11"/>
      <c r="C141" s="11"/>
      <c r="D141" s="11"/>
      <c r="E141" s="8"/>
      <c r="F141" s="4"/>
      <c r="G141" s="11"/>
      <c r="H141" s="11"/>
      <c r="I141" s="11"/>
      <c r="J141" s="8"/>
      <c r="K141" s="4"/>
      <c r="L141" s="4"/>
      <c r="M141" s="4"/>
      <c r="N141" s="4"/>
      <c r="O141" s="11"/>
      <c r="P141" s="11"/>
      <c r="Q141" s="11"/>
      <c r="R141" s="11"/>
      <c r="S141" s="11"/>
      <c r="T141" s="11"/>
      <c r="U141" s="11"/>
      <c r="V141" s="11"/>
      <c r="W141" s="5"/>
    </row>
    <row r="142" spans="1:23" x14ac:dyDescent="0.3">
      <c r="A142" s="4"/>
      <c r="B142" s="11"/>
      <c r="C142" s="11"/>
      <c r="D142" s="11"/>
      <c r="E142" s="8"/>
      <c r="F142" s="4"/>
      <c r="G142" s="11"/>
      <c r="H142" s="11"/>
      <c r="I142" s="11"/>
      <c r="J142" s="8"/>
      <c r="K142" s="4"/>
      <c r="L142" s="4"/>
      <c r="M142" s="4"/>
      <c r="N142" s="4"/>
      <c r="O142" s="11"/>
      <c r="P142" s="11"/>
      <c r="Q142" s="11"/>
      <c r="R142" s="11"/>
      <c r="S142" s="11"/>
      <c r="T142" s="11"/>
      <c r="U142" s="11"/>
      <c r="V142" s="11"/>
      <c r="W142" s="5"/>
    </row>
    <row r="143" spans="1:23" x14ac:dyDescent="0.3">
      <c r="A143" s="4"/>
      <c r="B143" s="11"/>
      <c r="C143" s="11"/>
      <c r="D143" s="11"/>
      <c r="E143" s="8"/>
      <c r="F143" s="4"/>
      <c r="G143" s="11"/>
      <c r="H143" s="11"/>
      <c r="I143" s="11"/>
      <c r="J143" s="8"/>
      <c r="K143" s="4"/>
      <c r="L143" s="4"/>
      <c r="M143" s="4"/>
      <c r="N143" s="4"/>
      <c r="O143" s="11"/>
      <c r="P143" s="11"/>
      <c r="Q143" s="11"/>
      <c r="R143" s="11"/>
      <c r="S143" s="11"/>
      <c r="T143" s="11"/>
      <c r="U143" s="11"/>
      <c r="V143" s="32"/>
    </row>
    <row r="144" spans="1:23" x14ac:dyDescent="0.3">
      <c r="A144" s="4"/>
      <c r="B144" s="11"/>
      <c r="C144" s="11"/>
      <c r="D144" s="11"/>
      <c r="E144" s="8"/>
      <c r="F144" s="4"/>
      <c r="G144" s="11"/>
      <c r="H144" s="11"/>
      <c r="I144" s="11"/>
      <c r="J144" s="8"/>
      <c r="K144" s="4"/>
      <c r="L144" s="4"/>
      <c r="M144" s="4"/>
      <c r="N144" s="4"/>
      <c r="O144" s="11"/>
      <c r="P144" s="11"/>
      <c r="Q144" s="11"/>
      <c r="R144" s="11"/>
      <c r="S144" s="11"/>
      <c r="T144" s="11"/>
      <c r="U144" s="11"/>
      <c r="V144" s="5"/>
    </row>
    <row r="145" spans="1:22" x14ac:dyDescent="0.3">
      <c r="A145" s="4"/>
      <c r="B145" s="11"/>
      <c r="C145" s="11"/>
      <c r="D145" s="11"/>
      <c r="E145" s="8"/>
      <c r="F145" s="4"/>
      <c r="G145" s="11"/>
      <c r="H145" s="11"/>
      <c r="I145" s="11"/>
      <c r="J145" s="8"/>
      <c r="K145" s="4"/>
      <c r="L145" s="4"/>
      <c r="M145" s="4"/>
      <c r="N145" s="4"/>
      <c r="O145" s="11"/>
      <c r="P145" s="11"/>
      <c r="Q145" s="11"/>
      <c r="R145" s="11"/>
      <c r="S145" s="11"/>
      <c r="T145" s="11"/>
      <c r="U145" s="11"/>
      <c r="V145" s="5"/>
    </row>
    <row r="146" spans="1:22" x14ac:dyDescent="0.3">
      <c r="A146" s="4"/>
      <c r="B146" s="11"/>
      <c r="C146" s="11"/>
      <c r="D146" s="11"/>
      <c r="E146" s="8"/>
      <c r="F146" s="4"/>
      <c r="G146" s="11"/>
      <c r="H146" s="11"/>
      <c r="I146" s="11"/>
      <c r="J146" s="8"/>
      <c r="K146" s="4"/>
      <c r="L146" s="4"/>
      <c r="M146" s="4"/>
      <c r="N146" s="4"/>
      <c r="O146" s="11"/>
      <c r="P146" s="11"/>
      <c r="Q146" s="11"/>
      <c r="R146" s="11"/>
      <c r="S146" s="11"/>
      <c r="T146" s="11"/>
      <c r="U146" s="11"/>
      <c r="V146" s="5"/>
    </row>
    <row r="147" spans="1:22" ht="14.4" customHeight="1" x14ac:dyDescent="0.3">
      <c r="A147" s="4"/>
      <c r="B147" s="11"/>
      <c r="C147" s="11"/>
      <c r="D147" s="11"/>
      <c r="E147" s="8"/>
      <c r="F147" s="4"/>
      <c r="G147" s="11"/>
      <c r="H147" s="11"/>
      <c r="I147" s="11"/>
      <c r="J147" s="8"/>
      <c r="K147" s="4"/>
      <c r="L147" s="11"/>
      <c r="M147" s="11"/>
      <c r="N147" s="11"/>
      <c r="O147" s="11"/>
      <c r="P147" s="11"/>
      <c r="Q147" s="11"/>
      <c r="R147" s="11"/>
      <c r="S147" s="11"/>
      <c r="T147" s="11"/>
      <c r="U147" s="11"/>
      <c r="V147" s="5"/>
    </row>
    <row r="148" spans="1:22" ht="14.4" customHeight="1" x14ac:dyDescent="0.3">
      <c r="A148" s="4"/>
      <c r="B148" s="11"/>
      <c r="C148" s="11"/>
      <c r="D148" s="11"/>
      <c r="E148" s="8"/>
      <c r="F148" s="4"/>
      <c r="G148" s="11"/>
      <c r="H148" s="11"/>
      <c r="I148" s="11"/>
      <c r="J148" s="8"/>
      <c r="K148" s="4"/>
      <c r="L148" s="11"/>
      <c r="M148" s="11"/>
      <c r="N148" s="11"/>
      <c r="O148" s="11"/>
      <c r="P148" s="11"/>
      <c r="Q148" s="32"/>
      <c r="R148" s="7"/>
      <c r="S148" s="7"/>
      <c r="T148" s="7"/>
      <c r="U148" s="7"/>
    </row>
    <row r="149" spans="1:22" ht="14.4" customHeight="1" x14ac:dyDescent="0.3">
      <c r="A149" s="4"/>
      <c r="B149" s="4"/>
      <c r="C149" s="4"/>
      <c r="D149" s="4"/>
      <c r="E149" s="4"/>
      <c r="F149" s="4"/>
      <c r="G149" s="11"/>
      <c r="H149" s="11"/>
      <c r="I149" s="11"/>
      <c r="J149" s="8"/>
      <c r="K149" s="4"/>
      <c r="L149" s="11"/>
      <c r="M149" s="11"/>
      <c r="N149" s="11"/>
      <c r="O149" s="11"/>
      <c r="P149" s="11"/>
      <c r="Q149" s="5"/>
    </row>
    <row r="150" spans="1:22" x14ac:dyDescent="0.3">
      <c r="A150" s="11"/>
      <c r="B150" s="11"/>
      <c r="C150" s="11"/>
      <c r="D150" s="11"/>
      <c r="E150" s="11"/>
      <c r="F150" s="11"/>
      <c r="G150" s="11"/>
      <c r="H150" s="11"/>
      <c r="I150" s="11"/>
      <c r="J150" s="11"/>
      <c r="K150" s="11"/>
      <c r="L150" s="11"/>
      <c r="M150" s="11"/>
      <c r="N150" s="11"/>
      <c r="O150" s="11"/>
      <c r="P150" s="11"/>
      <c r="Q150" s="5"/>
    </row>
    <row r="151" spans="1:22" x14ac:dyDescent="0.3">
      <c r="A151" s="11"/>
      <c r="B151" s="11"/>
      <c r="C151" s="11"/>
      <c r="D151" s="11"/>
      <c r="E151" s="11"/>
      <c r="F151" s="11"/>
      <c r="G151" s="11"/>
      <c r="H151" s="11"/>
      <c r="I151" s="11"/>
      <c r="J151" s="11"/>
      <c r="K151" s="11"/>
      <c r="L151" s="11"/>
      <c r="M151" s="11"/>
      <c r="N151" s="11"/>
      <c r="O151" s="11"/>
      <c r="P151" s="11"/>
      <c r="Q151" s="5"/>
    </row>
    <row r="152" spans="1:22" x14ac:dyDescent="0.3">
      <c r="A152" s="11"/>
      <c r="B152" s="11"/>
      <c r="C152" s="11"/>
      <c r="D152" s="11"/>
      <c r="E152" s="11"/>
      <c r="F152" s="11"/>
      <c r="G152" s="11"/>
      <c r="H152" s="11"/>
      <c r="I152" s="11"/>
      <c r="J152" s="11"/>
      <c r="K152" s="11"/>
      <c r="L152" s="11"/>
      <c r="M152" s="11"/>
      <c r="N152" s="11"/>
      <c r="O152" s="11"/>
      <c r="P152" s="11"/>
      <c r="Q152" s="5"/>
    </row>
    <row r="153" spans="1:22" ht="14.4" customHeight="1" x14ac:dyDescent="0.3">
      <c r="A153" s="11"/>
      <c r="B153" s="11"/>
      <c r="C153" s="11"/>
      <c r="D153" s="11"/>
      <c r="E153" s="11"/>
      <c r="F153" s="11"/>
      <c r="G153" s="11"/>
      <c r="H153" s="11"/>
      <c r="I153" s="11"/>
      <c r="J153" s="11"/>
      <c r="K153" s="11"/>
      <c r="L153" s="11"/>
      <c r="M153" s="11"/>
      <c r="N153" s="11"/>
      <c r="O153" s="11"/>
      <c r="P153" s="11"/>
      <c r="Q153" s="5"/>
    </row>
    <row r="154" spans="1:22" x14ac:dyDescent="0.3">
      <c r="A154" s="11"/>
      <c r="B154" s="11"/>
      <c r="C154" s="11"/>
      <c r="D154" s="11"/>
      <c r="E154" s="11"/>
      <c r="F154" s="11"/>
      <c r="G154" s="11"/>
      <c r="H154" s="11"/>
      <c r="I154" s="11"/>
      <c r="J154" s="11"/>
      <c r="K154" s="11"/>
      <c r="L154" s="11"/>
      <c r="M154" s="11"/>
      <c r="N154" s="11"/>
      <c r="O154" s="11"/>
      <c r="P154" s="11"/>
      <c r="Q154" s="5"/>
    </row>
    <row r="155" spans="1:22" x14ac:dyDescent="0.3">
      <c r="A155" s="11"/>
      <c r="B155" s="11"/>
      <c r="C155" s="11"/>
      <c r="D155" s="11"/>
      <c r="E155" s="11"/>
      <c r="F155" s="11"/>
      <c r="G155" s="11"/>
      <c r="H155" s="11"/>
      <c r="I155" s="11"/>
      <c r="J155" s="11"/>
      <c r="K155" s="11"/>
      <c r="L155" s="11"/>
      <c r="M155" s="11"/>
      <c r="N155" s="11"/>
      <c r="O155" s="11"/>
      <c r="P155" s="11"/>
      <c r="Q155" s="5"/>
    </row>
    <row r="156" spans="1:22" x14ac:dyDescent="0.3">
      <c r="A156" s="11"/>
      <c r="B156" s="11"/>
      <c r="C156" s="11"/>
      <c r="D156" s="11"/>
      <c r="E156" s="11"/>
      <c r="F156" s="11"/>
      <c r="G156" s="11"/>
      <c r="H156" s="11"/>
      <c r="I156" s="11"/>
      <c r="J156" s="11"/>
      <c r="K156" s="11"/>
      <c r="L156" s="11"/>
      <c r="M156" s="11"/>
      <c r="N156" s="11"/>
      <c r="O156" s="11"/>
      <c r="P156" s="11"/>
      <c r="Q156" s="5"/>
    </row>
    <row r="157" spans="1:22" ht="14.4" customHeight="1" x14ac:dyDescent="0.3">
      <c r="A157" s="11"/>
      <c r="B157" s="11"/>
      <c r="C157" s="11"/>
      <c r="D157" s="11"/>
      <c r="E157" s="11"/>
      <c r="F157" s="11"/>
      <c r="G157" s="11"/>
      <c r="H157" s="11"/>
      <c r="I157" s="11"/>
      <c r="J157" s="11"/>
      <c r="K157" s="11"/>
      <c r="L157" s="11"/>
      <c r="M157" s="11"/>
      <c r="N157" s="11"/>
      <c r="O157" s="11"/>
      <c r="P157" s="11"/>
      <c r="Q157" s="5"/>
    </row>
    <row r="158" spans="1:22" x14ac:dyDescent="0.3">
      <c r="A158" s="11"/>
      <c r="B158" s="11"/>
      <c r="C158" s="11"/>
      <c r="D158" s="11"/>
      <c r="E158" s="11"/>
      <c r="F158" s="11"/>
      <c r="G158" s="11"/>
      <c r="H158" s="11"/>
      <c r="I158" s="11"/>
      <c r="J158" s="11"/>
      <c r="K158" s="11"/>
      <c r="L158" s="11"/>
      <c r="M158" s="11"/>
      <c r="N158" s="11"/>
      <c r="O158" s="11"/>
      <c r="P158" s="11"/>
      <c r="Q158" s="5"/>
    </row>
    <row r="159" spans="1:22" ht="14.4" customHeight="1" x14ac:dyDescent="0.3">
      <c r="A159" s="11"/>
      <c r="B159" s="11"/>
      <c r="C159" s="11"/>
      <c r="D159" s="11"/>
      <c r="E159" s="11"/>
      <c r="F159" s="11"/>
      <c r="G159" s="11"/>
      <c r="H159" s="11"/>
      <c r="I159" s="11"/>
      <c r="J159" s="11"/>
      <c r="K159" s="11"/>
      <c r="L159" s="11"/>
      <c r="M159" s="11"/>
      <c r="N159" s="11"/>
      <c r="O159" s="11"/>
      <c r="P159" s="11"/>
      <c r="Q159" s="5"/>
    </row>
    <row r="160" spans="1:22" x14ac:dyDescent="0.3">
      <c r="A160" s="11"/>
      <c r="B160" s="11"/>
      <c r="C160" s="11"/>
      <c r="D160" s="11"/>
      <c r="E160" s="11"/>
      <c r="F160" s="11"/>
      <c r="G160" s="11"/>
      <c r="H160" s="11"/>
      <c r="I160" s="11"/>
      <c r="J160" s="11"/>
      <c r="K160" s="11"/>
      <c r="L160" s="11"/>
      <c r="M160" s="11"/>
      <c r="N160" s="11"/>
      <c r="O160" s="11"/>
      <c r="P160" s="11"/>
      <c r="Q160" s="5"/>
    </row>
    <row r="161" spans="1:17" x14ac:dyDescent="0.3">
      <c r="A161" s="11"/>
      <c r="B161" s="11"/>
      <c r="C161" s="11"/>
      <c r="D161" s="11"/>
      <c r="E161" s="11"/>
      <c r="F161" s="11"/>
      <c r="G161" s="11"/>
      <c r="H161" s="11"/>
      <c r="I161" s="11"/>
      <c r="J161" s="11"/>
      <c r="K161" s="11"/>
      <c r="L161" s="11"/>
      <c r="M161" s="4"/>
      <c r="N161" s="11"/>
      <c r="O161" s="11"/>
      <c r="P161" s="11"/>
      <c r="Q161" s="5"/>
    </row>
    <row r="162" spans="1:17" x14ac:dyDescent="0.3">
      <c r="A162" s="11"/>
      <c r="B162" s="11"/>
      <c r="C162" s="11"/>
      <c r="D162" s="11"/>
      <c r="E162" s="11"/>
      <c r="F162" s="11"/>
      <c r="G162" s="11"/>
      <c r="H162" s="11"/>
      <c r="I162" s="11"/>
      <c r="J162" s="11"/>
      <c r="K162" s="11"/>
      <c r="L162" s="11"/>
      <c r="M162" s="4"/>
      <c r="N162" s="11"/>
      <c r="O162" s="11"/>
      <c r="P162" s="11"/>
      <c r="Q162" s="5"/>
    </row>
    <row r="163" spans="1:17" ht="14.4" customHeight="1" x14ac:dyDescent="0.3">
      <c r="A163" s="11"/>
      <c r="B163" s="11"/>
      <c r="C163" s="11"/>
      <c r="D163" s="11"/>
      <c r="E163" s="11"/>
      <c r="F163" s="11"/>
      <c r="G163" s="11"/>
      <c r="H163" s="11"/>
      <c r="I163" s="11"/>
      <c r="J163" s="11"/>
      <c r="K163" s="11"/>
      <c r="L163" s="11"/>
      <c r="M163" s="4"/>
      <c r="N163" s="11"/>
      <c r="O163" s="11"/>
      <c r="P163" s="11"/>
      <c r="Q163" s="5"/>
    </row>
    <row r="164" spans="1:17" x14ac:dyDescent="0.3">
      <c r="A164" s="11"/>
      <c r="B164" s="11"/>
      <c r="C164" s="11"/>
      <c r="D164" s="11"/>
      <c r="E164" s="11"/>
      <c r="F164" s="11"/>
      <c r="G164" s="11"/>
      <c r="H164" s="11"/>
      <c r="I164" s="11"/>
      <c r="J164" s="11"/>
      <c r="K164" s="11"/>
      <c r="L164" s="11"/>
      <c r="M164" s="4"/>
      <c r="N164" s="11"/>
      <c r="O164" s="11"/>
      <c r="P164" s="11"/>
      <c r="Q164" s="5"/>
    </row>
    <row r="165" spans="1:17" x14ac:dyDescent="0.3">
      <c r="A165" s="11"/>
      <c r="B165" s="11"/>
      <c r="C165" s="11"/>
      <c r="D165" s="11"/>
      <c r="E165" s="11"/>
      <c r="F165" s="11"/>
      <c r="G165" s="11"/>
      <c r="H165" s="11"/>
      <c r="I165" s="11"/>
      <c r="J165" s="11"/>
      <c r="K165" s="11"/>
      <c r="L165" s="11"/>
      <c r="M165" s="4"/>
      <c r="N165" s="11"/>
      <c r="O165" s="11"/>
      <c r="P165" s="11"/>
      <c r="Q165" s="5"/>
    </row>
    <row r="166" spans="1:17" x14ac:dyDescent="0.3">
      <c r="A166" s="11"/>
      <c r="B166" s="11"/>
      <c r="C166" s="11"/>
      <c r="D166" s="11"/>
      <c r="E166" s="11"/>
      <c r="F166" s="11"/>
      <c r="G166" s="11"/>
      <c r="H166" s="11"/>
      <c r="I166" s="11"/>
      <c r="J166" s="11"/>
      <c r="K166" s="11"/>
      <c r="L166" s="11"/>
      <c r="M166" s="4"/>
      <c r="N166" s="11"/>
      <c r="O166" s="11"/>
      <c r="P166" s="11"/>
      <c r="Q166" s="5"/>
    </row>
    <row r="167" spans="1:17" ht="14.4" customHeight="1" x14ac:dyDescent="0.3">
      <c r="A167" s="11"/>
      <c r="B167" s="11"/>
      <c r="C167" s="11"/>
      <c r="D167" s="11"/>
      <c r="E167" s="11"/>
      <c r="F167" s="11"/>
      <c r="G167" s="11"/>
      <c r="H167" s="11"/>
      <c r="I167" s="11"/>
      <c r="J167" s="11"/>
      <c r="K167" s="11"/>
      <c r="L167" s="11"/>
      <c r="M167" s="4"/>
      <c r="N167" s="11"/>
      <c r="O167" s="11"/>
      <c r="P167" s="11"/>
      <c r="Q167" s="5"/>
    </row>
    <row r="168" spans="1:17" x14ac:dyDescent="0.3">
      <c r="A168" s="11"/>
      <c r="B168" s="11"/>
      <c r="C168" s="11"/>
      <c r="D168" s="11"/>
      <c r="E168" s="11"/>
      <c r="F168" s="11"/>
      <c r="G168" s="11"/>
      <c r="H168" s="11"/>
      <c r="I168" s="11"/>
      <c r="J168" s="11"/>
      <c r="K168" s="11"/>
      <c r="L168" s="11"/>
      <c r="M168" s="4"/>
      <c r="N168" s="11"/>
      <c r="O168" s="11"/>
      <c r="P168" s="11"/>
      <c r="Q168" s="5"/>
    </row>
    <row r="169" spans="1:17" x14ac:dyDescent="0.3">
      <c r="A169" s="11"/>
      <c r="B169" s="11"/>
      <c r="C169" s="11"/>
      <c r="D169" s="11"/>
      <c r="E169" s="11"/>
      <c r="F169" s="11"/>
      <c r="G169" s="11"/>
      <c r="H169" s="11"/>
      <c r="I169" s="11"/>
      <c r="J169" s="11"/>
      <c r="K169" s="11"/>
      <c r="L169" s="11"/>
      <c r="M169" s="4"/>
      <c r="N169" s="11"/>
      <c r="O169" s="11"/>
      <c r="P169" s="11"/>
      <c r="Q169" s="5"/>
    </row>
    <row r="170" spans="1:17" x14ac:dyDescent="0.3">
      <c r="A170" s="11"/>
      <c r="B170" s="11"/>
      <c r="C170" s="11"/>
      <c r="D170" s="11"/>
      <c r="E170" s="11"/>
      <c r="F170" s="11"/>
      <c r="G170" s="11"/>
      <c r="H170" s="11"/>
      <c r="I170" s="11"/>
      <c r="J170" s="11"/>
      <c r="K170" s="11"/>
      <c r="L170" s="11"/>
      <c r="M170" s="4"/>
      <c r="N170" s="11"/>
      <c r="O170" s="11"/>
      <c r="P170" s="11"/>
      <c r="Q170" s="5"/>
    </row>
    <row r="171" spans="1:17" x14ac:dyDescent="0.3">
      <c r="A171" s="11"/>
      <c r="B171" s="11"/>
      <c r="C171" s="11"/>
      <c r="D171" s="11"/>
      <c r="E171" s="11"/>
      <c r="F171" s="11"/>
      <c r="G171" s="11"/>
      <c r="H171" s="11"/>
      <c r="I171" s="11"/>
      <c r="J171" s="11"/>
      <c r="K171" s="11"/>
      <c r="L171" s="11"/>
      <c r="M171" s="4"/>
      <c r="N171" s="11"/>
      <c r="O171" s="11"/>
      <c r="P171" s="11"/>
      <c r="Q171" s="5"/>
    </row>
    <row r="172" spans="1:17" x14ac:dyDescent="0.3">
      <c r="A172" s="11"/>
      <c r="B172" s="11"/>
      <c r="C172" s="11"/>
      <c r="D172" s="11"/>
      <c r="E172" s="11"/>
      <c r="F172" s="11"/>
      <c r="G172" s="11"/>
      <c r="H172" s="11"/>
      <c r="I172" s="11"/>
      <c r="J172" s="11"/>
      <c r="K172" s="11"/>
      <c r="L172" s="11"/>
      <c r="M172" s="4"/>
      <c r="N172" s="11"/>
      <c r="O172" s="11"/>
      <c r="P172" s="11"/>
      <c r="Q172" s="5"/>
    </row>
    <row r="173" spans="1:17" ht="14.4" customHeight="1" x14ac:dyDescent="0.3">
      <c r="A173" s="11"/>
      <c r="B173" s="11"/>
      <c r="C173" s="11"/>
      <c r="D173" s="11"/>
      <c r="E173" s="11"/>
      <c r="F173" s="11"/>
      <c r="G173" s="11"/>
      <c r="H173" s="11"/>
      <c r="I173" s="11"/>
      <c r="J173" s="11"/>
      <c r="K173" s="11"/>
      <c r="L173" s="11"/>
      <c r="M173" s="4"/>
      <c r="N173" s="4"/>
      <c r="O173" s="11"/>
      <c r="P173" s="11"/>
      <c r="Q173" s="5"/>
    </row>
    <row r="174" spans="1:17" ht="14.4" customHeight="1" x14ac:dyDescent="0.3">
      <c r="A174" s="11"/>
      <c r="B174" s="11"/>
      <c r="C174" s="11"/>
      <c r="D174" s="11"/>
      <c r="E174" s="11"/>
      <c r="F174" s="11"/>
      <c r="G174" s="11"/>
      <c r="H174" s="11"/>
      <c r="I174" s="11"/>
      <c r="J174" s="11"/>
      <c r="K174" s="11"/>
      <c r="L174" s="11"/>
      <c r="M174" s="4"/>
      <c r="N174" s="4"/>
      <c r="O174" s="11"/>
      <c r="P174" s="11"/>
      <c r="Q174" s="5"/>
    </row>
    <row r="175" spans="1:17" x14ac:dyDescent="0.3">
      <c r="A175" s="11"/>
      <c r="B175" s="11"/>
      <c r="C175" s="11"/>
      <c r="D175" s="11"/>
      <c r="E175" s="11"/>
      <c r="F175" s="11"/>
      <c r="G175" s="11"/>
      <c r="H175" s="11"/>
      <c r="I175" s="11"/>
      <c r="J175" s="11"/>
      <c r="K175" s="11"/>
      <c r="L175" s="11"/>
      <c r="M175" s="4"/>
      <c r="N175" s="4"/>
      <c r="O175" s="11"/>
      <c r="P175" s="11"/>
      <c r="Q175" s="5"/>
    </row>
    <row r="176" spans="1:17" x14ac:dyDescent="0.3">
      <c r="A176" s="11"/>
      <c r="B176" s="11"/>
      <c r="C176" s="11"/>
      <c r="D176" s="11"/>
      <c r="E176" s="39"/>
      <c r="F176" s="39"/>
      <c r="G176" s="39"/>
      <c r="H176" s="39"/>
      <c r="I176" s="11"/>
      <c r="J176" s="11"/>
      <c r="K176" s="11"/>
      <c r="L176" s="11"/>
      <c r="M176" s="4"/>
      <c r="N176" s="4"/>
      <c r="O176" s="11"/>
      <c r="P176" s="11"/>
      <c r="Q176" s="5"/>
    </row>
    <row r="177" spans="1:17" ht="14.4" customHeight="1" x14ac:dyDescent="0.3">
      <c r="A177" s="11"/>
      <c r="B177" s="11"/>
      <c r="C177" s="11"/>
      <c r="D177" s="11"/>
      <c r="E177" s="11"/>
      <c r="F177" s="11"/>
      <c r="G177" s="11"/>
      <c r="H177" s="11"/>
      <c r="I177" s="11"/>
      <c r="J177" s="11"/>
      <c r="K177" s="11"/>
      <c r="L177" s="11"/>
      <c r="M177" s="4"/>
      <c r="N177" s="4"/>
      <c r="O177" s="11"/>
      <c r="P177" s="11"/>
      <c r="Q177" s="5"/>
    </row>
    <row r="178" spans="1:17" x14ac:dyDescent="0.3">
      <c r="A178" s="11"/>
      <c r="B178" s="11"/>
      <c r="C178" s="11"/>
      <c r="D178" s="11"/>
      <c r="E178" s="11"/>
      <c r="F178" s="11"/>
      <c r="G178" s="11"/>
      <c r="H178" s="11"/>
      <c r="I178" s="11"/>
      <c r="J178" s="11"/>
      <c r="K178" s="11"/>
      <c r="L178" s="11"/>
      <c r="M178" s="4"/>
      <c r="N178" s="4"/>
      <c r="O178" s="11"/>
      <c r="P178" s="11"/>
      <c r="Q178" s="5"/>
    </row>
    <row r="179" spans="1:17" x14ac:dyDescent="0.3">
      <c r="A179" s="11"/>
      <c r="B179" s="11"/>
      <c r="C179" s="11"/>
      <c r="D179" s="11"/>
      <c r="E179" s="11"/>
      <c r="F179" s="11"/>
      <c r="G179" s="11"/>
      <c r="H179" s="11"/>
      <c r="I179" s="11"/>
      <c r="J179" s="11"/>
      <c r="K179" s="11"/>
      <c r="L179" s="11"/>
      <c r="M179" s="4"/>
      <c r="N179" s="4"/>
      <c r="O179" s="11"/>
      <c r="P179" s="11"/>
      <c r="Q179" s="5"/>
    </row>
    <row r="180" spans="1:17" x14ac:dyDescent="0.3">
      <c r="A180" s="11"/>
      <c r="B180" s="11"/>
      <c r="C180" s="11"/>
      <c r="D180" s="11"/>
      <c r="E180" s="11"/>
      <c r="F180" s="11"/>
      <c r="G180" s="11"/>
      <c r="H180" s="11"/>
      <c r="I180" s="11"/>
      <c r="J180" s="11"/>
      <c r="K180" s="11"/>
      <c r="L180" s="11"/>
      <c r="M180" s="4"/>
      <c r="N180" s="4"/>
      <c r="O180" s="11"/>
      <c r="P180" s="11"/>
      <c r="Q180" s="5"/>
    </row>
    <row r="181" spans="1:17" x14ac:dyDescent="0.3">
      <c r="A181" s="11"/>
      <c r="B181" s="11"/>
      <c r="C181" s="11"/>
      <c r="D181" s="11"/>
      <c r="E181" s="11"/>
      <c r="F181" s="11"/>
      <c r="G181" s="11"/>
      <c r="H181" s="11"/>
      <c r="I181" s="11"/>
      <c r="J181" s="11"/>
      <c r="K181" s="11"/>
      <c r="L181" s="11"/>
      <c r="M181" s="4"/>
      <c r="N181" s="4"/>
      <c r="O181" s="11"/>
      <c r="P181" s="11"/>
      <c r="Q181" s="5"/>
    </row>
    <row r="182" spans="1:17" x14ac:dyDescent="0.3">
      <c r="A182" s="11"/>
      <c r="B182" s="11"/>
      <c r="C182" s="11"/>
      <c r="D182" s="11"/>
      <c r="E182" s="11"/>
      <c r="F182" s="11"/>
      <c r="G182" s="11"/>
      <c r="H182" s="11"/>
      <c r="I182" s="11"/>
      <c r="J182" s="11"/>
      <c r="K182" s="11"/>
      <c r="L182" s="11"/>
      <c r="M182" s="4"/>
      <c r="N182" s="4"/>
      <c r="O182" s="11"/>
      <c r="P182" s="11"/>
      <c r="Q182" s="5"/>
    </row>
    <row r="183" spans="1:17" x14ac:dyDescent="0.3">
      <c r="A183" s="11"/>
      <c r="B183" s="11"/>
      <c r="C183" s="11"/>
      <c r="D183" s="11"/>
      <c r="E183" s="11"/>
      <c r="F183" s="11"/>
      <c r="G183" s="11"/>
      <c r="H183" s="11"/>
      <c r="I183" s="11"/>
      <c r="J183" s="11"/>
      <c r="K183" s="11"/>
      <c r="L183" s="11"/>
      <c r="M183" s="4"/>
      <c r="N183" s="4"/>
      <c r="O183" s="11"/>
      <c r="P183" s="11"/>
      <c r="Q183" s="5"/>
    </row>
    <row r="184" spans="1:17" ht="14.4" customHeight="1" x14ac:dyDescent="0.3">
      <c r="A184" s="11"/>
      <c r="B184" s="11"/>
      <c r="C184" s="11"/>
      <c r="D184" s="11"/>
      <c r="E184" s="11"/>
      <c r="F184" s="11"/>
      <c r="G184" s="11"/>
      <c r="H184" s="11"/>
      <c r="I184" s="11"/>
      <c r="J184" s="11"/>
      <c r="K184" s="11"/>
      <c r="L184" s="11"/>
      <c r="M184" s="4"/>
      <c r="N184" s="4"/>
      <c r="O184" s="11"/>
      <c r="P184" s="11"/>
      <c r="Q184" s="5"/>
    </row>
    <row r="185" spans="1:17" x14ac:dyDescent="0.3">
      <c r="A185" s="11"/>
      <c r="B185" s="11"/>
      <c r="C185" s="11"/>
      <c r="D185" s="11"/>
      <c r="E185" s="11"/>
      <c r="F185" s="11"/>
      <c r="G185" s="11"/>
      <c r="H185" s="11"/>
      <c r="I185" s="11"/>
      <c r="J185" s="11"/>
      <c r="K185" s="11"/>
      <c r="L185" s="11"/>
      <c r="M185" s="4"/>
      <c r="N185" s="4"/>
      <c r="O185" s="11"/>
      <c r="P185" s="11"/>
      <c r="Q185" s="5"/>
    </row>
    <row r="186" spans="1:17" ht="14.4" customHeight="1" x14ac:dyDescent="0.3">
      <c r="A186" s="11"/>
      <c r="B186" s="11"/>
      <c r="C186" s="11"/>
      <c r="D186" s="11"/>
      <c r="E186" s="11"/>
      <c r="F186" s="11"/>
      <c r="G186" s="11"/>
      <c r="H186" s="11"/>
      <c r="I186" s="11"/>
      <c r="J186" s="11"/>
      <c r="K186" s="11"/>
      <c r="L186" s="11"/>
      <c r="M186" s="4"/>
      <c r="N186" s="4"/>
      <c r="O186" s="11"/>
      <c r="P186" s="11"/>
      <c r="Q186" s="5"/>
    </row>
    <row r="187" spans="1:17" ht="14.4" customHeight="1" x14ac:dyDescent="0.3">
      <c r="A187" s="11"/>
      <c r="B187" s="11"/>
      <c r="C187" s="11"/>
      <c r="D187" s="11"/>
      <c r="E187" s="11"/>
      <c r="F187" s="11"/>
      <c r="G187" s="11"/>
      <c r="H187" s="11"/>
      <c r="I187" s="11"/>
      <c r="J187" s="11"/>
      <c r="K187" s="11"/>
      <c r="L187" s="11"/>
      <c r="M187" s="4"/>
      <c r="N187" s="4"/>
      <c r="O187" s="11"/>
      <c r="P187" s="11"/>
      <c r="Q187" s="5"/>
    </row>
    <row r="188" spans="1:17" x14ac:dyDescent="0.3">
      <c r="A188" s="11"/>
      <c r="B188" s="11"/>
      <c r="C188" s="11"/>
      <c r="D188" s="11"/>
      <c r="E188" s="11"/>
      <c r="F188" s="11"/>
      <c r="G188" s="11"/>
      <c r="H188" s="11"/>
      <c r="I188" s="11"/>
      <c r="J188" s="11"/>
      <c r="K188" s="11"/>
      <c r="L188" s="11"/>
      <c r="M188" s="4"/>
      <c r="N188" s="4"/>
      <c r="O188" s="11"/>
      <c r="P188" s="11"/>
      <c r="Q188" s="5"/>
    </row>
    <row r="189" spans="1:17" x14ac:dyDescent="0.3">
      <c r="A189" s="11"/>
      <c r="B189" s="11"/>
      <c r="C189" s="11"/>
      <c r="D189" s="11"/>
      <c r="E189" s="11"/>
      <c r="F189" s="11"/>
      <c r="G189" s="11"/>
      <c r="H189" s="11"/>
      <c r="I189" s="11"/>
      <c r="J189" s="11"/>
      <c r="K189" s="11"/>
      <c r="L189" s="11"/>
      <c r="M189" s="4"/>
      <c r="N189" s="4"/>
      <c r="O189" s="11"/>
      <c r="P189" s="11"/>
      <c r="Q189" s="5"/>
    </row>
    <row r="190" spans="1:17" ht="14.4" customHeight="1" x14ac:dyDescent="0.3">
      <c r="A190" s="11"/>
      <c r="B190" s="11"/>
      <c r="C190" s="11"/>
      <c r="D190" s="11"/>
      <c r="E190" s="11"/>
      <c r="F190" s="11"/>
      <c r="G190" s="11"/>
      <c r="H190" s="11"/>
      <c r="I190" s="11"/>
      <c r="J190" s="11"/>
      <c r="K190" s="11"/>
      <c r="L190" s="11"/>
      <c r="M190" s="4"/>
      <c r="N190" s="4"/>
      <c r="O190" s="11"/>
      <c r="P190" s="11"/>
      <c r="Q190" s="5"/>
    </row>
    <row r="191" spans="1:17" x14ac:dyDescent="0.3">
      <c r="A191" s="11"/>
      <c r="B191" s="11"/>
      <c r="C191" s="11"/>
      <c r="D191" s="11"/>
      <c r="E191" s="11"/>
      <c r="F191" s="11"/>
      <c r="G191" s="11"/>
      <c r="H191" s="11"/>
      <c r="I191" s="11"/>
      <c r="J191" s="11"/>
      <c r="K191" s="11"/>
      <c r="L191" s="11"/>
      <c r="M191" s="4"/>
      <c r="N191" s="4"/>
      <c r="O191" s="11"/>
      <c r="P191" s="11"/>
      <c r="Q191" s="5"/>
    </row>
    <row r="192" spans="1:17" x14ac:dyDescent="0.3">
      <c r="A192" s="11"/>
      <c r="B192" s="11"/>
      <c r="C192" s="11"/>
      <c r="D192" s="11"/>
      <c r="E192" s="11"/>
      <c r="F192" s="11"/>
      <c r="G192" s="11"/>
      <c r="H192" s="11"/>
      <c r="I192" s="11"/>
      <c r="J192" s="11"/>
      <c r="K192" s="11"/>
      <c r="L192" s="11"/>
      <c r="M192" s="4"/>
      <c r="N192" s="4"/>
      <c r="O192" s="11"/>
      <c r="P192" s="11"/>
      <c r="Q192" s="5"/>
    </row>
    <row r="193" spans="1:17" x14ac:dyDescent="0.3">
      <c r="A193" s="11"/>
      <c r="B193" s="11"/>
      <c r="C193" s="11"/>
      <c r="D193" s="11"/>
      <c r="E193" s="11"/>
      <c r="F193" s="11"/>
      <c r="G193" s="11"/>
      <c r="H193" s="11"/>
      <c r="I193" s="11"/>
      <c r="J193" s="11"/>
      <c r="K193" s="11"/>
      <c r="L193" s="11"/>
      <c r="M193" s="4"/>
      <c r="N193" s="4"/>
      <c r="O193" s="11"/>
      <c r="P193" s="11"/>
      <c r="Q193" s="5"/>
    </row>
    <row r="194" spans="1:17" x14ac:dyDescent="0.3">
      <c r="A194" s="11"/>
      <c r="B194" s="11"/>
      <c r="C194" s="11"/>
      <c r="D194" s="11"/>
      <c r="E194" s="11"/>
      <c r="F194" s="11"/>
      <c r="G194" s="11"/>
      <c r="H194" s="11"/>
      <c r="I194" s="11"/>
      <c r="J194" s="11"/>
      <c r="K194" s="11"/>
      <c r="L194" s="11"/>
      <c r="M194" s="4"/>
      <c r="N194" s="4"/>
      <c r="O194" s="11"/>
      <c r="P194" s="11"/>
      <c r="Q194" s="5"/>
    </row>
    <row r="195" spans="1:17" ht="14.4" customHeight="1" x14ac:dyDescent="0.3">
      <c r="A195" s="11"/>
      <c r="B195" s="11"/>
      <c r="C195" s="11"/>
      <c r="D195" s="11"/>
      <c r="E195" s="11"/>
      <c r="F195" s="11"/>
      <c r="G195" s="11"/>
      <c r="H195" s="11"/>
      <c r="I195" s="11"/>
      <c r="J195" s="11"/>
      <c r="K195" s="11"/>
      <c r="L195" s="11"/>
      <c r="M195" s="4"/>
      <c r="N195" s="4"/>
      <c r="O195" s="11"/>
      <c r="P195" s="11"/>
      <c r="Q195" s="5"/>
    </row>
    <row r="196" spans="1:17" x14ac:dyDescent="0.3">
      <c r="A196" s="11"/>
      <c r="B196" s="11"/>
      <c r="C196" s="11"/>
      <c r="D196" s="11"/>
      <c r="E196" s="11"/>
      <c r="F196" s="11"/>
      <c r="G196" s="11"/>
      <c r="H196" s="11"/>
      <c r="I196" s="11"/>
      <c r="J196" s="11"/>
      <c r="K196" s="11"/>
      <c r="L196" s="11"/>
      <c r="M196" s="4"/>
      <c r="N196" s="4"/>
      <c r="O196" s="11"/>
      <c r="P196" s="11"/>
      <c r="Q196" s="5"/>
    </row>
    <row r="197" spans="1:17" x14ac:dyDescent="0.3">
      <c r="A197" s="11"/>
      <c r="B197" s="11"/>
      <c r="C197" s="11"/>
      <c r="D197" s="11"/>
      <c r="E197" s="11"/>
      <c r="F197" s="11"/>
      <c r="G197" s="11"/>
      <c r="H197" s="11"/>
      <c r="I197" s="11"/>
      <c r="J197" s="11"/>
      <c r="K197" s="11"/>
      <c r="L197" s="11"/>
      <c r="M197" s="11"/>
      <c r="N197" s="4"/>
      <c r="O197" s="11"/>
      <c r="P197" s="11"/>
      <c r="Q197" s="5"/>
    </row>
    <row r="198" spans="1:17" ht="14.4" customHeight="1" x14ac:dyDescent="0.3">
      <c r="A198" s="11"/>
      <c r="B198" s="11"/>
      <c r="C198" s="11"/>
      <c r="D198" s="11"/>
      <c r="E198" s="11"/>
      <c r="F198" s="11"/>
      <c r="G198" s="11"/>
      <c r="H198" s="11"/>
      <c r="I198" s="11"/>
      <c r="J198" s="11"/>
      <c r="K198" s="11"/>
      <c r="L198" s="11"/>
      <c r="M198" s="11"/>
      <c r="N198" s="4"/>
      <c r="O198" s="11"/>
      <c r="P198" s="11"/>
      <c r="Q198" s="5"/>
    </row>
    <row r="199" spans="1:17" x14ac:dyDescent="0.3">
      <c r="A199" s="11"/>
      <c r="B199" s="11"/>
      <c r="C199" s="11"/>
      <c r="D199" s="11"/>
      <c r="E199" s="11"/>
      <c r="F199" s="11"/>
      <c r="G199" s="11"/>
      <c r="H199" s="11"/>
      <c r="I199" s="11"/>
      <c r="J199" s="11"/>
      <c r="K199" s="11"/>
      <c r="L199" s="11"/>
      <c r="M199" s="11"/>
      <c r="N199" s="4"/>
      <c r="O199" s="11"/>
      <c r="P199" s="11"/>
      <c r="Q199" s="5"/>
    </row>
    <row r="200" spans="1:17" x14ac:dyDescent="0.3">
      <c r="A200" s="11"/>
      <c r="B200" s="11"/>
      <c r="C200" s="11"/>
      <c r="D200" s="11"/>
      <c r="E200" s="11"/>
      <c r="F200" s="11"/>
      <c r="G200" s="11"/>
      <c r="H200" s="11"/>
      <c r="I200" s="11"/>
      <c r="J200" s="11"/>
      <c r="K200" s="11"/>
      <c r="L200" s="11"/>
      <c r="M200" s="11"/>
      <c r="N200" s="4"/>
      <c r="O200" s="11"/>
      <c r="P200" s="11"/>
      <c r="Q200" s="5"/>
    </row>
    <row r="201" spans="1:17" x14ac:dyDescent="0.3">
      <c r="A201" s="11"/>
      <c r="B201" s="11"/>
      <c r="C201" s="11"/>
      <c r="D201" s="11"/>
      <c r="E201" s="11"/>
      <c r="F201" s="11"/>
      <c r="G201" s="11"/>
      <c r="H201" s="11"/>
      <c r="I201" s="11"/>
      <c r="J201" s="11"/>
      <c r="K201" s="11"/>
      <c r="L201" s="11"/>
      <c r="M201" s="11"/>
      <c r="N201" s="4"/>
      <c r="O201" s="11"/>
      <c r="P201" s="11"/>
      <c r="Q201" s="5"/>
    </row>
    <row r="202" spans="1:17" x14ac:dyDescent="0.3">
      <c r="A202" s="11"/>
      <c r="B202" s="11"/>
      <c r="C202" s="11"/>
      <c r="D202" s="11"/>
      <c r="E202" s="11"/>
      <c r="F202" s="11"/>
      <c r="G202" s="11"/>
      <c r="H202" s="11"/>
      <c r="I202" s="11"/>
      <c r="J202" s="11"/>
      <c r="K202" s="11"/>
      <c r="L202" s="11"/>
      <c r="M202" s="11"/>
      <c r="N202" s="4"/>
      <c r="O202" s="11"/>
      <c r="P202" s="11"/>
      <c r="Q202" s="5"/>
    </row>
    <row r="203" spans="1:17" x14ac:dyDescent="0.3">
      <c r="A203" s="11"/>
      <c r="B203" s="11"/>
      <c r="C203" s="11"/>
      <c r="D203" s="11"/>
      <c r="E203" s="11"/>
      <c r="F203" s="11"/>
      <c r="G203" s="11"/>
      <c r="H203" s="11"/>
      <c r="I203" s="11"/>
      <c r="J203" s="32"/>
      <c r="K203" s="7"/>
      <c r="L203" s="7"/>
      <c r="M203" s="7"/>
      <c r="N203" s="12"/>
      <c r="O203" s="7"/>
      <c r="P203" s="7"/>
    </row>
    <row r="204" spans="1:17" x14ac:dyDescent="0.3">
      <c r="A204" s="11"/>
      <c r="B204" s="11"/>
      <c r="C204" s="11"/>
      <c r="D204" s="11"/>
      <c r="E204" s="11"/>
      <c r="F204" s="11"/>
      <c r="G204" s="11"/>
      <c r="H204" s="11"/>
      <c r="I204" s="11"/>
      <c r="J204" s="5"/>
      <c r="N204" s="13"/>
    </row>
    <row r="205" spans="1:17" ht="14.4" customHeight="1" x14ac:dyDescent="0.3">
      <c r="A205" s="11"/>
      <c r="B205" s="11"/>
      <c r="C205" s="11"/>
      <c r="D205" s="11"/>
      <c r="E205" s="11"/>
      <c r="F205" s="11"/>
      <c r="G205" s="11"/>
      <c r="H205" s="11"/>
      <c r="I205" s="11"/>
      <c r="J205" s="5"/>
      <c r="N205" s="13"/>
    </row>
    <row r="206" spans="1:17" x14ac:dyDescent="0.3">
      <c r="A206" s="11"/>
      <c r="B206" s="11"/>
      <c r="C206" s="11"/>
      <c r="D206" s="11"/>
      <c r="E206" s="11"/>
      <c r="F206" s="11"/>
      <c r="G206" s="11"/>
      <c r="H206" s="11"/>
      <c r="I206" s="11"/>
      <c r="J206" s="5"/>
      <c r="N206" s="13"/>
    </row>
    <row r="207" spans="1:17" ht="14.4" customHeight="1" x14ac:dyDescent="0.3">
      <c r="A207" s="11"/>
      <c r="B207" s="11"/>
      <c r="C207" s="11"/>
      <c r="D207" s="11"/>
      <c r="E207" s="11"/>
      <c r="F207" s="11"/>
      <c r="G207" s="11"/>
      <c r="H207" s="11"/>
      <c r="I207" s="11"/>
      <c r="J207" s="5"/>
      <c r="N207" s="13"/>
    </row>
    <row r="208" spans="1:17" x14ac:dyDescent="0.3">
      <c r="A208" s="11"/>
      <c r="B208" s="11"/>
      <c r="C208" s="11"/>
      <c r="D208" s="11"/>
      <c r="E208" s="11"/>
      <c r="F208" s="11"/>
      <c r="G208" s="11"/>
      <c r="H208" s="11"/>
      <c r="I208" s="11"/>
      <c r="J208" s="5"/>
      <c r="N208" s="13"/>
    </row>
    <row r="209" spans="1:14" ht="14.4" customHeight="1" x14ac:dyDescent="0.3">
      <c r="A209" s="11"/>
      <c r="B209" s="11"/>
      <c r="C209" s="11"/>
      <c r="D209" s="11"/>
      <c r="E209" s="11"/>
      <c r="F209" s="11"/>
      <c r="G209" s="11"/>
      <c r="H209" s="11"/>
      <c r="I209" s="11"/>
      <c r="J209" s="5"/>
      <c r="N209" s="13"/>
    </row>
    <row r="210" spans="1:14" x14ac:dyDescent="0.3">
      <c r="A210" s="11"/>
      <c r="B210" s="11"/>
      <c r="C210" s="11"/>
      <c r="D210" s="11"/>
      <c r="E210" s="11"/>
      <c r="F210" s="11"/>
      <c r="G210" s="11"/>
      <c r="H210" s="11"/>
      <c r="I210" s="11"/>
      <c r="J210" s="5"/>
      <c r="N210" s="13"/>
    </row>
    <row r="211" spans="1:14" x14ac:dyDescent="0.3">
      <c r="A211" s="11"/>
      <c r="B211" s="11"/>
      <c r="C211" s="11"/>
      <c r="D211" s="11"/>
      <c r="E211" s="11"/>
      <c r="F211" s="11"/>
      <c r="G211" s="11"/>
      <c r="H211" s="11"/>
      <c r="I211" s="11"/>
      <c r="J211" s="5"/>
      <c r="N211" s="13"/>
    </row>
    <row r="212" spans="1:14" ht="14.4" customHeight="1" x14ac:dyDescent="0.3">
      <c r="A212" s="11"/>
      <c r="B212" s="11"/>
      <c r="C212" s="11"/>
      <c r="D212" s="11"/>
      <c r="E212" s="11"/>
      <c r="F212" s="11"/>
      <c r="G212" s="11"/>
      <c r="H212" s="11"/>
      <c r="I212" s="11"/>
      <c r="J212" s="5"/>
    </row>
    <row r="213" spans="1:14" x14ac:dyDescent="0.3">
      <c r="A213" s="11"/>
      <c r="B213" s="11"/>
      <c r="C213" s="11"/>
      <c r="D213" s="11"/>
      <c r="E213" s="11"/>
      <c r="F213" s="11"/>
      <c r="G213" s="11"/>
      <c r="H213" s="11"/>
      <c r="I213" s="11"/>
      <c r="J213" s="5"/>
    </row>
    <row r="214" spans="1:14" x14ac:dyDescent="0.3">
      <c r="A214" s="11"/>
      <c r="B214" s="11"/>
      <c r="C214" s="11"/>
      <c r="D214" s="11"/>
      <c r="E214" s="32"/>
      <c r="F214" s="7"/>
      <c r="G214" s="7"/>
      <c r="H214" s="7"/>
      <c r="I214" s="7"/>
    </row>
    <row r="215" spans="1:14" x14ac:dyDescent="0.3">
      <c r="A215" s="11"/>
      <c r="B215" s="11"/>
      <c r="C215" s="11"/>
      <c r="D215" s="11"/>
      <c r="E215" s="5"/>
    </row>
    <row r="216" spans="1:14" ht="14.4" customHeight="1" x14ac:dyDescent="0.3">
      <c r="A216" s="11"/>
      <c r="B216" s="11"/>
      <c r="C216" s="11"/>
      <c r="D216" s="11"/>
      <c r="E216" s="5"/>
    </row>
    <row r="217" spans="1:14" ht="14.4" customHeight="1" x14ac:dyDescent="0.3">
      <c r="A217" s="11"/>
      <c r="B217" s="11"/>
      <c r="C217" s="11"/>
      <c r="D217" s="11"/>
      <c r="E217" s="5"/>
    </row>
    <row r="218" spans="1:14" x14ac:dyDescent="0.3">
      <c r="A218" s="11"/>
      <c r="B218" s="11"/>
      <c r="C218" s="11"/>
      <c r="D218" s="11"/>
      <c r="E218" s="5"/>
    </row>
    <row r="219" spans="1:14" x14ac:dyDescent="0.3">
      <c r="A219" s="11"/>
      <c r="B219" s="11"/>
      <c r="C219" s="11"/>
      <c r="D219" s="11"/>
      <c r="E219" s="5"/>
    </row>
    <row r="220" spans="1:14" x14ac:dyDescent="0.3">
      <c r="A220" s="11"/>
      <c r="B220" s="11"/>
      <c r="C220" s="11"/>
      <c r="D220" s="11"/>
      <c r="E220" s="5"/>
    </row>
    <row r="221" spans="1:14" x14ac:dyDescent="0.3">
      <c r="A221" s="11"/>
      <c r="B221" s="11"/>
      <c r="C221" s="11"/>
      <c r="D221" s="11"/>
      <c r="E221" s="5"/>
    </row>
    <row r="222" spans="1:14" x14ac:dyDescent="0.3">
      <c r="A222" s="11"/>
      <c r="B222" s="11"/>
      <c r="C222" s="11"/>
      <c r="D222" s="11"/>
      <c r="E222" s="5"/>
    </row>
    <row r="223" spans="1:14" x14ac:dyDescent="0.3">
      <c r="A223" s="11"/>
      <c r="B223" s="11"/>
      <c r="C223" s="11"/>
      <c r="D223" s="11"/>
      <c r="E223" s="5"/>
    </row>
    <row r="224" spans="1:14" x14ac:dyDescent="0.3">
      <c r="A224" s="11"/>
      <c r="B224" s="11"/>
      <c r="C224" s="11"/>
      <c r="D224" s="11"/>
      <c r="E224" s="5"/>
    </row>
    <row r="225" spans="1:13" x14ac:dyDescent="0.3">
      <c r="A225" s="11"/>
      <c r="B225" s="11"/>
      <c r="C225" s="11"/>
      <c r="D225" s="11"/>
      <c r="E225" s="5"/>
    </row>
    <row r="226" spans="1:13" x14ac:dyDescent="0.3">
      <c r="A226" s="11"/>
      <c r="B226" s="11"/>
      <c r="C226" s="11"/>
      <c r="D226" s="11"/>
      <c r="E226" s="5"/>
    </row>
    <row r="227" spans="1:13" x14ac:dyDescent="0.3">
      <c r="A227" s="11"/>
      <c r="B227" s="11"/>
      <c r="C227" s="11"/>
      <c r="D227" s="11"/>
      <c r="E227" s="5"/>
    </row>
    <row r="228" spans="1:13" x14ac:dyDescent="0.3">
      <c r="A228" s="11"/>
      <c r="B228" s="11"/>
      <c r="C228" s="11"/>
      <c r="D228" s="11"/>
      <c r="E228" s="5"/>
    </row>
    <row r="229" spans="1:13" x14ac:dyDescent="0.3">
      <c r="A229" s="11"/>
      <c r="B229" s="11"/>
      <c r="C229" s="11"/>
      <c r="D229" s="11"/>
      <c r="E229" s="5"/>
    </row>
    <row r="230" spans="1:13" ht="14.4" customHeight="1" x14ac:dyDescent="0.3">
      <c r="A230" s="11"/>
      <c r="B230" s="11"/>
      <c r="C230" s="11"/>
      <c r="D230" s="11"/>
      <c r="E230" s="5"/>
      <c r="M230" s="13"/>
    </row>
    <row r="231" spans="1:13" x14ac:dyDescent="0.3">
      <c r="A231" s="11"/>
      <c r="B231" s="11"/>
      <c r="C231" s="11"/>
      <c r="D231" s="11"/>
      <c r="E231" s="5"/>
      <c r="L231" s="14"/>
      <c r="M231" s="13"/>
    </row>
    <row r="232" spans="1:13" ht="14.4" customHeight="1" x14ac:dyDescent="0.3">
      <c r="A232" s="11"/>
      <c r="B232" s="11"/>
      <c r="C232" s="11"/>
      <c r="D232" s="11"/>
      <c r="E232" s="5"/>
    </row>
    <row r="233" spans="1:13" x14ac:dyDescent="0.3">
      <c r="A233" s="11"/>
      <c r="B233" s="11"/>
      <c r="C233" s="11"/>
      <c r="D233" s="11"/>
      <c r="E233" s="5"/>
    </row>
    <row r="234" spans="1:13" x14ac:dyDescent="0.3">
      <c r="A234" s="11"/>
      <c r="B234" s="11"/>
      <c r="C234" s="11"/>
      <c r="D234" s="11"/>
      <c r="E234" s="5"/>
    </row>
    <row r="235" spans="1:13" x14ac:dyDescent="0.3">
      <c r="A235" s="11"/>
      <c r="B235" s="11"/>
      <c r="C235" s="11"/>
      <c r="D235" s="11"/>
      <c r="E235" s="5"/>
    </row>
    <row r="236" spans="1:13" x14ac:dyDescent="0.3">
      <c r="A236" s="11"/>
      <c r="B236" s="11"/>
      <c r="C236" s="11"/>
      <c r="D236" s="11"/>
      <c r="E236" s="5"/>
    </row>
    <row r="237" spans="1:13" x14ac:dyDescent="0.3">
      <c r="A237" s="11"/>
      <c r="B237" s="11"/>
      <c r="C237" s="11"/>
      <c r="D237" s="11"/>
      <c r="E237" s="5"/>
    </row>
    <row r="238" spans="1:13" x14ac:dyDescent="0.3">
      <c r="A238" s="11"/>
      <c r="B238" s="11"/>
      <c r="C238" s="11"/>
      <c r="D238" s="11"/>
      <c r="E238" s="5"/>
    </row>
    <row r="239" spans="1:13" x14ac:dyDescent="0.3">
      <c r="A239" s="11"/>
      <c r="B239" s="11"/>
      <c r="C239" s="11"/>
      <c r="D239" s="11"/>
      <c r="E239" s="5"/>
    </row>
    <row r="240" spans="1:13" x14ac:dyDescent="0.3">
      <c r="A240" s="11"/>
      <c r="B240" s="11"/>
      <c r="C240" s="11"/>
      <c r="D240" s="11"/>
      <c r="E240" s="5"/>
    </row>
    <row r="241" spans="1:14" ht="14.4" customHeight="1" x14ac:dyDescent="0.3">
      <c r="A241" s="11"/>
      <c r="B241" s="11"/>
      <c r="C241" s="11"/>
      <c r="D241" s="11"/>
      <c r="E241" s="5"/>
    </row>
    <row r="242" spans="1:14" x14ac:dyDescent="0.3">
      <c r="A242" s="11"/>
      <c r="B242" s="11"/>
      <c r="C242" s="11"/>
      <c r="D242" s="11"/>
      <c r="E242" s="5"/>
    </row>
    <row r="243" spans="1:14" x14ac:dyDescent="0.3">
      <c r="A243" s="11"/>
      <c r="B243" s="11"/>
      <c r="C243" s="11"/>
      <c r="D243" s="11"/>
      <c r="E243" s="5"/>
    </row>
    <row r="244" spans="1:14" x14ac:dyDescent="0.3">
      <c r="A244" s="11"/>
      <c r="B244" s="11"/>
      <c r="C244" s="11"/>
      <c r="D244" s="11"/>
      <c r="E244" s="5"/>
    </row>
    <row r="245" spans="1:14" x14ac:dyDescent="0.3">
      <c r="A245" s="11"/>
      <c r="B245" s="11"/>
      <c r="C245" s="11"/>
      <c r="D245" s="11"/>
      <c r="E245" s="5"/>
      <c r="N245" s="13"/>
    </row>
    <row r="246" spans="1:14" x14ac:dyDescent="0.3">
      <c r="A246" s="11"/>
      <c r="B246" s="11"/>
      <c r="C246" s="11"/>
      <c r="D246" s="11"/>
      <c r="E246" s="5"/>
      <c r="N246" s="13"/>
    </row>
    <row r="247" spans="1:14" x14ac:dyDescent="0.3">
      <c r="A247" s="11"/>
      <c r="B247" s="11"/>
      <c r="C247" s="11"/>
      <c r="D247" s="11"/>
      <c r="E247" s="5"/>
    </row>
    <row r="248" spans="1:14" x14ac:dyDescent="0.3">
      <c r="A248" s="11"/>
      <c r="B248" s="11"/>
      <c r="C248" s="11"/>
      <c r="D248" s="11"/>
      <c r="E248" s="5"/>
    </row>
    <row r="249" spans="1:14" x14ac:dyDescent="0.3">
      <c r="A249" s="11"/>
      <c r="B249" s="11"/>
      <c r="C249" s="11"/>
      <c r="D249" s="11"/>
      <c r="E249" s="5"/>
    </row>
    <row r="250" spans="1:14" x14ac:dyDescent="0.3">
      <c r="A250" s="11"/>
      <c r="B250" s="11"/>
      <c r="C250" s="11"/>
      <c r="D250" s="11"/>
      <c r="E250" s="5"/>
    </row>
    <row r="251" spans="1:14" x14ac:dyDescent="0.3">
      <c r="A251" s="11"/>
      <c r="B251" s="11"/>
      <c r="C251" s="11"/>
      <c r="D251" s="11"/>
      <c r="E251" s="5"/>
    </row>
    <row r="252" spans="1:14" x14ac:dyDescent="0.3">
      <c r="A252" s="32"/>
      <c r="B252" s="7"/>
      <c r="C252" s="7"/>
      <c r="D252" s="7"/>
    </row>
    <row r="264" spans="12:13" x14ac:dyDescent="0.3">
      <c r="L264" s="13"/>
      <c r="M264" s="13"/>
    </row>
    <row r="265" spans="12:13" x14ac:dyDescent="0.3">
      <c r="L265" s="13"/>
      <c r="M265" s="13"/>
    </row>
    <row r="266" spans="12:13" x14ac:dyDescent="0.3">
      <c r="L266" s="14"/>
      <c r="M266" s="13"/>
    </row>
    <row r="267" spans="12:13" x14ac:dyDescent="0.3">
      <c r="L267" s="14"/>
      <c r="M267" s="13"/>
    </row>
    <row r="268" spans="12:13" x14ac:dyDescent="0.3">
      <c r="L268" s="14"/>
      <c r="M268" s="13"/>
    </row>
    <row r="269" spans="12:13" x14ac:dyDescent="0.3">
      <c r="L269" s="14"/>
      <c r="M269" s="13"/>
    </row>
    <row r="270" spans="12:13" x14ac:dyDescent="0.3">
      <c r="L270" s="14"/>
      <c r="M270" s="13"/>
    </row>
    <row r="271" spans="12:13" x14ac:dyDescent="0.3">
      <c r="L271" s="14"/>
      <c r="M271" s="13"/>
    </row>
    <row r="272" spans="12:13" x14ac:dyDescent="0.3">
      <c r="L272" s="14"/>
      <c r="M272" s="13"/>
    </row>
    <row r="273" spans="1:14" x14ac:dyDescent="0.3">
      <c r="L273" s="13"/>
      <c r="M273" s="13"/>
    </row>
    <row r="274" spans="1:14" x14ac:dyDescent="0.3">
      <c r="L274" s="13"/>
      <c r="M274" s="13"/>
    </row>
    <row r="275" spans="1:14" x14ac:dyDescent="0.3">
      <c r="A275" s="15"/>
      <c r="L275" s="13"/>
      <c r="M275" s="13"/>
    </row>
    <row r="276" spans="1:14" x14ac:dyDescent="0.3">
      <c r="A276" s="15"/>
      <c r="L276" s="13"/>
      <c r="M276" s="13"/>
    </row>
    <row r="277" spans="1:14" x14ac:dyDescent="0.3">
      <c r="A277" s="15"/>
      <c r="L277" s="13"/>
      <c r="M277" s="13"/>
    </row>
    <row r="278" spans="1:14" x14ac:dyDescent="0.3">
      <c r="A278" s="15"/>
      <c r="L278" s="14"/>
      <c r="M278" s="13"/>
    </row>
    <row r="279" spans="1:14" x14ac:dyDescent="0.3">
      <c r="A279" s="15"/>
      <c r="L279" s="14"/>
      <c r="M279" s="13"/>
      <c r="N279" s="13"/>
    </row>
    <row r="280" spans="1:14" x14ac:dyDescent="0.3">
      <c r="A280" s="15"/>
      <c r="L280" s="14"/>
      <c r="M280" s="13"/>
      <c r="N280" s="13"/>
    </row>
    <row r="281" spans="1:14" x14ac:dyDescent="0.3">
      <c r="A281" s="15"/>
      <c r="L281" s="14"/>
      <c r="M281" s="13"/>
      <c r="N281" s="13"/>
    </row>
    <row r="282" spans="1:14" x14ac:dyDescent="0.3">
      <c r="A282" s="15"/>
      <c r="L282" s="14"/>
      <c r="M282" s="13"/>
      <c r="N282" s="13"/>
    </row>
    <row r="283" spans="1:14" x14ac:dyDescent="0.3">
      <c r="A283" s="15"/>
      <c r="L283" s="14"/>
      <c r="M283" s="13"/>
      <c r="N283" s="13"/>
    </row>
    <row r="284" spans="1:14" x14ac:dyDescent="0.3">
      <c r="A284" s="15"/>
      <c r="L284" s="13"/>
      <c r="M284" s="13"/>
      <c r="N284" s="13"/>
    </row>
    <row r="285" spans="1:14" x14ac:dyDescent="0.3">
      <c r="A285" s="15"/>
      <c r="L285" s="13"/>
      <c r="M285" s="13"/>
      <c r="N285" s="13"/>
    </row>
    <row r="286" spans="1:14" x14ac:dyDescent="0.3">
      <c r="A286" s="15"/>
      <c r="L286" s="13"/>
      <c r="M286" s="13"/>
      <c r="N286" s="13"/>
    </row>
    <row r="287" spans="1:14" x14ac:dyDescent="0.3">
      <c r="A287" s="15"/>
      <c r="L287" s="13"/>
      <c r="M287" s="13"/>
      <c r="N287" s="13"/>
    </row>
    <row r="288" spans="1:14" x14ac:dyDescent="0.3">
      <c r="A288" s="15"/>
      <c r="L288" s="13"/>
      <c r="M288" s="13"/>
      <c r="N288" s="13"/>
    </row>
    <row r="289" spans="1:14" x14ac:dyDescent="0.3">
      <c r="A289" s="15"/>
      <c r="L289" s="13"/>
      <c r="M289" s="13"/>
      <c r="N289" s="13"/>
    </row>
    <row r="290" spans="1:14" x14ac:dyDescent="0.3">
      <c r="A290" s="15"/>
      <c r="L290" s="13"/>
      <c r="M290" s="13"/>
      <c r="N290" s="13"/>
    </row>
    <row r="291" spans="1:14" x14ac:dyDescent="0.3">
      <c r="A291" s="15"/>
      <c r="L291" s="13"/>
      <c r="M291" s="13"/>
      <c r="N291" s="13"/>
    </row>
    <row r="292" spans="1:14" x14ac:dyDescent="0.3">
      <c r="A292" s="15"/>
      <c r="L292" s="14"/>
      <c r="M292" s="13"/>
      <c r="N292" s="13"/>
    </row>
    <row r="293" spans="1:14" x14ac:dyDescent="0.3">
      <c r="A293" s="15"/>
      <c r="L293" s="14"/>
      <c r="M293" s="13"/>
      <c r="N293" s="13"/>
    </row>
    <row r="294" spans="1:14" x14ac:dyDescent="0.3">
      <c r="A294" s="15"/>
      <c r="L294" s="13"/>
      <c r="M294" s="13"/>
      <c r="N294" s="13"/>
    </row>
    <row r="295" spans="1:14" x14ac:dyDescent="0.3">
      <c r="A295" s="15"/>
      <c r="L295" s="13"/>
      <c r="M295" s="13"/>
      <c r="N295" s="13"/>
    </row>
    <row r="296" spans="1:14" x14ac:dyDescent="0.3">
      <c r="A296" s="15"/>
      <c r="L296" s="14"/>
      <c r="M296" s="13"/>
      <c r="N296" s="13"/>
    </row>
    <row r="297" spans="1:14" x14ac:dyDescent="0.3">
      <c r="A297" s="15"/>
      <c r="L297" s="14"/>
      <c r="M297" s="13"/>
      <c r="N297" s="13"/>
    </row>
    <row r="298" spans="1:14" x14ac:dyDescent="0.3">
      <c r="A298" s="15"/>
      <c r="L298" s="14"/>
      <c r="M298" s="13"/>
      <c r="N298" s="13"/>
    </row>
    <row r="299" spans="1:14" x14ac:dyDescent="0.3">
      <c r="A299" s="15"/>
      <c r="L299" s="14"/>
      <c r="M299" s="13"/>
      <c r="N299" s="13"/>
    </row>
    <row r="300" spans="1:14" x14ac:dyDescent="0.3">
      <c r="A300" s="15"/>
      <c r="L300" s="14"/>
      <c r="M300" s="13"/>
      <c r="N300" s="13"/>
    </row>
    <row r="301" spans="1:14" x14ac:dyDescent="0.3">
      <c r="A301" s="15"/>
      <c r="L301" s="14"/>
      <c r="M301" s="13"/>
      <c r="N301" s="13"/>
    </row>
    <row r="302" spans="1:14" x14ac:dyDescent="0.3">
      <c r="L302" s="13"/>
      <c r="M302" s="13"/>
      <c r="N302" s="13"/>
    </row>
    <row r="303" spans="1:14" x14ac:dyDescent="0.3">
      <c r="L303" s="13"/>
      <c r="M303" s="13"/>
      <c r="N303" s="13"/>
    </row>
    <row r="304" spans="1:14" x14ac:dyDescent="0.3">
      <c r="N304" s="13"/>
    </row>
    <row r="305" spans="14:14" x14ac:dyDescent="0.3">
      <c r="N305" s="13"/>
    </row>
    <row r="306" spans="14:14" x14ac:dyDescent="0.3">
      <c r="N306" s="13"/>
    </row>
    <row r="307" spans="14:14" x14ac:dyDescent="0.3">
      <c r="N307" s="13"/>
    </row>
    <row r="308" spans="14:14" x14ac:dyDescent="0.3">
      <c r="N308" s="13"/>
    </row>
    <row r="309" spans="14:14" x14ac:dyDescent="0.3">
      <c r="N309" s="13"/>
    </row>
    <row r="310" spans="14:14" x14ac:dyDescent="0.3">
      <c r="N310" s="13"/>
    </row>
    <row r="311" spans="14:14" x14ac:dyDescent="0.3">
      <c r="N311" s="13"/>
    </row>
    <row r="312" spans="14:14" x14ac:dyDescent="0.3">
      <c r="N312" s="13"/>
    </row>
    <row r="313" spans="14:14" x14ac:dyDescent="0.3">
      <c r="N313" s="13"/>
    </row>
    <row r="314" spans="14:14" x14ac:dyDescent="0.3">
      <c r="N314" s="13"/>
    </row>
    <row r="315" spans="14:14" x14ac:dyDescent="0.3">
      <c r="N315" s="13"/>
    </row>
    <row r="316" spans="14:14" x14ac:dyDescent="0.3">
      <c r="N316" s="13"/>
    </row>
    <row r="317" spans="14:14" x14ac:dyDescent="0.3">
      <c r="N317" s="13"/>
    </row>
    <row r="318" spans="14:14" x14ac:dyDescent="0.3">
      <c r="N318" s="13"/>
    </row>
    <row r="319" spans="14:14" x14ac:dyDescent="0.3">
      <c r="N319" s="13"/>
    </row>
    <row r="320" spans="14:14" x14ac:dyDescent="0.3">
      <c r="N320" s="13"/>
    </row>
    <row r="321" spans="1:14" x14ac:dyDescent="0.3">
      <c r="A321" s="15"/>
      <c r="N321" s="13"/>
    </row>
    <row r="322" spans="1:14" x14ac:dyDescent="0.3">
      <c r="A322" s="15"/>
      <c r="N322" s="13"/>
    </row>
    <row r="323" spans="1:14" x14ac:dyDescent="0.3">
      <c r="A323" s="15"/>
      <c r="N323" s="13"/>
    </row>
    <row r="324" spans="1:14" x14ac:dyDescent="0.3">
      <c r="A324" s="15"/>
      <c r="N324" s="13"/>
    </row>
    <row r="325" spans="1:14" x14ac:dyDescent="0.3">
      <c r="A325" s="15"/>
      <c r="N325" s="13"/>
    </row>
    <row r="326" spans="1:14" x14ac:dyDescent="0.3">
      <c r="A326" s="15"/>
      <c r="N326" s="13"/>
    </row>
    <row r="327" spans="1:14" x14ac:dyDescent="0.3">
      <c r="A327" s="15"/>
      <c r="N327" s="13"/>
    </row>
    <row r="328" spans="1:14" x14ac:dyDescent="0.3">
      <c r="A328" s="15"/>
      <c r="N328" s="13"/>
    </row>
    <row r="329" spans="1:14" x14ac:dyDescent="0.3">
      <c r="A329" s="15"/>
      <c r="N329" s="13"/>
    </row>
    <row r="330" spans="1:14" x14ac:dyDescent="0.3">
      <c r="A330" s="15"/>
      <c r="N330" s="13"/>
    </row>
    <row r="331" spans="1:14" x14ac:dyDescent="0.3">
      <c r="A331" s="15"/>
      <c r="N331" s="13"/>
    </row>
    <row r="332" spans="1:14" x14ac:dyDescent="0.3">
      <c r="A332" s="15"/>
      <c r="N332" s="13"/>
    </row>
    <row r="333" spans="1:14" x14ac:dyDescent="0.3">
      <c r="A333" s="15"/>
      <c r="N333" s="13"/>
    </row>
    <row r="334" spans="1:14" x14ac:dyDescent="0.3">
      <c r="A334" s="15"/>
      <c r="N334" s="13"/>
    </row>
    <row r="335" spans="1:14" x14ac:dyDescent="0.3">
      <c r="A335" s="15"/>
      <c r="N335" s="13"/>
    </row>
    <row r="336" spans="1:14" x14ac:dyDescent="0.3">
      <c r="A336" s="15"/>
      <c r="L336" s="13"/>
      <c r="M336" s="13"/>
      <c r="N336" s="13"/>
    </row>
    <row r="337" spans="1:14" x14ac:dyDescent="0.3">
      <c r="A337" s="15"/>
      <c r="L337" s="13"/>
      <c r="M337" s="13"/>
      <c r="N337" s="13"/>
    </row>
    <row r="338" spans="1:14" x14ac:dyDescent="0.3">
      <c r="A338" s="15"/>
      <c r="L338" s="14"/>
      <c r="M338" s="13"/>
      <c r="N338" s="13"/>
    </row>
    <row r="339" spans="1:14" x14ac:dyDescent="0.3">
      <c r="A339" s="15"/>
      <c r="L339" s="14"/>
      <c r="M339" s="13"/>
      <c r="N339" s="13"/>
    </row>
    <row r="340" spans="1:14" x14ac:dyDescent="0.3">
      <c r="A340" s="15"/>
      <c r="L340" s="14"/>
      <c r="M340" s="13"/>
      <c r="N340" s="13"/>
    </row>
    <row r="341" spans="1:14" x14ac:dyDescent="0.3">
      <c r="A341" s="15"/>
      <c r="L341" s="14"/>
      <c r="M341" s="13"/>
      <c r="N341" s="13"/>
    </row>
    <row r="342" spans="1:14" x14ac:dyDescent="0.3">
      <c r="A342" s="15"/>
      <c r="L342" s="14"/>
      <c r="M342" s="13"/>
      <c r="N342" s="13"/>
    </row>
    <row r="343" spans="1:14" x14ac:dyDescent="0.3">
      <c r="A343" s="15"/>
      <c r="L343" s="14"/>
      <c r="M343" s="13"/>
      <c r="N343" s="13"/>
    </row>
    <row r="344" spans="1:14" x14ac:dyDescent="0.3">
      <c r="A344" s="15"/>
      <c r="L344" s="14"/>
      <c r="M344" s="13"/>
      <c r="N344" s="13"/>
    </row>
    <row r="345" spans="1:14" x14ac:dyDescent="0.3">
      <c r="A345" s="15"/>
      <c r="L345" s="13"/>
      <c r="M345" s="13"/>
      <c r="N345" s="13"/>
    </row>
    <row r="346" spans="1:14" x14ac:dyDescent="0.3">
      <c r="A346" s="15"/>
      <c r="L346" s="13"/>
      <c r="M346" s="13"/>
      <c r="N346" s="13"/>
    </row>
    <row r="347" spans="1:14" x14ac:dyDescent="0.3">
      <c r="A347" s="15"/>
      <c r="L347" s="13"/>
      <c r="M347" s="13"/>
      <c r="N347" s="13"/>
    </row>
    <row r="348" spans="1:14" x14ac:dyDescent="0.3">
      <c r="A348" s="15"/>
      <c r="L348" s="13"/>
      <c r="M348" s="13"/>
      <c r="N348" s="13"/>
    </row>
    <row r="349" spans="1:14" x14ac:dyDescent="0.3">
      <c r="A349" s="15"/>
      <c r="L349" s="13"/>
      <c r="M349" s="13"/>
      <c r="N349" s="13"/>
    </row>
    <row r="350" spans="1:14" x14ac:dyDescent="0.3">
      <c r="A350" s="15"/>
      <c r="L350" s="14"/>
      <c r="M350" s="13"/>
      <c r="N350" s="13"/>
    </row>
    <row r="351" spans="1:14" x14ac:dyDescent="0.3">
      <c r="A351" s="15"/>
      <c r="L351" s="14"/>
      <c r="M351" s="13"/>
      <c r="N351" s="13"/>
    </row>
    <row r="352" spans="1:14" x14ac:dyDescent="0.3">
      <c r="A352" s="15"/>
      <c r="L352" s="14"/>
      <c r="M352" s="13"/>
      <c r="N352" s="13"/>
    </row>
    <row r="353" spans="1:14" x14ac:dyDescent="0.3">
      <c r="L353" s="14"/>
      <c r="M353" s="13"/>
      <c r="N353" s="13"/>
    </row>
    <row r="354" spans="1:14" x14ac:dyDescent="0.3">
      <c r="L354" s="14"/>
      <c r="M354" s="13"/>
      <c r="N354" s="13"/>
    </row>
    <row r="355" spans="1:14" x14ac:dyDescent="0.3">
      <c r="L355" s="14"/>
      <c r="M355" s="13"/>
      <c r="N355" s="13"/>
    </row>
    <row r="356" spans="1:14" x14ac:dyDescent="0.3">
      <c r="L356" s="13"/>
      <c r="M356" s="13"/>
      <c r="N356" s="13"/>
    </row>
    <row r="357" spans="1:14" x14ac:dyDescent="0.3">
      <c r="L357" s="13"/>
      <c r="M357" s="13"/>
      <c r="N357" s="13"/>
    </row>
    <row r="358" spans="1:14" x14ac:dyDescent="0.3">
      <c r="L358" s="13"/>
      <c r="M358" s="13"/>
      <c r="N358" s="13"/>
    </row>
    <row r="359" spans="1:14" x14ac:dyDescent="0.3">
      <c r="L359" s="13"/>
      <c r="M359" s="13"/>
      <c r="N359" s="13"/>
    </row>
    <row r="360" spans="1:14" x14ac:dyDescent="0.3">
      <c r="L360" s="13"/>
      <c r="M360" s="13"/>
      <c r="N360" s="13"/>
    </row>
    <row r="361" spans="1:14" x14ac:dyDescent="0.3">
      <c r="L361" s="13"/>
      <c r="M361" s="13"/>
      <c r="N361" s="13"/>
    </row>
    <row r="362" spans="1:14" x14ac:dyDescent="0.3">
      <c r="L362" s="13"/>
      <c r="M362" s="13"/>
      <c r="N362" s="13"/>
    </row>
    <row r="363" spans="1:14" x14ac:dyDescent="0.3">
      <c r="L363" s="13"/>
      <c r="M363" s="13"/>
      <c r="N363" s="13"/>
    </row>
    <row r="364" spans="1:14" x14ac:dyDescent="0.3">
      <c r="L364" s="14"/>
      <c r="M364" s="13"/>
      <c r="N364" s="13"/>
    </row>
    <row r="365" spans="1:14" x14ac:dyDescent="0.3">
      <c r="A365" s="6"/>
      <c r="L365" s="14"/>
      <c r="M365" s="13"/>
      <c r="N365" s="13"/>
    </row>
    <row r="366" spans="1:14" x14ac:dyDescent="0.3">
      <c r="A366" s="6"/>
      <c r="L366" s="13"/>
      <c r="M366" s="13"/>
      <c r="N366" s="13"/>
    </row>
    <row r="367" spans="1:14" x14ac:dyDescent="0.3">
      <c r="A367" s="6"/>
      <c r="L367" s="13"/>
      <c r="M367" s="13"/>
      <c r="N367" s="13"/>
    </row>
    <row r="368" spans="1:14" x14ac:dyDescent="0.3">
      <c r="A368" s="6"/>
      <c r="L368" s="14"/>
      <c r="M368" s="13"/>
      <c r="N368" s="13"/>
    </row>
    <row r="369" spans="1:14" x14ac:dyDescent="0.3">
      <c r="A369" s="6"/>
      <c r="L369" s="14"/>
      <c r="M369" s="13"/>
      <c r="N369" s="13"/>
    </row>
    <row r="370" spans="1:14" x14ac:dyDescent="0.3">
      <c r="A370" s="6"/>
      <c r="L370" s="14"/>
      <c r="M370" s="13"/>
      <c r="N370" s="13"/>
    </row>
    <row r="371" spans="1:14" x14ac:dyDescent="0.3">
      <c r="A371" s="6"/>
      <c r="L371" s="14"/>
      <c r="M371" s="13"/>
      <c r="N371" s="13"/>
    </row>
    <row r="372" spans="1:14" x14ac:dyDescent="0.3">
      <c r="A372" s="6"/>
      <c r="L372" s="14"/>
      <c r="M372" s="13"/>
      <c r="N372" s="13"/>
    </row>
    <row r="373" spans="1:14" x14ac:dyDescent="0.3">
      <c r="A373" s="6"/>
      <c r="L373" s="14"/>
      <c r="M373" s="13"/>
      <c r="N373" s="13"/>
    </row>
    <row r="374" spans="1:14" x14ac:dyDescent="0.3">
      <c r="A374" s="6"/>
      <c r="L374" s="13"/>
      <c r="M374" s="13"/>
      <c r="N374" s="13"/>
    </row>
    <row r="375" spans="1:14" x14ac:dyDescent="0.3">
      <c r="A375" s="6"/>
      <c r="N375" s="13"/>
    </row>
    <row r="376" spans="1:14" x14ac:dyDescent="0.3">
      <c r="A376" s="6"/>
      <c r="N376" s="13"/>
    </row>
    <row r="377" spans="1:14" x14ac:dyDescent="0.3">
      <c r="A377" s="6"/>
      <c r="N377" s="13"/>
    </row>
    <row r="378" spans="1:14" x14ac:dyDescent="0.3">
      <c r="A378" s="6"/>
      <c r="N378" s="13"/>
    </row>
    <row r="379" spans="1:14" x14ac:dyDescent="0.3">
      <c r="A379" s="6"/>
      <c r="N379" s="13"/>
    </row>
    <row r="380" spans="1:14" x14ac:dyDescent="0.3">
      <c r="A380" s="6"/>
      <c r="N380" s="13"/>
    </row>
    <row r="381" spans="1:14" x14ac:dyDescent="0.3">
      <c r="N381" s="13"/>
    </row>
    <row r="382" spans="1:14" x14ac:dyDescent="0.3">
      <c r="N382" s="13"/>
    </row>
    <row r="383" spans="1:14" x14ac:dyDescent="0.3">
      <c r="N383" s="13"/>
    </row>
    <row r="384" spans="1:14" x14ac:dyDescent="0.3">
      <c r="N384" s="13"/>
    </row>
    <row r="392" spans="1:1" x14ac:dyDescent="0.3">
      <c r="A392" s="15"/>
    </row>
    <row r="393" spans="1:1" x14ac:dyDescent="0.3">
      <c r="A393" s="15"/>
    </row>
    <row r="394" spans="1:1" x14ac:dyDescent="0.3">
      <c r="A394" s="15"/>
    </row>
    <row r="395" spans="1:1" x14ac:dyDescent="0.3">
      <c r="A395" s="15"/>
    </row>
    <row r="396" spans="1:1" x14ac:dyDescent="0.3">
      <c r="A396" s="15"/>
    </row>
    <row r="397" spans="1:1" x14ac:dyDescent="0.3">
      <c r="A397" s="15"/>
    </row>
    <row r="398" spans="1:1" x14ac:dyDescent="0.3">
      <c r="A398" s="15"/>
    </row>
    <row r="399" spans="1:1" x14ac:dyDescent="0.3">
      <c r="A399" s="15"/>
    </row>
    <row r="400" spans="1:1" x14ac:dyDescent="0.3">
      <c r="A400" s="15"/>
    </row>
    <row r="401" spans="1:6" x14ac:dyDescent="0.3">
      <c r="A401" s="15"/>
      <c r="F401" s="13"/>
    </row>
    <row r="402" spans="1:6" x14ac:dyDescent="0.3">
      <c r="A402" s="15"/>
      <c r="F402" s="13"/>
    </row>
    <row r="403" spans="1:6" x14ac:dyDescent="0.3">
      <c r="A403" s="15"/>
      <c r="F403" s="13"/>
    </row>
    <row r="404" spans="1:6" x14ac:dyDescent="0.3">
      <c r="A404" s="15"/>
      <c r="F404" s="13"/>
    </row>
    <row r="405" spans="1:6" x14ac:dyDescent="0.3">
      <c r="A405" s="15"/>
      <c r="F405" s="13"/>
    </row>
    <row r="406" spans="1:6" x14ac:dyDescent="0.3">
      <c r="A406" s="15"/>
      <c r="F406" s="13"/>
    </row>
    <row r="407" spans="1:6" x14ac:dyDescent="0.3">
      <c r="A407" s="15"/>
      <c r="F407" s="13"/>
    </row>
    <row r="408" spans="1:6" x14ac:dyDescent="0.3">
      <c r="A408" s="15"/>
      <c r="F408" s="13"/>
    </row>
    <row r="409" spans="1:6" x14ac:dyDescent="0.3">
      <c r="A409" s="15"/>
      <c r="F409" s="13"/>
    </row>
    <row r="410" spans="1:6" x14ac:dyDescent="0.3">
      <c r="A410" s="15"/>
      <c r="F410" s="13"/>
    </row>
    <row r="411" spans="1:6" x14ac:dyDescent="0.3">
      <c r="A411" s="15"/>
      <c r="F411" s="13"/>
    </row>
    <row r="412" spans="1:6" x14ac:dyDescent="0.3">
      <c r="A412" s="15"/>
      <c r="F412" s="13"/>
    </row>
    <row r="413" spans="1:6" x14ac:dyDescent="0.3">
      <c r="A413" s="15"/>
      <c r="F413" s="13"/>
    </row>
    <row r="414" spans="1:6" x14ac:dyDescent="0.3">
      <c r="A414" s="15"/>
      <c r="F414" s="13"/>
    </row>
    <row r="415" spans="1:6" x14ac:dyDescent="0.3">
      <c r="A415" s="15"/>
      <c r="F415" s="13"/>
    </row>
    <row r="416" spans="1:6" x14ac:dyDescent="0.3">
      <c r="A416" s="15"/>
      <c r="F416" s="13"/>
    </row>
    <row r="417" spans="1:6" x14ac:dyDescent="0.3">
      <c r="A417" s="15"/>
      <c r="F417" s="13"/>
    </row>
    <row r="418" spans="1:6" x14ac:dyDescent="0.3">
      <c r="A418" s="15"/>
      <c r="F418" s="13"/>
    </row>
    <row r="419" spans="1:6" x14ac:dyDescent="0.3">
      <c r="A419" s="15"/>
      <c r="F419" s="13"/>
    </row>
    <row r="420" spans="1:6" x14ac:dyDescent="0.3">
      <c r="A420" s="15"/>
      <c r="F420" s="13"/>
    </row>
    <row r="421" spans="1:6" x14ac:dyDescent="0.3">
      <c r="A421" s="15"/>
      <c r="F421" s="13"/>
    </row>
    <row r="422" spans="1:6" x14ac:dyDescent="0.3">
      <c r="A422" s="15"/>
      <c r="F422" s="13"/>
    </row>
    <row r="423" spans="1:6" x14ac:dyDescent="0.3">
      <c r="A423" s="15"/>
      <c r="C423" s="13"/>
      <c r="D423" s="13"/>
      <c r="E423" s="13"/>
      <c r="F423" s="13"/>
    </row>
    <row r="424" spans="1:6" x14ac:dyDescent="0.3">
      <c r="C424" s="13"/>
      <c r="D424" s="13"/>
      <c r="E424" s="13"/>
      <c r="F424" s="13"/>
    </row>
    <row r="425" spans="1:6" x14ac:dyDescent="0.3">
      <c r="C425" s="14"/>
      <c r="D425" s="13"/>
      <c r="E425" s="13"/>
      <c r="F425" s="13"/>
    </row>
    <row r="426" spans="1:6" x14ac:dyDescent="0.3">
      <c r="C426" s="14"/>
      <c r="D426" s="13"/>
      <c r="E426" s="13"/>
      <c r="F426" s="13"/>
    </row>
    <row r="427" spans="1:6" x14ac:dyDescent="0.3">
      <c r="C427" s="14"/>
      <c r="D427" s="13"/>
      <c r="E427" s="13"/>
      <c r="F427" s="13"/>
    </row>
    <row r="428" spans="1:6" x14ac:dyDescent="0.3">
      <c r="C428" s="14"/>
      <c r="D428" s="13"/>
      <c r="E428" s="13"/>
      <c r="F428" s="13"/>
    </row>
    <row r="429" spans="1:6" x14ac:dyDescent="0.3">
      <c r="A429" s="6"/>
      <c r="C429" s="14"/>
      <c r="D429" s="13"/>
      <c r="E429" s="13"/>
      <c r="F429" s="13"/>
    </row>
    <row r="430" spans="1:6" x14ac:dyDescent="0.3">
      <c r="A430" s="6"/>
      <c r="C430" s="14"/>
      <c r="D430" s="13"/>
      <c r="E430" s="13"/>
      <c r="F430" s="13"/>
    </row>
    <row r="431" spans="1:6" x14ac:dyDescent="0.3">
      <c r="A431" s="6"/>
      <c r="C431" s="14"/>
      <c r="D431" s="13"/>
      <c r="E431" s="13"/>
      <c r="F431" s="13"/>
    </row>
    <row r="432" spans="1:6" x14ac:dyDescent="0.3">
      <c r="A432" s="6"/>
      <c r="C432" s="13"/>
      <c r="D432" s="13"/>
      <c r="E432" s="13"/>
      <c r="F432" s="13"/>
    </row>
    <row r="433" spans="1:6" x14ac:dyDescent="0.3">
      <c r="A433" s="6"/>
      <c r="C433" s="13"/>
      <c r="D433" s="13"/>
      <c r="E433" s="13"/>
      <c r="F433" s="13"/>
    </row>
    <row r="434" spans="1:6" x14ac:dyDescent="0.3">
      <c r="A434" s="6"/>
      <c r="C434" s="13"/>
      <c r="D434" s="13"/>
      <c r="E434" s="13"/>
      <c r="F434" s="13"/>
    </row>
    <row r="435" spans="1:6" x14ac:dyDescent="0.3">
      <c r="A435" s="6"/>
      <c r="C435" s="13"/>
      <c r="D435" s="13"/>
      <c r="E435" s="13"/>
      <c r="F435" s="13"/>
    </row>
    <row r="436" spans="1:6" x14ac:dyDescent="0.3">
      <c r="A436" s="6"/>
      <c r="C436" s="13"/>
      <c r="D436" s="13"/>
      <c r="E436" s="13"/>
      <c r="F436" s="13"/>
    </row>
    <row r="437" spans="1:6" x14ac:dyDescent="0.3">
      <c r="A437" s="6"/>
      <c r="C437" s="14"/>
      <c r="D437" s="13"/>
      <c r="E437" s="13"/>
      <c r="F437" s="13"/>
    </row>
    <row r="438" spans="1:6" x14ac:dyDescent="0.3">
      <c r="A438" s="6"/>
      <c r="C438" s="14"/>
      <c r="D438" s="13"/>
      <c r="E438" s="13"/>
      <c r="F438" s="13"/>
    </row>
    <row r="439" spans="1:6" x14ac:dyDescent="0.3">
      <c r="A439" s="6"/>
      <c r="C439" s="14"/>
      <c r="D439" s="13"/>
      <c r="E439" s="13"/>
      <c r="F439" s="13"/>
    </row>
    <row r="440" spans="1:6" x14ac:dyDescent="0.3">
      <c r="A440" s="6"/>
      <c r="C440" s="14"/>
      <c r="D440" s="13"/>
      <c r="E440" s="13"/>
      <c r="F440" s="13"/>
    </row>
    <row r="441" spans="1:6" x14ac:dyDescent="0.3">
      <c r="A441" s="6"/>
      <c r="C441" s="14"/>
      <c r="D441" s="13"/>
      <c r="E441" s="13"/>
      <c r="F441" s="13"/>
    </row>
    <row r="442" spans="1:6" x14ac:dyDescent="0.3">
      <c r="A442" s="6"/>
      <c r="C442" s="14"/>
      <c r="D442" s="13"/>
      <c r="E442" s="13"/>
      <c r="F442" s="13"/>
    </row>
    <row r="443" spans="1:6" x14ac:dyDescent="0.3">
      <c r="A443" s="6"/>
      <c r="C443" s="13"/>
      <c r="D443" s="13"/>
      <c r="E443" s="13"/>
      <c r="F443" s="13"/>
    </row>
    <row r="444" spans="1:6" x14ac:dyDescent="0.3">
      <c r="A444" s="6"/>
      <c r="C444" s="13"/>
      <c r="D444" s="13"/>
      <c r="E444" s="13"/>
      <c r="F444" s="13"/>
    </row>
    <row r="445" spans="1:6" x14ac:dyDescent="0.3">
      <c r="A445" s="6"/>
      <c r="C445" s="13"/>
      <c r="D445" s="13"/>
      <c r="E445" s="13"/>
      <c r="F445" s="13"/>
    </row>
    <row r="446" spans="1:6" x14ac:dyDescent="0.3">
      <c r="A446" s="6"/>
      <c r="C446" s="13"/>
      <c r="D446" s="13"/>
      <c r="E446" s="13"/>
      <c r="F446" s="13"/>
    </row>
    <row r="447" spans="1:6" x14ac:dyDescent="0.3">
      <c r="A447" s="6"/>
      <c r="C447" s="13"/>
      <c r="D447" s="13"/>
      <c r="E447" s="13"/>
      <c r="F447" s="13"/>
    </row>
    <row r="448" spans="1:6" x14ac:dyDescent="0.3">
      <c r="A448" s="6"/>
      <c r="C448" s="13"/>
      <c r="D448" s="13"/>
      <c r="E448" s="13"/>
      <c r="F448" s="13"/>
    </row>
    <row r="449" spans="1:6" x14ac:dyDescent="0.3">
      <c r="A449" s="6"/>
      <c r="C449" s="13"/>
      <c r="D449" s="13"/>
      <c r="E449" s="13"/>
      <c r="F449" s="13"/>
    </row>
    <row r="450" spans="1:6" x14ac:dyDescent="0.3">
      <c r="A450" s="6"/>
      <c r="C450" s="13"/>
      <c r="D450" s="13"/>
      <c r="E450" s="13"/>
      <c r="F450" s="13"/>
    </row>
    <row r="451" spans="1:6" x14ac:dyDescent="0.3">
      <c r="A451" s="6"/>
      <c r="C451" s="14"/>
      <c r="D451" s="13"/>
      <c r="E451" s="13"/>
      <c r="F451" s="13"/>
    </row>
    <row r="452" spans="1:6" x14ac:dyDescent="0.3">
      <c r="A452" s="6"/>
      <c r="C452" s="14"/>
      <c r="D452" s="13"/>
      <c r="E452" s="13"/>
      <c r="F452" s="13"/>
    </row>
    <row r="453" spans="1:6" x14ac:dyDescent="0.3">
      <c r="A453" s="6"/>
      <c r="C453" s="13"/>
      <c r="D453" s="13"/>
      <c r="E453" s="13"/>
      <c r="F453" s="13"/>
    </row>
    <row r="454" spans="1:6" x14ac:dyDescent="0.3">
      <c r="A454" s="6"/>
      <c r="C454" s="13"/>
      <c r="D454" s="13"/>
      <c r="E454" s="13"/>
      <c r="F454" s="13"/>
    </row>
    <row r="455" spans="1:6" x14ac:dyDescent="0.3">
      <c r="A455" s="6"/>
      <c r="C455" s="14"/>
      <c r="D455" s="13"/>
      <c r="E455" s="13"/>
      <c r="F455" s="13"/>
    </row>
    <row r="456" spans="1:6" x14ac:dyDescent="0.3">
      <c r="A456" s="6"/>
      <c r="C456" s="14"/>
      <c r="D456" s="13"/>
      <c r="E456" s="13"/>
      <c r="F456" s="13"/>
    </row>
    <row r="457" spans="1:6" x14ac:dyDescent="0.3">
      <c r="A457" s="6"/>
      <c r="C457" s="14"/>
      <c r="D457" s="13"/>
      <c r="E457" s="13"/>
      <c r="F457" s="13"/>
    </row>
    <row r="458" spans="1:6" x14ac:dyDescent="0.3">
      <c r="A458" s="6"/>
      <c r="C458" s="14"/>
      <c r="D458" s="13"/>
      <c r="E458" s="13"/>
      <c r="F458" s="13"/>
    </row>
    <row r="459" spans="1:6" x14ac:dyDescent="0.3">
      <c r="A459" s="6"/>
      <c r="C459" s="14"/>
      <c r="D459" s="13"/>
      <c r="E459" s="13"/>
      <c r="F459" s="13"/>
    </row>
    <row r="460" spans="1:6" x14ac:dyDescent="0.3">
      <c r="A460" s="6"/>
      <c r="C460" s="14"/>
      <c r="D460" s="13"/>
      <c r="E460" s="13"/>
      <c r="F460" s="13"/>
    </row>
    <row r="461" spans="1:6" x14ac:dyDescent="0.3">
      <c r="A461" s="6"/>
      <c r="C461" s="13"/>
      <c r="D461" s="13"/>
      <c r="E461" s="13"/>
      <c r="F461" s="13"/>
    </row>
    <row r="462" spans="1:6" x14ac:dyDescent="0.3">
      <c r="A462" s="6"/>
      <c r="C462" s="14"/>
      <c r="D462" s="13"/>
      <c r="E462" s="13"/>
      <c r="F462" s="13"/>
    </row>
    <row r="463" spans="1:6" x14ac:dyDescent="0.3">
      <c r="A463" s="6"/>
      <c r="C463" s="14"/>
      <c r="D463" s="13"/>
      <c r="E463" s="13"/>
      <c r="F463" s="13"/>
    </row>
    <row r="464" spans="1:6" x14ac:dyDescent="0.3">
      <c r="A464" s="6"/>
      <c r="C464" s="14"/>
      <c r="D464" s="13"/>
      <c r="E464" s="13"/>
      <c r="F464" s="13"/>
    </row>
    <row r="465" spans="1:6" x14ac:dyDescent="0.3">
      <c r="A465" s="6"/>
      <c r="C465" s="14"/>
      <c r="D465" s="13"/>
      <c r="E465" s="13"/>
      <c r="F465" s="13"/>
    </row>
    <row r="466" spans="1:6" x14ac:dyDescent="0.3">
      <c r="A466" s="6"/>
      <c r="C466" s="14"/>
      <c r="D466" s="13"/>
      <c r="E466" s="13"/>
      <c r="F466" s="13"/>
    </row>
    <row r="467" spans="1:6" x14ac:dyDescent="0.3">
      <c r="A467" s="6"/>
      <c r="C467" s="14"/>
      <c r="D467" s="13"/>
      <c r="E467" s="13"/>
      <c r="F467" s="13"/>
    </row>
    <row r="468" spans="1:6" x14ac:dyDescent="0.3">
      <c r="A468" s="6"/>
      <c r="C468" s="14"/>
      <c r="D468" s="13"/>
      <c r="E468" s="13"/>
      <c r="F468" s="13"/>
    </row>
    <row r="469" spans="1:6" x14ac:dyDescent="0.3">
      <c r="A469" s="6"/>
      <c r="C469" s="13"/>
      <c r="D469" s="13"/>
      <c r="E469" s="13"/>
      <c r="F469" s="13"/>
    </row>
    <row r="470" spans="1:6" x14ac:dyDescent="0.3">
      <c r="A470" s="6"/>
      <c r="C470" s="13"/>
      <c r="D470" s="13"/>
      <c r="E470" s="13"/>
      <c r="F470" s="13"/>
    </row>
    <row r="471" spans="1:6" x14ac:dyDescent="0.3">
      <c r="A471" s="6"/>
      <c r="C471" s="13"/>
      <c r="D471" s="13"/>
      <c r="E471" s="13"/>
      <c r="F471" s="13"/>
    </row>
    <row r="472" spans="1:6" x14ac:dyDescent="0.3">
      <c r="A472" s="6"/>
      <c r="C472" s="13"/>
      <c r="D472" s="13"/>
      <c r="E472" s="13"/>
      <c r="F472" s="13"/>
    </row>
    <row r="473" spans="1:6" x14ac:dyDescent="0.3">
      <c r="A473" s="6"/>
      <c r="C473" s="14"/>
      <c r="D473" s="13"/>
      <c r="E473" s="13"/>
      <c r="F473" s="13"/>
    </row>
    <row r="474" spans="1:6" x14ac:dyDescent="0.3">
      <c r="A474" s="6"/>
      <c r="C474" s="14"/>
      <c r="D474" s="13"/>
      <c r="E474" s="13"/>
      <c r="F474" s="13"/>
    </row>
    <row r="475" spans="1:6" x14ac:dyDescent="0.3">
      <c r="A475" s="6"/>
      <c r="C475" s="13"/>
      <c r="D475" s="13"/>
      <c r="E475" s="13"/>
      <c r="F475" s="13"/>
    </row>
    <row r="476" spans="1:6" x14ac:dyDescent="0.3">
      <c r="A476" s="6"/>
      <c r="C476" s="13"/>
      <c r="D476" s="13"/>
      <c r="E476" s="13"/>
      <c r="F476" s="13"/>
    </row>
    <row r="477" spans="1:6" x14ac:dyDescent="0.3">
      <c r="A477" s="6"/>
      <c r="C477" s="13"/>
      <c r="D477" s="13"/>
      <c r="E477" s="13"/>
      <c r="F477" s="13"/>
    </row>
    <row r="478" spans="1:6" x14ac:dyDescent="0.3">
      <c r="A478" s="6"/>
      <c r="C478" s="13"/>
      <c r="D478" s="13"/>
      <c r="E478" s="13"/>
      <c r="F478" s="13"/>
    </row>
    <row r="479" spans="1:6" x14ac:dyDescent="0.3">
      <c r="A479" s="6"/>
      <c r="C479" s="13"/>
      <c r="D479" s="13"/>
      <c r="E479" s="13"/>
      <c r="F479" s="13"/>
    </row>
    <row r="480" spans="1:6" x14ac:dyDescent="0.3">
      <c r="A480" s="6"/>
      <c r="C480" s="13"/>
      <c r="D480" s="13"/>
      <c r="E480" s="13"/>
      <c r="F480" s="13"/>
    </row>
    <row r="481" spans="1:6" x14ac:dyDescent="0.3">
      <c r="A481" s="6"/>
      <c r="C481" s="14"/>
      <c r="D481" s="13"/>
      <c r="E481" s="13"/>
      <c r="F481" s="13"/>
    </row>
    <row r="482" spans="1:6" x14ac:dyDescent="0.3">
      <c r="A482" s="6"/>
      <c r="C482" s="14"/>
      <c r="D482" s="13"/>
      <c r="E482" s="13"/>
      <c r="F482" s="13"/>
    </row>
    <row r="483" spans="1:6" x14ac:dyDescent="0.3">
      <c r="A483" s="6"/>
      <c r="C483" s="14"/>
      <c r="D483" s="13"/>
      <c r="E483" s="13"/>
      <c r="F483" s="13"/>
    </row>
    <row r="484" spans="1:6" x14ac:dyDescent="0.3">
      <c r="A484" s="6"/>
      <c r="C484" s="13"/>
      <c r="D484" s="13"/>
      <c r="E484" s="13"/>
      <c r="F484" s="13"/>
    </row>
    <row r="485" spans="1:6" x14ac:dyDescent="0.3">
      <c r="A485" s="6"/>
      <c r="C485" s="13"/>
      <c r="D485" s="13"/>
      <c r="E485" s="13"/>
      <c r="F485" s="13"/>
    </row>
    <row r="486" spans="1:6" x14ac:dyDescent="0.3">
      <c r="A486" s="6"/>
      <c r="C486" s="13"/>
      <c r="D486" s="13"/>
      <c r="E486" s="13"/>
      <c r="F486" s="13"/>
    </row>
    <row r="487" spans="1:6" x14ac:dyDescent="0.3">
      <c r="A487" s="6"/>
      <c r="C487" s="13"/>
      <c r="D487" s="13"/>
      <c r="E487" s="13"/>
      <c r="F487" s="13"/>
    </row>
    <row r="488" spans="1:6" x14ac:dyDescent="0.3">
      <c r="A488" s="6"/>
      <c r="C488" s="13"/>
      <c r="D488" s="13"/>
      <c r="E488" s="13"/>
      <c r="F488" s="13"/>
    </row>
    <row r="489" spans="1:6" x14ac:dyDescent="0.3">
      <c r="A489" s="6"/>
      <c r="C489" s="13"/>
      <c r="D489" s="13"/>
      <c r="E489" s="13"/>
      <c r="F489" s="13"/>
    </row>
    <row r="490" spans="1:6" x14ac:dyDescent="0.3">
      <c r="A490" s="6"/>
      <c r="C490" s="13"/>
      <c r="D490" s="13"/>
      <c r="E490" s="13"/>
      <c r="F490" s="13"/>
    </row>
    <row r="491" spans="1:6" x14ac:dyDescent="0.3">
      <c r="A491" s="6"/>
      <c r="C491" s="13"/>
      <c r="D491" s="13"/>
      <c r="E491" s="13"/>
      <c r="F491" s="13"/>
    </row>
    <row r="492" spans="1:6" x14ac:dyDescent="0.3">
      <c r="A492" s="6"/>
      <c r="C492" s="13"/>
      <c r="D492" s="13"/>
      <c r="E492" s="13"/>
      <c r="F492" s="13"/>
    </row>
    <row r="493" spans="1:6" x14ac:dyDescent="0.3">
      <c r="A493" s="6"/>
      <c r="C493" s="13"/>
      <c r="D493" s="13"/>
      <c r="E493" s="13"/>
      <c r="F493" s="13"/>
    </row>
    <row r="494" spans="1:6" x14ac:dyDescent="0.3">
      <c r="A494" s="6"/>
      <c r="C494" s="13"/>
      <c r="D494" s="13"/>
      <c r="E494" s="13"/>
      <c r="F494" s="13"/>
    </row>
    <row r="495" spans="1:6" x14ac:dyDescent="0.3">
      <c r="A495" s="6"/>
      <c r="C495" s="14"/>
      <c r="D495" s="13"/>
      <c r="E495" s="13"/>
      <c r="F495" s="13"/>
    </row>
    <row r="496" spans="1:6" x14ac:dyDescent="0.3">
      <c r="A496" s="6"/>
      <c r="C496" s="14"/>
      <c r="D496" s="13"/>
      <c r="E496" s="13"/>
      <c r="F496" s="13"/>
    </row>
    <row r="497" spans="1:6" x14ac:dyDescent="0.3">
      <c r="A497" s="6"/>
      <c r="C497" s="14"/>
      <c r="D497" s="13"/>
      <c r="E497" s="13"/>
      <c r="F497" s="13"/>
    </row>
    <row r="498" spans="1:6" x14ac:dyDescent="0.3">
      <c r="A498" s="6"/>
      <c r="C498" s="14"/>
      <c r="D498" s="13"/>
      <c r="E498" s="13"/>
      <c r="F498" s="13"/>
    </row>
    <row r="499" spans="1:6" x14ac:dyDescent="0.3">
      <c r="A499" s="6"/>
      <c r="C499" s="13"/>
      <c r="D499" s="13"/>
      <c r="E499" s="13"/>
      <c r="F499" s="13"/>
    </row>
    <row r="500" spans="1:6" x14ac:dyDescent="0.3">
      <c r="A500" s="6"/>
      <c r="C500" s="13"/>
      <c r="D500" s="13"/>
      <c r="E500" s="13"/>
      <c r="F500" s="13"/>
    </row>
    <row r="501" spans="1:6" x14ac:dyDescent="0.3">
      <c r="A501" s="6"/>
      <c r="C501" s="13"/>
      <c r="D501" s="13"/>
      <c r="E501" s="13"/>
      <c r="F501" s="13"/>
    </row>
    <row r="502" spans="1:6" x14ac:dyDescent="0.3">
      <c r="A502" s="6"/>
      <c r="C502" s="13"/>
      <c r="D502" s="13"/>
      <c r="E502" s="13"/>
      <c r="F502" s="13"/>
    </row>
    <row r="503" spans="1:6" x14ac:dyDescent="0.3">
      <c r="A503" s="6"/>
      <c r="C503" s="13"/>
      <c r="D503" s="13"/>
      <c r="E503" s="13"/>
      <c r="F503" s="13"/>
    </row>
    <row r="504" spans="1:6" x14ac:dyDescent="0.3">
      <c r="A504" s="6"/>
      <c r="C504" s="13"/>
      <c r="D504" s="13"/>
      <c r="E504" s="13"/>
      <c r="F504" s="13"/>
    </row>
    <row r="505" spans="1:6" x14ac:dyDescent="0.3">
      <c r="A505" s="6"/>
      <c r="C505" s="13"/>
      <c r="D505" s="13"/>
      <c r="E505" s="13"/>
      <c r="F505" s="13"/>
    </row>
    <row r="506" spans="1:6" x14ac:dyDescent="0.3">
      <c r="A506" s="6"/>
      <c r="C506" s="13"/>
      <c r="D506" s="13"/>
      <c r="E506" s="13"/>
      <c r="F506" s="13"/>
    </row>
    <row r="507" spans="1:6" x14ac:dyDescent="0.3">
      <c r="A507" s="6"/>
      <c r="C507" s="13"/>
      <c r="D507" s="13"/>
      <c r="E507" s="13"/>
      <c r="F507" s="13"/>
    </row>
    <row r="508" spans="1:6" x14ac:dyDescent="0.3">
      <c r="A508" s="6"/>
      <c r="C508" s="13"/>
      <c r="D508" s="13"/>
      <c r="E508" s="13"/>
      <c r="F508" s="13"/>
    </row>
    <row r="509" spans="1:6" x14ac:dyDescent="0.3">
      <c r="C509" s="13"/>
      <c r="D509" s="13"/>
      <c r="E509" s="13"/>
      <c r="F509" s="13"/>
    </row>
    <row r="510" spans="1:6" x14ac:dyDescent="0.3">
      <c r="C510" s="13"/>
      <c r="D510" s="13"/>
      <c r="E510" s="13"/>
      <c r="F510" s="13"/>
    </row>
    <row r="511" spans="1:6" x14ac:dyDescent="0.3">
      <c r="C511" s="14"/>
      <c r="D511" s="13"/>
      <c r="E511" s="13"/>
      <c r="F511" s="13"/>
    </row>
    <row r="512" spans="1:6" x14ac:dyDescent="0.3">
      <c r="C512" s="14"/>
      <c r="D512" s="13"/>
      <c r="E512" s="13"/>
      <c r="F512" s="13"/>
    </row>
    <row r="513" spans="1:6" x14ac:dyDescent="0.3">
      <c r="C513" s="14"/>
      <c r="D513" s="13"/>
      <c r="E513" s="13"/>
      <c r="F513" s="13"/>
    </row>
    <row r="514" spans="1:6" x14ac:dyDescent="0.3">
      <c r="C514" s="14"/>
      <c r="D514" s="13"/>
      <c r="E514" s="13"/>
      <c r="F514" s="13"/>
    </row>
    <row r="515" spans="1:6" x14ac:dyDescent="0.3">
      <c r="C515" s="13"/>
      <c r="D515" s="13"/>
      <c r="E515" s="13"/>
      <c r="F515" s="13"/>
    </row>
    <row r="516" spans="1:6" x14ac:dyDescent="0.3">
      <c r="C516" s="13"/>
      <c r="D516" s="13"/>
      <c r="E516" s="13"/>
      <c r="F516" s="13"/>
    </row>
    <row r="517" spans="1:6" x14ac:dyDescent="0.3">
      <c r="C517" s="13"/>
      <c r="D517" s="13"/>
      <c r="E517" s="13"/>
      <c r="F517" s="13"/>
    </row>
    <row r="518" spans="1:6" x14ac:dyDescent="0.3">
      <c r="C518" s="13"/>
      <c r="D518" s="13"/>
      <c r="E518" s="13"/>
      <c r="F518" s="13"/>
    </row>
    <row r="519" spans="1:6" x14ac:dyDescent="0.3">
      <c r="C519" s="14"/>
      <c r="D519" s="13"/>
      <c r="E519" s="13"/>
      <c r="F519" s="13"/>
    </row>
    <row r="520" spans="1:6" x14ac:dyDescent="0.3">
      <c r="C520" s="14"/>
      <c r="D520" s="13"/>
      <c r="E520" s="13"/>
      <c r="F520" s="13"/>
    </row>
    <row r="521" spans="1:6" x14ac:dyDescent="0.3">
      <c r="B521" s="16"/>
      <c r="C521" s="14"/>
      <c r="D521" s="13"/>
      <c r="E521" s="13"/>
      <c r="F521" s="13"/>
    </row>
    <row r="522" spans="1:6" x14ac:dyDescent="0.3">
      <c r="A522" s="17"/>
      <c r="B522" s="16"/>
      <c r="C522" s="13"/>
      <c r="D522" s="13"/>
      <c r="E522" s="13"/>
      <c r="F522" s="13"/>
    </row>
    <row r="523" spans="1:6" x14ac:dyDescent="0.3">
      <c r="A523" s="17"/>
      <c r="B523" s="16"/>
      <c r="C523" s="13"/>
      <c r="D523" s="13"/>
      <c r="E523" s="13"/>
      <c r="F523" s="13"/>
    </row>
    <row r="524" spans="1:6" x14ac:dyDescent="0.3">
      <c r="A524" s="17"/>
      <c r="B524" s="16"/>
      <c r="C524" s="13"/>
      <c r="D524" s="13"/>
      <c r="E524" s="13"/>
      <c r="F524" s="13"/>
    </row>
    <row r="525" spans="1:6" x14ac:dyDescent="0.3">
      <c r="A525" s="17"/>
      <c r="C525" s="13"/>
      <c r="D525" s="13"/>
      <c r="E525" s="13"/>
      <c r="F525" s="13"/>
    </row>
    <row r="526" spans="1:6" x14ac:dyDescent="0.3">
      <c r="C526" s="13"/>
      <c r="D526" s="13"/>
      <c r="E526" s="13"/>
      <c r="F526" s="13"/>
    </row>
    <row r="527" spans="1:6" x14ac:dyDescent="0.3">
      <c r="C527" s="13"/>
      <c r="D527" s="13"/>
      <c r="E527" s="13"/>
      <c r="F527" s="13"/>
    </row>
    <row r="528" spans="1:6" x14ac:dyDescent="0.3">
      <c r="C528" s="14"/>
      <c r="D528" s="13"/>
      <c r="E528" s="13"/>
      <c r="F528" s="13"/>
    </row>
    <row r="529" spans="1:6" x14ac:dyDescent="0.3">
      <c r="B529" s="18"/>
      <c r="C529" s="14"/>
      <c r="D529" s="13"/>
      <c r="E529" s="13"/>
      <c r="F529" s="13"/>
    </row>
    <row r="530" spans="1:6" x14ac:dyDescent="0.3">
      <c r="A530" s="19"/>
      <c r="B530" s="18"/>
      <c r="C530" s="14"/>
      <c r="D530" s="13"/>
      <c r="E530" s="13"/>
      <c r="F530" s="13"/>
    </row>
    <row r="531" spans="1:6" x14ac:dyDescent="0.3">
      <c r="A531" s="19"/>
      <c r="B531" s="18"/>
      <c r="C531" s="14"/>
      <c r="D531" s="13"/>
      <c r="E531" s="13"/>
      <c r="F531" s="13"/>
    </row>
    <row r="532" spans="1:6" x14ac:dyDescent="0.3">
      <c r="A532" s="19"/>
      <c r="B532" s="18"/>
      <c r="C532" s="14"/>
      <c r="D532" s="13"/>
      <c r="E532" s="13"/>
      <c r="F532" s="13"/>
    </row>
    <row r="533" spans="1:6" x14ac:dyDescent="0.3">
      <c r="A533" s="19"/>
      <c r="B533" s="18"/>
      <c r="C533" s="14"/>
      <c r="D533" s="13"/>
      <c r="E533" s="13"/>
      <c r="F533" s="13"/>
    </row>
    <row r="534" spans="1:6" x14ac:dyDescent="0.3">
      <c r="A534" s="19"/>
      <c r="C534" s="14"/>
      <c r="D534" s="13"/>
      <c r="E534" s="13"/>
      <c r="F534" s="13"/>
    </row>
    <row r="535" spans="1:6" x14ac:dyDescent="0.3">
      <c r="C535" s="14"/>
      <c r="D535" s="13"/>
      <c r="E535" s="13"/>
      <c r="F535" s="13"/>
    </row>
    <row r="536" spans="1:6" x14ac:dyDescent="0.3">
      <c r="C536" s="14"/>
      <c r="D536" s="13"/>
      <c r="E536" s="13"/>
      <c r="F536" s="13"/>
    </row>
    <row r="537" spans="1:6" x14ac:dyDescent="0.3">
      <c r="C537" s="14"/>
      <c r="D537" s="13"/>
      <c r="E537" s="13"/>
      <c r="F537" s="13"/>
    </row>
    <row r="538" spans="1:6" x14ac:dyDescent="0.3">
      <c r="C538" s="13"/>
      <c r="D538" s="13"/>
      <c r="E538" s="13"/>
      <c r="F538" s="13"/>
    </row>
    <row r="539" spans="1:6" x14ac:dyDescent="0.3">
      <c r="C539" s="13"/>
      <c r="D539" s="13"/>
      <c r="E539" s="13"/>
      <c r="F539" s="13"/>
    </row>
    <row r="540" spans="1:6" x14ac:dyDescent="0.3">
      <c r="C540" s="13"/>
      <c r="D540" s="13"/>
      <c r="E540" s="13"/>
      <c r="F540" s="13"/>
    </row>
    <row r="541" spans="1:6" x14ac:dyDescent="0.3">
      <c r="A541" s="6"/>
      <c r="C541" s="13"/>
      <c r="D541" s="13"/>
      <c r="E541" s="13"/>
      <c r="F541" s="13"/>
    </row>
    <row r="542" spans="1:6" x14ac:dyDescent="0.3">
      <c r="A542" s="6"/>
      <c r="C542" s="13"/>
      <c r="D542" s="13"/>
      <c r="E542" s="13"/>
      <c r="F542" s="13"/>
    </row>
    <row r="543" spans="1:6" x14ac:dyDescent="0.3">
      <c r="A543" s="6"/>
      <c r="C543" s="13"/>
      <c r="D543" s="13"/>
      <c r="E543" s="13"/>
      <c r="F543" s="13"/>
    </row>
    <row r="544" spans="1:6" x14ac:dyDescent="0.3">
      <c r="A544" s="6"/>
      <c r="C544" s="13"/>
      <c r="D544" s="13"/>
      <c r="E544" s="13"/>
      <c r="F544" s="13"/>
    </row>
    <row r="545" spans="1:6" x14ac:dyDescent="0.3">
      <c r="A545" s="6"/>
      <c r="C545" s="14"/>
      <c r="D545" s="13"/>
      <c r="E545" s="13"/>
      <c r="F545" s="13"/>
    </row>
    <row r="546" spans="1:6" x14ac:dyDescent="0.3">
      <c r="A546" s="6"/>
      <c r="C546" s="14"/>
      <c r="D546" s="13"/>
      <c r="E546" s="13"/>
      <c r="F546" s="13"/>
    </row>
    <row r="547" spans="1:6" x14ac:dyDescent="0.3">
      <c r="A547" s="6"/>
      <c r="C547" s="13"/>
      <c r="D547" s="13"/>
      <c r="E547" s="13"/>
      <c r="F547" s="13"/>
    </row>
    <row r="548" spans="1:6" x14ac:dyDescent="0.3">
      <c r="A548" s="6"/>
      <c r="C548" s="14"/>
      <c r="D548" s="13"/>
      <c r="E548" s="13"/>
      <c r="F548" s="13"/>
    </row>
    <row r="549" spans="1:6" x14ac:dyDescent="0.3">
      <c r="A549" s="6"/>
      <c r="C549" s="14"/>
      <c r="D549" s="13"/>
      <c r="E549" s="13"/>
      <c r="F549" s="13"/>
    </row>
    <row r="550" spans="1:6" x14ac:dyDescent="0.3">
      <c r="A550" s="6"/>
      <c r="C550" s="14"/>
      <c r="D550" s="13"/>
      <c r="E550" s="13"/>
      <c r="F550" s="13"/>
    </row>
    <row r="551" spans="1:6" x14ac:dyDescent="0.3">
      <c r="A551" s="6"/>
      <c r="C551" s="14"/>
      <c r="D551" s="13"/>
      <c r="E551" s="13"/>
      <c r="F551" s="13"/>
    </row>
    <row r="552" spans="1:6" x14ac:dyDescent="0.3">
      <c r="A552" s="6"/>
      <c r="C552" s="13"/>
      <c r="D552" s="13"/>
      <c r="E552" s="13"/>
      <c r="F552" s="13"/>
    </row>
    <row r="553" spans="1:6" x14ac:dyDescent="0.3">
      <c r="A553" s="6"/>
      <c r="C553" s="13"/>
      <c r="D553" s="13"/>
      <c r="E553" s="13"/>
      <c r="F553" s="13"/>
    </row>
    <row r="554" spans="1:6" x14ac:dyDescent="0.3">
      <c r="A554" s="6"/>
      <c r="C554" s="13"/>
      <c r="D554" s="13"/>
      <c r="E554" s="13"/>
      <c r="F554" s="13"/>
    </row>
    <row r="555" spans="1:6" x14ac:dyDescent="0.3">
      <c r="A555" s="6"/>
      <c r="C555" s="13"/>
      <c r="D555" s="13"/>
      <c r="E555" s="13"/>
      <c r="F555" s="13"/>
    </row>
    <row r="556" spans="1:6" x14ac:dyDescent="0.3">
      <c r="A556" s="6"/>
      <c r="C556" s="13"/>
      <c r="D556" s="13"/>
      <c r="E556" s="13"/>
      <c r="F556" s="13"/>
    </row>
    <row r="557" spans="1:6" x14ac:dyDescent="0.3">
      <c r="C557" s="13"/>
      <c r="D557" s="13"/>
      <c r="E557" s="13"/>
      <c r="F557" s="13"/>
    </row>
    <row r="558" spans="1:6" x14ac:dyDescent="0.3">
      <c r="C558" s="13"/>
      <c r="D558" s="13"/>
      <c r="E558" s="13"/>
      <c r="F558" s="13"/>
    </row>
    <row r="559" spans="1:6" x14ac:dyDescent="0.3">
      <c r="C559" s="13"/>
      <c r="D559" s="13"/>
      <c r="E559" s="13"/>
      <c r="F559" s="13"/>
    </row>
    <row r="560" spans="1:6" x14ac:dyDescent="0.3">
      <c r="C560" s="13"/>
      <c r="D560" s="13"/>
      <c r="E560" s="13"/>
      <c r="F560" s="13"/>
    </row>
    <row r="561" spans="1:6" x14ac:dyDescent="0.3">
      <c r="C561" s="13"/>
      <c r="D561" s="13"/>
      <c r="E561" s="13"/>
      <c r="F561" s="13"/>
    </row>
    <row r="562" spans="1:6" x14ac:dyDescent="0.3">
      <c r="C562" s="13"/>
      <c r="D562" s="13"/>
      <c r="E562" s="13"/>
      <c r="F562" s="13"/>
    </row>
    <row r="563" spans="1:6" x14ac:dyDescent="0.3">
      <c r="C563" s="13"/>
      <c r="D563" s="13"/>
      <c r="E563" s="13"/>
      <c r="F563" s="13"/>
    </row>
    <row r="564" spans="1:6" x14ac:dyDescent="0.3">
      <c r="C564" s="13"/>
      <c r="D564" s="13"/>
      <c r="E564" s="13"/>
      <c r="F564" s="13"/>
    </row>
    <row r="565" spans="1:6" x14ac:dyDescent="0.3">
      <c r="C565" s="13"/>
      <c r="D565" s="13"/>
      <c r="E565" s="13"/>
      <c r="F565" s="13"/>
    </row>
    <row r="566" spans="1:6" x14ac:dyDescent="0.3">
      <c r="C566" s="13"/>
      <c r="D566" s="13"/>
      <c r="E566" s="13"/>
      <c r="F566" s="13"/>
    </row>
    <row r="567" spans="1:6" x14ac:dyDescent="0.3">
      <c r="C567" s="13"/>
      <c r="D567" s="13"/>
      <c r="E567" s="13"/>
      <c r="F567" s="13"/>
    </row>
    <row r="568" spans="1:6" x14ac:dyDescent="0.3">
      <c r="C568" s="13"/>
      <c r="D568" s="13"/>
      <c r="E568" s="13"/>
      <c r="F568" s="13"/>
    </row>
    <row r="569" spans="1:6" x14ac:dyDescent="0.3">
      <c r="C569" s="13"/>
      <c r="D569" s="13"/>
      <c r="E569" s="13"/>
      <c r="F569" s="13"/>
    </row>
    <row r="570" spans="1:6" x14ac:dyDescent="0.3">
      <c r="C570" s="13"/>
      <c r="D570" s="13"/>
      <c r="E570" s="13"/>
      <c r="F570" s="13"/>
    </row>
    <row r="571" spans="1:6" x14ac:dyDescent="0.3">
      <c r="B571" s="16"/>
      <c r="C571" s="14"/>
      <c r="D571" s="13"/>
      <c r="E571" s="13"/>
      <c r="F571" s="13"/>
    </row>
    <row r="572" spans="1:6" x14ac:dyDescent="0.3">
      <c r="A572" s="17"/>
      <c r="B572" s="16"/>
      <c r="C572" s="14"/>
      <c r="D572" s="13"/>
      <c r="E572" s="13"/>
      <c r="F572" s="13"/>
    </row>
    <row r="573" spans="1:6" x14ac:dyDescent="0.3">
      <c r="A573" s="17"/>
      <c r="B573" s="16"/>
      <c r="C573" s="13"/>
      <c r="D573" s="13"/>
      <c r="E573" s="13"/>
      <c r="F573" s="13"/>
    </row>
    <row r="574" spans="1:6" x14ac:dyDescent="0.3">
      <c r="A574" s="17"/>
      <c r="B574" s="16"/>
      <c r="C574" s="13"/>
      <c r="D574" s="13"/>
      <c r="E574" s="13"/>
      <c r="F574" s="13"/>
    </row>
    <row r="575" spans="1:6" x14ac:dyDescent="0.3">
      <c r="A575" s="17"/>
      <c r="B575" s="16"/>
      <c r="C575" s="13"/>
      <c r="D575" s="13"/>
      <c r="E575" s="13"/>
      <c r="F575" s="13"/>
    </row>
    <row r="576" spans="1:6" x14ac:dyDescent="0.3">
      <c r="A576" s="17"/>
      <c r="B576" s="16"/>
      <c r="C576" s="13"/>
      <c r="D576" s="13"/>
      <c r="E576" s="13"/>
      <c r="F576" s="13"/>
    </row>
    <row r="577" spans="1:6" x14ac:dyDescent="0.3">
      <c r="A577" s="17"/>
      <c r="B577" s="16"/>
      <c r="C577" s="13"/>
      <c r="D577" s="13"/>
      <c r="E577" s="13"/>
      <c r="F577" s="13"/>
    </row>
    <row r="578" spans="1:6" x14ac:dyDescent="0.3">
      <c r="A578" s="17"/>
      <c r="C578" s="13"/>
      <c r="D578" s="13"/>
      <c r="E578" s="13"/>
      <c r="F578" s="13"/>
    </row>
    <row r="579" spans="1:6" x14ac:dyDescent="0.3">
      <c r="F579" s="13"/>
    </row>
    <row r="580" spans="1:6" x14ac:dyDescent="0.3">
      <c r="B580" s="16"/>
      <c r="F580" s="13"/>
    </row>
    <row r="581" spans="1:6" x14ac:dyDescent="0.3">
      <c r="A581" s="17"/>
      <c r="B581" s="16"/>
      <c r="C581" s="13"/>
      <c r="D581" s="13"/>
      <c r="E581" s="13"/>
      <c r="F581" s="13"/>
    </row>
    <row r="582" spans="1:6" x14ac:dyDescent="0.3">
      <c r="A582" s="17"/>
      <c r="B582" s="16"/>
      <c r="C582" s="13"/>
      <c r="D582" s="13"/>
      <c r="E582" s="13"/>
      <c r="F582" s="13"/>
    </row>
    <row r="583" spans="1:6" x14ac:dyDescent="0.3">
      <c r="A583" s="17"/>
      <c r="B583" s="16"/>
      <c r="C583" s="13"/>
      <c r="D583" s="13"/>
      <c r="E583" s="13"/>
      <c r="F583" s="13"/>
    </row>
    <row r="584" spans="1:6" x14ac:dyDescent="0.3">
      <c r="A584" s="17"/>
      <c r="C584" s="13"/>
      <c r="D584" s="13"/>
      <c r="E584" s="13"/>
      <c r="F584" s="13"/>
    </row>
    <row r="585" spans="1:6" x14ac:dyDescent="0.3">
      <c r="C585" s="13"/>
      <c r="D585" s="13"/>
      <c r="E585" s="13"/>
    </row>
    <row r="587" spans="1:6" x14ac:dyDescent="0.3">
      <c r="F587" s="13"/>
    </row>
    <row r="588" spans="1:6" x14ac:dyDescent="0.3">
      <c r="F588" s="13"/>
    </row>
    <row r="589" spans="1:6" x14ac:dyDescent="0.3">
      <c r="F589" s="13"/>
    </row>
    <row r="590" spans="1:6" x14ac:dyDescent="0.3">
      <c r="F590" s="13"/>
    </row>
    <row r="591" spans="1:6" x14ac:dyDescent="0.3">
      <c r="F591" s="13"/>
    </row>
    <row r="597" spans="1:2" x14ac:dyDescent="0.3">
      <c r="B597" s="18"/>
    </row>
    <row r="598" spans="1:2" x14ac:dyDescent="0.3">
      <c r="A598" s="19"/>
      <c r="B598" s="18"/>
    </row>
    <row r="599" spans="1:2" x14ac:dyDescent="0.3">
      <c r="A599" s="19"/>
      <c r="B599" s="18"/>
    </row>
    <row r="600" spans="1:2" x14ac:dyDescent="0.3">
      <c r="A600" s="19"/>
      <c r="B600" s="18"/>
    </row>
    <row r="601" spans="1:2" x14ac:dyDescent="0.3">
      <c r="A601" s="19"/>
      <c r="B601" s="18"/>
    </row>
    <row r="602" spans="1:2" x14ac:dyDescent="0.3">
      <c r="A602" s="19"/>
      <c r="B602" s="18"/>
    </row>
    <row r="603" spans="1:2" x14ac:dyDescent="0.3">
      <c r="A603" s="19"/>
    </row>
    <row r="608" spans="1:2" x14ac:dyDescent="0.3">
      <c r="B608" s="18"/>
    </row>
    <row r="609" spans="1:2" x14ac:dyDescent="0.3">
      <c r="A609" s="20"/>
      <c r="B609" s="18"/>
    </row>
    <row r="610" spans="1:2" x14ac:dyDescent="0.3">
      <c r="A610" s="19"/>
      <c r="B610" s="18"/>
    </row>
    <row r="611" spans="1:2" x14ac:dyDescent="0.3">
      <c r="A611" s="19"/>
      <c r="B611" s="18"/>
    </row>
    <row r="612" spans="1:2" x14ac:dyDescent="0.3">
      <c r="A612" s="19"/>
      <c r="B612" s="18"/>
    </row>
    <row r="613" spans="1:2" x14ac:dyDescent="0.3">
      <c r="A613" s="19"/>
      <c r="B613" s="18"/>
    </row>
    <row r="614" spans="1:2" x14ac:dyDescent="0.3">
      <c r="A614" s="20"/>
      <c r="B614" s="18"/>
    </row>
    <row r="615" spans="1:2" x14ac:dyDescent="0.3">
      <c r="A615" s="20"/>
      <c r="B615" s="18"/>
    </row>
    <row r="616" spans="1:2" x14ac:dyDescent="0.3">
      <c r="A616" s="19"/>
      <c r="B616" s="18"/>
    </row>
    <row r="617" spans="1:2" x14ac:dyDescent="0.3">
      <c r="A617" s="19"/>
      <c r="B617" s="18"/>
    </row>
    <row r="618" spans="1:2" x14ac:dyDescent="0.3">
      <c r="A618" s="19"/>
      <c r="B618" s="18"/>
    </row>
    <row r="619" spans="1:2" x14ac:dyDescent="0.3">
      <c r="A619" s="19"/>
      <c r="B619" s="18"/>
    </row>
    <row r="620" spans="1:2" x14ac:dyDescent="0.3">
      <c r="A620" s="19"/>
    </row>
    <row r="635" spans="1:2" x14ac:dyDescent="0.3">
      <c r="B635" s="18"/>
    </row>
    <row r="636" spans="1:2" x14ac:dyDescent="0.3">
      <c r="A636" s="20"/>
      <c r="B636" s="18"/>
    </row>
    <row r="637" spans="1:2" x14ac:dyDescent="0.3">
      <c r="A637" s="19"/>
    </row>
    <row r="659" spans="1:2" x14ac:dyDescent="0.3">
      <c r="B659" s="18"/>
    </row>
    <row r="660" spans="1:2" x14ac:dyDescent="0.3">
      <c r="A660" s="19"/>
      <c r="B660" s="18"/>
    </row>
    <row r="661" spans="1:2" x14ac:dyDescent="0.3">
      <c r="A661" s="19"/>
      <c r="B661" s="18"/>
    </row>
    <row r="662" spans="1:2" x14ac:dyDescent="0.3">
      <c r="A662" s="19"/>
      <c r="B662" s="18"/>
    </row>
    <row r="663" spans="1:2" x14ac:dyDescent="0.3">
      <c r="A663" s="19"/>
    </row>
    <row r="666" spans="1:2" x14ac:dyDescent="0.3">
      <c r="B666" s="16"/>
    </row>
    <row r="667" spans="1:2" x14ac:dyDescent="0.3">
      <c r="A667" s="17"/>
      <c r="B667" s="16"/>
    </row>
    <row r="668" spans="1:2" x14ac:dyDescent="0.3">
      <c r="A668" s="17"/>
      <c r="B668" s="16"/>
    </row>
    <row r="669" spans="1:2" x14ac:dyDescent="0.3">
      <c r="A669" s="17"/>
    </row>
    <row r="679" spans="1:2" x14ac:dyDescent="0.3">
      <c r="B679" s="16"/>
    </row>
    <row r="680" spans="1:2" x14ac:dyDescent="0.3">
      <c r="A680" s="17"/>
      <c r="B680" s="16"/>
    </row>
    <row r="681" spans="1:2" x14ac:dyDescent="0.3">
      <c r="A681" s="17"/>
      <c r="B681" s="16"/>
    </row>
    <row r="682" spans="1:2" x14ac:dyDescent="0.3">
      <c r="A682" s="17"/>
      <c r="B682" s="16"/>
    </row>
    <row r="683" spans="1:2" x14ac:dyDescent="0.3">
      <c r="A683" s="17"/>
    </row>
    <row r="687" spans="1:2" x14ac:dyDescent="0.3">
      <c r="B687" s="18"/>
    </row>
    <row r="688" spans="1:2" x14ac:dyDescent="0.3">
      <c r="A688" s="19"/>
      <c r="B688" s="18"/>
    </row>
    <row r="689" spans="1:2" x14ac:dyDescent="0.3">
      <c r="A689" s="19"/>
      <c r="B689" s="18"/>
    </row>
    <row r="690" spans="1:2" x14ac:dyDescent="0.3">
      <c r="A690" s="19"/>
      <c r="B690" s="18"/>
    </row>
    <row r="691" spans="1:2" x14ac:dyDescent="0.3">
      <c r="A691" s="19"/>
    </row>
    <row r="711" spans="1:2" x14ac:dyDescent="0.3">
      <c r="B711" s="21"/>
    </row>
    <row r="712" spans="1:2" x14ac:dyDescent="0.3">
      <c r="A712" s="22"/>
      <c r="B712" s="21"/>
    </row>
    <row r="713" spans="1:2" x14ac:dyDescent="0.3">
      <c r="A713" s="23"/>
      <c r="B713" s="21"/>
    </row>
    <row r="714" spans="1:2" x14ac:dyDescent="0.3">
      <c r="A714" s="23"/>
      <c r="B714" s="21"/>
    </row>
    <row r="715" spans="1:2" x14ac:dyDescent="0.3">
      <c r="A715" s="22"/>
      <c r="B715" s="21"/>
    </row>
    <row r="716" spans="1:2" x14ac:dyDescent="0.3">
      <c r="A716" s="23"/>
      <c r="B716" s="21"/>
    </row>
    <row r="717" spans="1:2" x14ac:dyDescent="0.3">
      <c r="A717" s="23"/>
    </row>
    <row r="748" spans="1:2" x14ac:dyDescent="0.3">
      <c r="B748" s="16"/>
    </row>
    <row r="749" spans="1:2" x14ac:dyDescent="0.3">
      <c r="A749" s="17"/>
    </row>
    <row r="751" spans="1:2" x14ac:dyDescent="0.3">
      <c r="B751" s="18"/>
    </row>
    <row r="752" spans="1:2" x14ac:dyDescent="0.3">
      <c r="A752" s="19"/>
      <c r="B752" s="18"/>
    </row>
    <row r="753" spans="1:2" x14ac:dyDescent="0.3">
      <c r="A753" s="19"/>
      <c r="B753" s="18"/>
    </row>
    <row r="754" spans="1:2" x14ac:dyDescent="0.3">
      <c r="A754" s="19"/>
    </row>
    <row r="774" spans="1:2" x14ac:dyDescent="0.3">
      <c r="B774" s="16"/>
    </row>
    <row r="775" spans="1:2" x14ac:dyDescent="0.3">
      <c r="A775" s="17"/>
      <c r="B775" s="16"/>
    </row>
    <row r="776" spans="1:2" x14ac:dyDescent="0.3">
      <c r="A776" s="17"/>
      <c r="B776" s="16"/>
    </row>
    <row r="777" spans="1:2" x14ac:dyDescent="0.3">
      <c r="A777" s="17"/>
      <c r="B777" s="16"/>
    </row>
    <row r="778" spans="1:2" x14ac:dyDescent="0.3">
      <c r="A778" s="17"/>
      <c r="B778" s="16"/>
    </row>
    <row r="779" spans="1:2" x14ac:dyDescent="0.3">
      <c r="A779" s="17"/>
      <c r="B779" s="16"/>
    </row>
    <row r="780" spans="1:2" x14ac:dyDescent="0.3">
      <c r="A780" s="17"/>
    </row>
    <row r="782" spans="1:2" x14ac:dyDescent="0.3">
      <c r="B782" s="18"/>
    </row>
    <row r="783" spans="1:2" x14ac:dyDescent="0.3">
      <c r="A783" s="19"/>
      <c r="B783" s="18"/>
    </row>
    <row r="784" spans="1:2" x14ac:dyDescent="0.3">
      <c r="A784" s="19"/>
      <c r="B784" s="18"/>
    </row>
    <row r="785" spans="1:2" x14ac:dyDescent="0.3">
      <c r="A785" s="19"/>
      <c r="B785" s="18"/>
    </row>
    <row r="786" spans="1:2" x14ac:dyDescent="0.3">
      <c r="A786" s="19"/>
      <c r="B786" s="18"/>
    </row>
    <row r="787" spans="1:2" x14ac:dyDescent="0.3">
      <c r="A787" s="19"/>
      <c r="B787" s="18"/>
    </row>
    <row r="788" spans="1:2" x14ac:dyDescent="0.3">
      <c r="A788" s="19"/>
      <c r="B788" s="18"/>
    </row>
    <row r="789" spans="1:2" x14ac:dyDescent="0.3">
      <c r="A789" s="19"/>
      <c r="B789" s="18"/>
    </row>
    <row r="790" spans="1:2" x14ac:dyDescent="0.3">
      <c r="A790" s="19"/>
      <c r="B790" s="18"/>
    </row>
    <row r="791" spans="1:2" x14ac:dyDescent="0.3">
      <c r="A791" s="19"/>
      <c r="B791" s="18"/>
    </row>
    <row r="792" spans="1:2" x14ac:dyDescent="0.3">
      <c r="A792" s="19"/>
      <c r="B792" s="18"/>
    </row>
    <row r="793" spans="1:2" x14ac:dyDescent="0.3">
      <c r="A793" s="19"/>
      <c r="B793" s="18"/>
    </row>
    <row r="794" spans="1:2" x14ac:dyDescent="0.3">
      <c r="A794" s="19"/>
    </row>
    <row r="801" spans="1:2" x14ac:dyDescent="0.3">
      <c r="B801" s="16"/>
    </row>
    <row r="802" spans="1:2" x14ac:dyDescent="0.3">
      <c r="A802" s="17"/>
      <c r="B802" s="16"/>
    </row>
    <row r="803" spans="1:2" x14ac:dyDescent="0.3">
      <c r="A803" s="17"/>
    </row>
    <row r="821" spans="1:2" x14ac:dyDescent="0.3">
      <c r="B821" s="16"/>
    </row>
    <row r="822" spans="1:2" x14ac:dyDescent="0.3">
      <c r="A822" s="17"/>
      <c r="B822" s="16"/>
    </row>
    <row r="823" spans="1:2" x14ac:dyDescent="0.3">
      <c r="A823" s="17"/>
    </row>
  </sheetData>
  <dataConsolidate/>
  <mergeCells count="157">
    <mergeCell ref="K104:K138"/>
    <mergeCell ref="K53:K98"/>
    <mergeCell ref="L102:N102"/>
    <mergeCell ref="N126:N127"/>
    <mergeCell ref="N18:N19"/>
    <mergeCell ref="K15:K37"/>
    <mergeCell ref="K38:K47"/>
    <mergeCell ref="F15:F47"/>
    <mergeCell ref="F53:F70"/>
    <mergeCell ref="N58:N61"/>
    <mergeCell ref="N15:N17"/>
    <mergeCell ref="N20:N22"/>
    <mergeCell ref="N26:N28"/>
    <mergeCell ref="N29:N32"/>
    <mergeCell ref="N33:N34"/>
    <mergeCell ref="N35:N37"/>
    <mergeCell ref="I15:I17"/>
    <mergeCell ref="N45:N47"/>
    <mergeCell ref="A1:A2"/>
    <mergeCell ref="B1:D1"/>
    <mergeCell ref="F1:F2"/>
    <mergeCell ref="G1:I1"/>
    <mergeCell ref="K1:K2"/>
    <mergeCell ref="L1:N1"/>
    <mergeCell ref="D45:D46"/>
    <mergeCell ref="D43:D44"/>
    <mergeCell ref="A38:A47"/>
    <mergeCell ref="A3:A8"/>
    <mergeCell ref="D3:D5"/>
    <mergeCell ref="D6:D8"/>
    <mergeCell ref="A9:A19"/>
    <mergeCell ref="D9:D12"/>
    <mergeCell ref="D13:D16"/>
    <mergeCell ref="D17:D19"/>
    <mergeCell ref="D30:D34"/>
    <mergeCell ref="D35:D37"/>
    <mergeCell ref="I12:I14"/>
    <mergeCell ref="I3:I6"/>
    <mergeCell ref="N13:N14"/>
    <mergeCell ref="N8:N11"/>
    <mergeCell ref="N3:N4"/>
    <mergeCell ref="N5:N7"/>
    <mergeCell ref="N23:N25"/>
    <mergeCell ref="N91:N95"/>
    <mergeCell ref="N84:N86"/>
    <mergeCell ref="I56:I58"/>
    <mergeCell ref="I59:I60"/>
    <mergeCell ref="I61:I64"/>
    <mergeCell ref="I68:I70"/>
    <mergeCell ref="I71:I75"/>
    <mergeCell ref="I82:I86"/>
    <mergeCell ref="I87:I89"/>
    <mergeCell ref="I90:I93"/>
    <mergeCell ref="N53:N55"/>
    <mergeCell ref="N38:N41"/>
    <mergeCell ref="N42:N44"/>
    <mergeCell ref="G51:I51"/>
    <mergeCell ref="L51:N51"/>
    <mergeCell ref="N56:N57"/>
    <mergeCell ref="N65:N66"/>
    <mergeCell ref="D79:D80"/>
    <mergeCell ref="D81:D83"/>
    <mergeCell ref="N80:N81"/>
    <mergeCell ref="N82:N83"/>
    <mergeCell ref="N96:N98"/>
    <mergeCell ref="I94:I96"/>
    <mergeCell ref="N87:N90"/>
    <mergeCell ref="I97:I98"/>
    <mergeCell ref="D63:D65"/>
    <mergeCell ref="D66:D70"/>
    <mergeCell ref="D71:D74"/>
    <mergeCell ref="D88:D91"/>
    <mergeCell ref="N62:N64"/>
    <mergeCell ref="A53:A62"/>
    <mergeCell ref="D53:D55"/>
    <mergeCell ref="D56:D59"/>
    <mergeCell ref="D60:D62"/>
    <mergeCell ref="D75:D78"/>
    <mergeCell ref="I53:I55"/>
    <mergeCell ref="N76:N79"/>
    <mergeCell ref="I76:I78"/>
    <mergeCell ref="N67:N69"/>
    <mergeCell ref="N73:N75"/>
    <mergeCell ref="N70:N72"/>
    <mergeCell ref="I79:I81"/>
    <mergeCell ref="A63:A87"/>
    <mergeCell ref="D136:D138"/>
    <mergeCell ref="D110:D112"/>
    <mergeCell ref="N119:N122"/>
    <mergeCell ref="N115:N118"/>
    <mergeCell ref="I135:I136"/>
    <mergeCell ref="I137:I138"/>
    <mergeCell ref="N104:N106"/>
    <mergeCell ref="N123:N125"/>
    <mergeCell ref="I118:I122"/>
    <mergeCell ref="I114:I117"/>
    <mergeCell ref="D113:D115"/>
    <mergeCell ref="D118:D119"/>
    <mergeCell ref="D120:D122"/>
    <mergeCell ref="D123:D127"/>
    <mergeCell ref="D128:D129"/>
    <mergeCell ref="I123:I126"/>
    <mergeCell ref="N111:N114"/>
    <mergeCell ref="N135:N138"/>
    <mergeCell ref="N128:N131"/>
    <mergeCell ref="N132:N134"/>
    <mergeCell ref="I131:I134"/>
    <mergeCell ref="I127:I130"/>
    <mergeCell ref="N107:N110"/>
    <mergeCell ref="I104:I106"/>
    <mergeCell ref="K8:K14"/>
    <mergeCell ref="I35:I38"/>
    <mergeCell ref="F3:F14"/>
    <mergeCell ref="A51:A52"/>
    <mergeCell ref="B51:D51"/>
    <mergeCell ref="F51:F52"/>
    <mergeCell ref="D20:D22"/>
    <mergeCell ref="D38:D42"/>
    <mergeCell ref="D23:D25"/>
    <mergeCell ref="D26:D29"/>
    <mergeCell ref="I30:I32"/>
    <mergeCell ref="I26:I29"/>
    <mergeCell ref="I39:I41"/>
    <mergeCell ref="I45:I47"/>
    <mergeCell ref="I42:I44"/>
    <mergeCell ref="I33:I34"/>
    <mergeCell ref="K3:K7"/>
    <mergeCell ref="I7:I10"/>
    <mergeCell ref="I18:I20"/>
    <mergeCell ref="I21:I25"/>
    <mergeCell ref="A88:A98"/>
    <mergeCell ref="B21:B22"/>
    <mergeCell ref="C21:C22"/>
    <mergeCell ref="B97:B98"/>
    <mergeCell ref="C97:C98"/>
    <mergeCell ref="D104:D106"/>
    <mergeCell ref="D92:D93"/>
    <mergeCell ref="D94:D97"/>
    <mergeCell ref="D132:D135"/>
    <mergeCell ref="D116:D117"/>
    <mergeCell ref="D130:D131"/>
    <mergeCell ref="A20:A37"/>
    <mergeCell ref="A104:A138"/>
    <mergeCell ref="I111:I113"/>
    <mergeCell ref="I107:I110"/>
    <mergeCell ref="B102:D102"/>
    <mergeCell ref="G102:I102"/>
    <mergeCell ref="B46:B47"/>
    <mergeCell ref="C46:C47"/>
    <mergeCell ref="G43:G44"/>
    <mergeCell ref="H43:H44"/>
    <mergeCell ref="D84:D87"/>
    <mergeCell ref="F82:F98"/>
    <mergeCell ref="F71:F81"/>
    <mergeCell ref="D107:D109"/>
    <mergeCell ref="I65:I67"/>
    <mergeCell ref="F104:F138"/>
  </mergeCells>
  <conditionalFormatting sqref="G38:H38">
    <cfRule type="duplicateValues" dxfId="8" priority="6"/>
  </conditionalFormatting>
  <conditionalFormatting sqref="G32:H32">
    <cfRule type="duplicateValues" dxfId="7" priority="5"/>
  </conditionalFormatting>
  <conditionalFormatting sqref="G29:H29">
    <cfRule type="duplicateValues" dxfId="6" priority="4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823"/>
  <sheetViews>
    <sheetView showGridLines="0" topLeftCell="A91" zoomScale="70" zoomScaleNormal="70" workbookViewId="0">
      <selection activeCell="D130" sqref="D130:D131"/>
    </sheetView>
  </sheetViews>
  <sheetFormatPr defaultRowHeight="14.4" x14ac:dyDescent="0.3"/>
  <cols>
    <col min="1" max="1" width="4.77734375" style="5" customWidth="1"/>
    <col min="2" max="2" width="8.77734375" style="6" customWidth="1"/>
    <col min="3" max="3" width="10.77734375" style="6" customWidth="1"/>
    <col min="4" max="4" width="30.77734375" style="6" customWidth="1"/>
    <col min="5" max="5" width="10.6640625" style="56" customWidth="1"/>
    <col min="6" max="6" width="3" style="5" customWidth="1"/>
    <col min="7" max="7" width="4.77734375" style="6" customWidth="1"/>
    <col min="8" max="8" width="8.77734375" style="6" customWidth="1"/>
    <col min="9" max="9" width="10.77734375" style="6" customWidth="1"/>
    <col min="10" max="10" width="30.77734375" style="6" customWidth="1"/>
    <col min="11" max="11" width="11.6640625" style="56" customWidth="1"/>
    <col min="12" max="12" width="3" style="5" customWidth="1"/>
    <col min="13" max="13" width="4.77734375" style="6" customWidth="1"/>
    <col min="14" max="14" width="8.77734375" style="6" customWidth="1"/>
    <col min="15" max="15" width="10.77734375" style="6" customWidth="1"/>
    <col min="16" max="16" width="30.77734375" style="6" customWidth="1"/>
    <col min="17" max="17" width="10.109375" style="61" customWidth="1"/>
    <col min="18" max="18" width="4.77734375" style="56" customWidth="1"/>
    <col min="19" max="19" width="8.77734375" style="5" customWidth="1"/>
    <col min="20" max="20" width="10.77734375" style="6" customWidth="1"/>
    <col min="21" max="21" width="11.77734375" style="6" customWidth="1"/>
    <col min="22" max="22" width="38.77734375" style="6" customWidth="1"/>
    <col min="23" max="23" width="13.21875" style="6" customWidth="1"/>
    <col min="24" max="24" width="8.77734375" style="6" customWidth="1"/>
    <col min="25" max="25" width="10.77734375" style="6" customWidth="1"/>
    <col min="26" max="26" width="18.77734375" style="6" customWidth="1"/>
    <col min="27" max="27" width="23.21875" style="6" customWidth="1"/>
    <col min="28" max="28" width="4.77734375" style="6" customWidth="1"/>
    <col min="29" max="29" width="8.77734375" style="6" customWidth="1"/>
    <col min="30" max="30" width="10.77734375" style="6" customWidth="1"/>
    <col min="31" max="31" width="30.77734375" style="6" customWidth="1"/>
    <col min="32" max="32" width="15.44140625" style="6" customWidth="1"/>
    <col min="33" max="33" width="8.88671875" style="6"/>
    <col min="34" max="34" width="8.77734375" style="6" customWidth="1"/>
    <col min="35" max="35" width="10.77734375" style="6" customWidth="1"/>
    <col min="36" max="36" width="30.77734375" style="6" customWidth="1"/>
    <col min="37" max="37" width="8.88671875" style="6"/>
    <col min="38" max="38" width="14.77734375" style="6" customWidth="1"/>
    <col min="39" max="16384" width="8.88671875" style="6"/>
  </cols>
  <sheetData>
    <row r="1" spans="1:38" s="7" customFormat="1" x14ac:dyDescent="0.3">
      <c r="A1" s="144"/>
      <c r="B1" s="133" t="s">
        <v>303</v>
      </c>
      <c r="C1" s="134"/>
      <c r="D1" s="135"/>
      <c r="E1" s="49"/>
      <c r="F1" s="24"/>
      <c r="G1" s="144"/>
      <c r="H1" s="133" t="s">
        <v>303</v>
      </c>
      <c r="I1" s="134"/>
      <c r="J1" s="135"/>
      <c r="K1" s="49"/>
      <c r="L1" s="24"/>
      <c r="M1" s="144"/>
      <c r="N1" s="133" t="s">
        <v>303</v>
      </c>
      <c r="O1" s="134"/>
      <c r="P1" s="135"/>
      <c r="Q1" s="49"/>
      <c r="R1" s="45"/>
      <c r="S1" s="5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</row>
    <row r="2" spans="1:38" s="7" customFormat="1" ht="14.4" customHeight="1" x14ac:dyDescent="0.3">
      <c r="A2" s="145"/>
      <c r="B2" s="1" t="s">
        <v>275</v>
      </c>
      <c r="C2" s="1" t="s">
        <v>302</v>
      </c>
      <c r="D2" s="1" t="s">
        <v>385</v>
      </c>
      <c r="E2" s="53"/>
      <c r="F2" s="4"/>
      <c r="G2" s="145"/>
      <c r="H2" s="1" t="s">
        <v>275</v>
      </c>
      <c r="I2" s="1" t="s">
        <v>302</v>
      </c>
      <c r="J2" s="1" t="s">
        <v>385</v>
      </c>
      <c r="K2" s="53"/>
      <c r="L2" s="4"/>
      <c r="M2" s="145"/>
      <c r="N2" s="1" t="s">
        <v>275</v>
      </c>
      <c r="O2" s="1" t="s">
        <v>302</v>
      </c>
      <c r="P2" s="1" t="s">
        <v>385</v>
      </c>
      <c r="Q2" s="50"/>
      <c r="R2" s="45"/>
      <c r="S2" s="5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H2" s="6"/>
      <c r="AI2" s="6"/>
      <c r="AJ2" s="6"/>
      <c r="AK2" s="6"/>
      <c r="AL2" s="6"/>
    </row>
    <row r="3" spans="1:38" ht="14.4" customHeight="1" x14ac:dyDescent="0.3">
      <c r="A3" s="138" t="s">
        <v>276</v>
      </c>
      <c r="B3" s="33" t="s">
        <v>7</v>
      </c>
      <c r="C3" s="33" t="s">
        <v>187</v>
      </c>
      <c r="D3" s="130" t="s">
        <v>678</v>
      </c>
      <c r="E3" s="71"/>
      <c r="F3" s="8"/>
      <c r="G3" s="138" t="s">
        <v>300</v>
      </c>
      <c r="H3" s="33" t="s">
        <v>5</v>
      </c>
      <c r="I3" s="33" t="s">
        <v>138</v>
      </c>
      <c r="J3" s="130" t="s">
        <v>604</v>
      </c>
      <c r="K3" s="71"/>
      <c r="L3" s="8"/>
      <c r="M3" s="138" t="s">
        <v>308</v>
      </c>
      <c r="N3" s="84" t="s">
        <v>7</v>
      </c>
      <c r="O3" s="84" t="s">
        <v>191</v>
      </c>
      <c r="P3" s="171" t="s">
        <v>701</v>
      </c>
      <c r="Q3" s="81"/>
      <c r="R3" s="45"/>
    </row>
    <row r="4" spans="1:38" ht="14.4" customHeight="1" x14ac:dyDescent="0.3">
      <c r="A4" s="139"/>
      <c r="B4" s="34" t="s">
        <v>7</v>
      </c>
      <c r="C4" s="34" t="s">
        <v>188</v>
      </c>
      <c r="D4" s="131"/>
      <c r="E4" s="71" t="s">
        <v>509</v>
      </c>
      <c r="F4" s="8"/>
      <c r="G4" s="139"/>
      <c r="H4" s="34" t="s">
        <v>5</v>
      </c>
      <c r="I4" s="34" t="s">
        <v>139</v>
      </c>
      <c r="J4" s="142"/>
      <c r="K4" s="72"/>
      <c r="L4" s="9"/>
      <c r="M4" s="139"/>
      <c r="N4" s="85" t="s">
        <v>7</v>
      </c>
      <c r="O4" s="85" t="s">
        <v>192</v>
      </c>
      <c r="P4" s="172"/>
      <c r="Q4" s="81"/>
      <c r="R4" s="45"/>
    </row>
    <row r="5" spans="1:38" ht="14.4" customHeight="1" x14ac:dyDescent="0.3">
      <c r="A5" s="139"/>
      <c r="B5" s="35" t="s">
        <v>5</v>
      </c>
      <c r="C5" s="35" t="s">
        <v>677</v>
      </c>
      <c r="D5" s="132"/>
      <c r="E5" s="71"/>
      <c r="F5" s="8"/>
      <c r="G5" s="139"/>
      <c r="H5" s="34" t="s">
        <v>5</v>
      </c>
      <c r="I5" s="34" t="s">
        <v>129</v>
      </c>
      <c r="J5" s="142"/>
      <c r="K5" s="72" t="s">
        <v>519</v>
      </c>
      <c r="L5" s="9"/>
      <c r="M5" s="139"/>
      <c r="N5" s="33" t="s">
        <v>7</v>
      </c>
      <c r="O5" s="33" t="s">
        <v>164</v>
      </c>
      <c r="P5" s="130" t="s">
        <v>622</v>
      </c>
      <c r="Q5" s="71"/>
      <c r="R5" s="45"/>
    </row>
    <row r="6" spans="1:38" ht="16.2" customHeight="1" x14ac:dyDescent="0.3">
      <c r="A6" s="139"/>
      <c r="B6" s="33" t="s">
        <v>7</v>
      </c>
      <c r="C6" s="33" t="s">
        <v>177</v>
      </c>
      <c r="D6" s="130" t="s">
        <v>679</v>
      </c>
      <c r="E6" s="71"/>
      <c r="F6" s="8"/>
      <c r="G6" s="139"/>
      <c r="H6" s="35" t="s">
        <v>5</v>
      </c>
      <c r="I6" s="35" t="s">
        <v>130</v>
      </c>
      <c r="J6" s="141"/>
      <c r="K6" s="72"/>
      <c r="L6" s="9"/>
      <c r="M6" s="139"/>
      <c r="N6" s="34" t="s">
        <v>7</v>
      </c>
      <c r="O6" s="34" t="s">
        <v>165</v>
      </c>
      <c r="P6" s="131"/>
      <c r="Q6" s="71" t="s">
        <v>533</v>
      </c>
      <c r="R6" s="45"/>
    </row>
    <row r="7" spans="1:38" ht="14.4" customHeight="1" x14ac:dyDescent="0.3">
      <c r="A7" s="139"/>
      <c r="B7" s="34" t="s">
        <v>7</v>
      </c>
      <c r="C7" s="34" t="s">
        <v>277</v>
      </c>
      <c r="D7" s="131"/>
      <c r="E7" s="71" t="s">
        <v>510</v>
      </c>
      <c r="F7" s="8"/>
      <c r="G7" s="139"/>
      <c r="H7" s="33" t="s">
        <v>5</v>
      </c>
      <c r="I7" s="33" t="s">
        <v>40</v>
      </c>
      <c r="J7" s="130" t="s">
        <v>606</v>
      </c>
      <c r="K7" s="71"/>
      <c r="L7" s="8"/>
      <c r="M7" s="140"/>
      <c r="N7" s="35" t="s">
        <v>7</v>
      </c>
      <c r="O7" s="35" t="s">
        <v>166</v>
      </c>
      <c r="P7" s="132"/>
      <c r="Q7" s="71"/>
      <c r="R7" s="45"/>
    </row>
    <row r="8" spans="1:38" ht="14.4" customHeight="1" x14ac:dyDescent="0.3">
      <c r="A8" s="140"/>
      <c r="B8" s="35" t="s">
        <v>5</v>
      </c>
      <c r="C8" s="35" t="s">
        <v>178</v>
      </c>
      <c r="D8" s="132"/>
      <c r="E8" s="71"/>
      <c r="F8" s="8"/>
      <c r="G8" s="139"/>
      <c r="H8" s="34" t="s">
        <v>5</v>
      </c>
      <c r="I8" s="34" t="s">
        <v>41</v>
      </c>
      <c r="J8" s="142"/>
      <c r="K8" s="72"/>
      <c r="L8" s="9"/>
      <c r="M8" s="138" t="s">
        <v>304</v>
      </c>
      <c r="N8" s="33" t="s">
        <v>7</v>
      </c>
      <c r="O8" s="33" t="s">
        <v>270</v>
      </c>
      <c r="P8" s="130" t="s">
        <v>621</v>
      </c>
      <c r="Q8" s="71"/>
      <c r="R8" s="45"/>
    </row>
    <row r="9" spans="1:38" ht="14.4" customHeight="1" x14ac:dyDescent="0.3">
      <c r="A9" s="138" t="s">
        <v>297</v>
      </c>
      <c r="B9" s="33" t="s">
        <v>7</v>
      </c>
      <c r="C9" s="33" t="s">
        <v>106</v>
      </c>
      <c r="D9" s="130" t="s">
        <v>601</v>
      </c>
      <c r="E9" s="71"/>
      <c r="F9" s="8"/>
      <c r="G9" s="139"/>
      <c r="H9" s="34" t="s">
        <v>5</v>
      </c>
      <c r="I9" s="34" t="s">
        <v>42</v>
      </c>
      <c r="J9" s="142"/>
      <c r="K9" s="72" t="s">
        <v>520</v>
      </c>
      <c r="L9" s="9"/>
      <c r="M9" s="139"/>
      <c r="N9" s="34" t="s">
        <v>7</v>
      </c>
      <c r="O9" s="34" t="s">
        <v>238</v>
      </c>
      <c r="P9" s="131"/>
      <c r="Q9" s="71" t="s">
        <v>534</v>
      </c>
      <c r="R9" s="45"/>
    </row>
    <row r="10" spans="1:38" ht="14.4" customHeight="1" x14ac:dyDescent="0.3">
      <c r="A10" s="139"/>
      <c r="B10" s="34" t="s">
        <v>7</v>
      </c>
      <c r="C10" s="34" t="s">
        <v>109</v>
      </c>
      <c r="D10" s="142"/>
      <c r="E10" s="72"/>
      <c r="F10" s="9"/>
      <c r="G10" s="139"/>
      <c r="H10" s="35" t="s">
        <v>5</v>
      </c>
      <c r="I10" s="35" t="s">
        <v>43</v>
      </c>
      <c r="J10" s="141"/>
      <c r="K10" s="72"/>
      <c r="L10" s="9"/>
      <c r="M10" s="139"/>
      <c r="N10" s="34" t="s">
        <v>7</v>
      </c>
      <c r="O10" s="34" t="s">
        <v>272</v>
      </c>
      <c r="P10" s="131"/>
      <c r="Q10" s="71"/>
      <c r="R10" s="45"/>
    </row>
    <row r="11" spans="1:38" ht="14.4" customHeight="1" x14ac:dyDescent="0.3">
      <c r="A11" s="139"/>
      <c r="B11" s="34" t="s">
        <v>104</v>
      </c>
      <c r="C11" s="34" t="s">
        <v>101</v>
      </c>
      <c r="D11" s="142"/>
      <c r="E11" s="72" t="s">
        <v>512</v>
      </c>
      <c r="F11" s="9"/>
      <c r="G11" s="139"/>
      <c r="H11" s="73" t="s">
        <v>5</v>
      </c>
      <c r="I11" s="73" t="s">
        <v>249</v>
      </c>
      <c r="J11" s="74" t="s">
        <v>607</v>
      </c>
      <c r="K11" s="72" t="s">
        <v>521</v>
      </c>
      <c r="L11" s="9"/>
      <c r="M11" s="139"/>
      <c r="N11" s="35" t="s">
        <v>7</v>
      </c>
      <c r="O11" s="35" t="s">
        <v>237</v>
      </c>
      <c r="P11" s="132"/>
      <c r="Q11" s="71"/>
      <c r="R11" s="45"/>
    </row>
    <row r="12" spans="1:38" ht="14.4" customHeight="1" x14ac:dyDescent="0.3">
      <c r="A12" s="139"/>
      <c r="B12" s="35" t="s">
        <v>104</v>
      </c>
      <c r="C12" s="35" t="s">
        <v>108</v>
      </c>
      <c r="D12" s="141"/>
      <c r="E12" s="72"/>
      <c r="F12" s="9"/>
      <c r="G12" s="139"/>
      <c r="H12" s="33" t="s">
        <v>5</v>
      </c>
      <c r="I12" s="33" t="s">
        <v>203</v>
      </c>
      <c r="J12" s="130" t="s">
        <v>605</v>
      </c>
      <c r="K12" s="71"/>
      <c r="L12" s="8"/>
      <c r="M12" s="139"/>
      <c r="N12" s="87" t="s">
        <v>7</v>
      </c>
      <c r="O12" s="87" t="s">
        <v>238</v>
      </c>
      <c r="P12" s="88" t="s">
        <v>702</v>
      </c>
      <c r="Q12" s="83"/>
      <c r="R12" s="45"/>
    </row>
    <row r="13" spans="1:38" ht="14.4" customHeight="1" x14ac:dyDescent="0.3">
      <c r="A13" s="139"/>
      <c r="B13" s="33" t="s">
        <v>7</v>
      </c>
      <c r="C13" s="33" t="s">
        <v>106</v>
      </c>
      <c r="D13" s="130" t="s">
        <v>403</v>
      </c>
      <c r="E13" s="71"/>
      <c r="F13" s="8"/>
      <c r="G13" s="139"/>
      <c r="H13" s="34" t="s">
        <v>5</v>
      </c>
      <c r="I13" s="34" t="s">
        <v>209</v>
      </c>
      <c r="J13" s="131"/>
      <c r="K13" s="71" t="s">
        <v>522</v>
      </c>
      <c r="L13" s="8"/>
      <c r="M13" s="139"/>
      <c r="N13" s="33" t="s">
        <v>7</v>
      </c>
      <c r="O13" s="33" t="s">
        <v>282</v>
      </c>
      <c r="P13" s="130" t="s">
        <v>382</v>
      </c>
      <c r="Q13" s="71" t="s">
        <v>535</v>
      </c>
      <c r="R13" s="45"/>
    </row>
    <row r="14" spans="1:38" ht="14.4" customHeight="1" x14ac:dyDescent="0.3">
      <c r="A14" s="139"/>
      <c r="B14" s="34" t="s">
        <v>7</v>
      </c>
      <c r="C14" s="34" t="s">
        <v>105</v>
      </c>
      <c r="D14" s="142"/>
      <c r="E14" s="72" t="s">
        <v>511</v>
      </c>
      <c r="F14" s="9"/>
      <c r="G14" s="140"/>
      <c r="H14" s="35" t="s">
        <v>5</v>
      </c>
      <c r="I14" s="35" t="s">
        <v>208</v>
      </c>
      <c r="J14" s="132"/>
      <c r="K14" s="71"/>
      <c r="L14" s="8"/>
      <c r="M14" s="140"/>
      <c r="N14" s="35" t="s">
        <v>7</v>
      </c>
      <c r="O14" s="35" t="s">
        <v>271</v>
      </c>
      <c r="P14" s="132"/>
      <c r="Q14" s="71"/>
      <c r="R14" s="45"/>
    </row>
    <row r="15" spans="1:38" ht="14.4" customHeight="1" x14ac:dyDescent="0.3">
      <c r="A15" s="139"/>
      <c r="B15" s="34" t="s">
        <v>104</v>
      </c>
      <c r="C15" s="34" t="s">
        <v>101</v>
      </c>
      <c r="D15" s="142"/>
      <c r="E15" s="72"/>
      <c r="F15" s="9"/>
      <c r="G15" s="138" t="s">
        <v>381</v>
      </c>
      <c r="H15" s="33" t="s">
        <v>74</v>
      </c>
      <c r="I15" s="33" t="s">
        <v>73</v>
      </c>
      <c r="J15" s="130" t="s">
        <v>611</v>
      </c>
      <c r="K15" s="71"/>
      <c r="L15" s="8"/>
      <c r="M15" s="138" t="s">
        <v>307</v>
      </c>
      <c r="N15" s="33" t="s">
        <v>100</v>
      </c>
      <c r="O15" s="33" t="s">
        <v>91</v>
      </c>
      <c r="P15" s="130" t="s">
        <v>625</v>
      </c>
      <c r="Q15" s="71"/>
      <c r="R15" s="58"/>
    </row>
    <row r="16" spans="1:38" ht="14.4" customHeight="1" x14ac:dyDescent="0.3">
      <c r="A16" s="139"/>
      <c r="B16" s="35" t="s">
        <v>103</v>
      </c>
      <c r="C16" s="35" t="s">
        <v>107</v>
      </c>
      <c r="D16" s="141"/>
      <c r="E16" s="72"/>
      <c r="F16" s="9"/>
      <c r="G16" s="139"/>
      <c r="H16" s="34" t="s">
        <v>74</v>
      </c>
      <c r="I16" s="34" t="s">
        <v>75</v>
      </c>
      <c r="J16" s="142"/>
      <c r="K16" s="72" t="s">
        <v>523</v>
      </c>
      <c r="L16" s="9"/>
      <c r="M16" s="139"/>
      <c r="N16" s="34" t="s">
        <v>100</v>
      </c>
      <c r="O16" s="34" t="s">
        <v>89</v>
      </c>
      <c r="P16" s="142"/>
      <c r="Q16" s="72" t="s">
        <v>536</v>
      </c>
      <c r="R16" s="45"/>
    </row>
    <row r="17" spans="1:23" ht="14.4" customHeight="1" x14ac:dyDescent="0.3">
      <c r="A17" s="139"/>
      <c r="B17" s="33" t="s">
        <v>7</v>
      </c>
      <c r="C17" s="33" t="s">
        <v>398</v>
      </c>
      <c r="D17" s="130" t="s">
        <v>616</v>
      </c>
      <c r="E17" s="71"/>
      <c r="F17" s="8"/>
      <c r="G17" s="139"/>
      <c r="H17" s="35" t="s">
        <v>74</v>
      </c>
      <c r="I17" s="35" t="s">
        <v>76</v>
      </c>
      <c r="J17" s="141"/>
      <c r="K17" s="72"/>
      <c r="L17" s="9"/>
      <c r="M17" s="139"/>
      <c r="N17" s="35" t="s">
        <v>100</v>
      </c>
      <c r="O17" s="35" t="s">
        <v>90</v>
      </c>
      <c r="P17" s="141"/>
      <c r="Q17" s="72"/>
      <c r="R17" s="45"/>
    </row>
    <row r="18" spans="1:23" ht="14.4" customHeight="1" x14ac:dyDescent="0.3">
      <c r="A18" s="139"/>
      <c r="B18" s="34" t="s">
        <v>7</v>
      </c>
      <c r="C18" s="34" t="s">
        <v>268</v>
      </c>
      <c r="D18" s="131"/>
      <c r="E18" s="71" t="s">
        <v>513</v>
      </c>
      <c r="F18" s="8"/>
      <c r="G18" s="139"/>
      <c r="H18" s="33" t="s">
        <v>74</v>
      </c>
      <c r="I18" s="33" t="s">
        <v>85</v>
      </c>
      <c r="J18" s="130" t="s">
        <v>618</v>
      </c>
      <c r="K18" s="71"/>
      <c r="L18" s="8"/>
      <c r="M18" s="139"/>
      <c r="N18" s="65" t="s">
        <v>36</v>
      </c>
      <c r="O18" s="65" t="s">
        <v>94</v>
      </c>
      <c r="P18" s="161" t="s">
        <v>620</v>
      </c>
      <c r="Q18" s="71" t="s">
        <v>537</v>
      </c>
      <c r="R18" s="45"/>
      <c r="S18" s="164" t="s">
        <v>727</v>
      </c>
      <c r="T18" s="33" t="s">
        <v>7</v>
      </c>
      <c r="U18" s="33" t="s">
        <v>728</v>
      </c>
      <c r="V18" s="130" t="s">
        <v>731</v>
      </c>
      <c r="W18" s="71"/>
    </row>
    <row r="19" spans="1:23" ht="14.4" customHeight="1" x14ac:dyDescent="0.3">
      <c r="A19" s="140"/>
      <c r="B19" s="35" t="s">
        <v>7</v>
      </c>
      <c r="C19" s="35" t="s">
        <v>269</v>
      </c>
      <c r="D19" s="132"/>
      <c r="E19" s="71"/>
      <c r="F19" s="8"/>
      <c r="G19" s="139"/>
      <c r="H19" s="34" t="s">
        <v>74</v>
      </c>
      <c r="I19" s="34" t="s">
        <v>83</v>
      </c>
      <c r="J19" s="131"/>
      <c r="K19" s="71" t="s">
        <v>524</v>
      </c>
      <c r="L19" s="8"/>
      <c r="M19" s="139"/>
      <c r="N19" s="67" t="s">
        <v>36</v>
      </c>
      <c r="O19" s="67" t="s">
        <v>93</v>
      </c>
      <c r="P19" s="163"/>
      <c r="Q19" s="71"/>
      <c r="R19" s="45"/>
      <c r="S19" s="165"/>
      <c r="T19" s="34" t="s">
        <v>7</v>
      </c>
      <c r="U19" s="34" t="s">
        <v>729</v>
      </c>
      <c r="V19" s="131"/>
      <c r="W19" s="71" t="s">
        <v>732</v>
      </c>
    </row>
    <row r="20" spans="1:23" ht="14.4" customHeight="1" x14ac:dyDescent="0.3">
      <c r="A20" s="138" t="s">
        <v>301</v>
      </c>
      <c r="B20" s="62" t="s">
        <v>103</v>
      </c>
      <c r="C20" s="62" t="s">
        <v>111</v>
      </c>
      <c r="D20" s="173" t="s">
        <v>514</v>
      </c>
      <c r="E20" s="71"/>
      <c r="F20" s="8"/>
      <c r="G20" s="139"/>
      <c r="H20" s="35" t="s">
        <v>74</v>
      </c>
      <c r="I20" s="35" t="s">
        <v>84</v>
      </c>
      <c r="J20" s="132"/>
      <c r="K20" s="71"/>
      <c r="L20" s="8"/>
      <c r="M20" s="139"/>
      <c r="N20" s="65" t="s">
        <v>6</v>
      </c>
      <c r="O20" s="65" t="s">
        <v>92</v>
      </c>
      <c r="P20" s="161" t="s">
        <v>623</v>
      </c>
      <c r="Q20" s="71"/>
      <c r="R20" s="45"/>
      <c r="S20" s="166"/>
      <c r="T20" s="35" t="s">
        <v>7</v>
      </c>
      <c r="U20" s="35" t="s">
        <v>730</v>
      </c>
      <c r="V20" s="132"/>
      <c r="W20" s="71"/>
    </row>
    <row r="21" spans="1:23" ht="14.4" customHeight="1" x14ac:dyDescent="0.3">
      <c r="A21" s="139"/>
      <c r="B21" s="178" t="s">
        <v>110</v>
      </c>
      <c r="C21" s="178" t="s">
        <v>392</v>
      </c>
      <c r="D21" s="174"/>
      <c r="E21" s="71" t="s">
        <v>692</v>
      </c>
      <c r="F21" s="8"/>
      <c r="G21" s="139"/>
      <c r="H21" s="33" t="s">
        <v>74</v>
      </c>
      <c r="I21" s="33" t="s">
        <v>278</v>
      </c>
      <c r="J21" s="130" t="s">
        <v>608</v>
      </c>
      <c r="K21" s="71"/>
      <c r="L21" s="8"/>
      <c r="M21" s="139"/>
      <c r="N21" s="66" t="s">
        <v>6</v>
      </c>
      <c r="O21" s="66" t="s">
        <v>9</v>
      </c>
      <c r="P21" s="176"/>
      <c r="Q21" s="72" t="s">
        <v>538</v>
      </c>
      <c r="R21" s="45"/>
    </row>
    <row r="22" spans="1:23" ht="14.4" customHeight="1" x14ac:dyDescent="0.3">
      <c r="A22" s="139"/>
      <c r="B22" s="179"/>
      <c r="C22" s="179"/>
      <c r="D22" s="175"/>
      <c r="E22" s="71"/>
      <c r="F22" s="8"/>
      <c r="G22" s="139"/>
      <c r="H22" s="34" t="s">
        <v>74</v>
      </c>
      <c r="I22" s="34" t="s">
        <v>204</v>
      </c>
      <c r="J22" s="131"/>
      <c r="K22" s="71"/>
      <c r="L22" s="8"/>
      <c r="M22" s="139"/>
      <c r="N22" s="67" t="s">
        <v>6</v>
      </c>
      <c r="O22" s="67" t="s">
        <v>280</v>
      </c>
      <c r="P22" s="177"/>
      <c r="Q22" s="72"/>
      <c r="R22" s="45"/>
    </row>
    <row r="23" spans="1:23" x14ac:dyDescent="0.3">
      <c r="A23" s="139"/>
      <c r="B23" s="33" t="s">
        <v>110</v>
      </c>
      <c r="C23" s="65" t="s">
        <v>102</v>
      </c>
      <c r="D23" s="161" t="s">
        <v>617</v>
      </c>
      <c r="E23" s="71"/>
      <c r="F23" s="8"/>
      <c r="G23" s="139"/>
      <c r="H23" s="34" t="s">
        <v>74</v>
      </c>
      <c r="I23" s="34" t="s">
        <v>205</v>
      </c>
      <c r="J23" s="131"/>
      <c r="K23" s="71" t="s">
        <v>525</v>
      </c>
      <c r="L23" s="8"/>
      <c r="M23" s="139"/>
      <c r="N23" s="33" t="s">
        <v>39</v>
      </c>
      <c r="O23" s="33" t="s">
        <v>95</v>
      </c>
      <c r="P23" s="130" t="s">
        <v>624</v>
      </c>
      <c r="Q23" s="71"/>
      <c r="R23" s="45"/>
    </row>
    <row r="24" spans="1:23" ht="14.4" customHeight="1" x14ac:dyDescent="0.3">
      <c r="A24" s="139"/>
      <c r="B24" s="34" t="s">
        <v>110</v>
      </c>
      <c r="C24" s="66" t="s">
        <v>113</v>
      </c>
      <c r="D24" s="162"/>
      <c r="E24" s="71" t="s">
        <v>515</v>
      </c>
      <c r="F24" s="8"/>
      <c r="G24" s="139"/>
      <c r="H24" s="34" t="s">
        <v>74</v>
      </c>
      <c r="I24" s="34" t="s">
        <v>279</v>
      </c>
      <c r="J24" s="131"/>
      <c r="K24" s="71"/>
      <c r="L24" s="8"/>
      <c r="M24" s="139"/>
      <c r="N24" s="34" t="s">
        <v>39</v>
      </c>
      <c r="O24" s="34" t="s">
        <v>397</v>
      </c>
      <c r="P24" s="142"/>
      <c r="Q24" s="72" t="s">
        <v>539</v>
      </c>
      <c r="R24" s="45"/>
    </row>
    <row r="25" spans="1:23" ht="14.4" customHeight="1" x14ac:dyDescent="0.3">
      <c r="A25" s="139"/>
      <c r="B25" s="35" t="s">
        <v>110</v>
      </c>
      <c r="C25" s="67" t="s">
        <v>112</v>
      </c>
      <c r="D25" s="163"/>
      <c r="E25" s="71"/>
      <c r="F25" s="8"/>
      <c r="G25" s="139"/>
      <c r="H25" s="35" t="s">
        <v>74</v>
      </c>
      <c r="I25" s="35" t="s">
        <v>390</v>
      </c>
      <c r="J25" s="132"/>
      <c r="K25" s="71"/>
      <c r="L25" s="8"/>
      <c r="M25" s="139"/>
      <c r="N25" s="35" t="s">
        <v>39</v>
      </c>
      <c r="O25" s="35" t="s">
        <v>96</v>
      </c>
      <c r="P25" s="141"/>
      <c r="Q25" s="72"/>
      <c r="R25" s="45"/>
    </row>
    <row r="26" spans="1:23" ht="14.4" customHeight="1" x14ac:dyDescent="0.3">
      <c r="A26" s="139"/>
      <c r="B26" s="33" t="s">
        <v>5</v>
      </c>
      <c r="C26" s="33" t="s">
        <v>118</v>
      </c>
      <c r="D26" s="130" t="s">
        <v>614</v>
      </c>
      <c r="E26" s="71"/>
      <c r="F26" s="8"/>
      <c r="G26" s="139"/>
      <c r="H26" s="33" t="s">
        <v>5</v>
      </c>
      <c r="I26" s="33" t="s">
        <v>371</v>
      </c>
      <c r="J26" s="130" t="s">
        <v>610</v>
      </c>
      <c r="K26" s="71"/>
      <c r="L26" s="8"/>
      <c r="M26" s="139"/>
      <c r="N26" s="33" t="s">
        <v>23</v>
      </c>
      <c r="O26" s="33" t="s">
        <v>281</v>
      </c>
      <c r="P26" s="130" t="s">
        <v>630</v>
      </c>
      <c r="Q26" s="71"/>
      <c r="R26" s="45"/>
    </row>
    <row r="27" spans="1:23" ht="14.4" customHeight="1" x14ac:dyDescent="0.3">
      <c r="A27" s="139"/>
      <c r="B27" s="34" t="s">
        <v>5</v>
      </c>
      <c r="C27" s="34" t="s">
        <v>119</v>
      </c>
      <c r="D27" s="142"/>
      <c r="E27" s="72"/>
      <c r="F27" s="9"/>
      <c r="G27" s="139"/>
      <c r="H27" s="34" t="s">
        <v>5</v>
      </c>
      <c r="I27" s="34" t="s">
        <v>372</v>
      </c>
      <c r="J27" s="131"/>
      <c r="K27" s="71" t="s">
        <v>526</v>
      </c>
      <c r="L27" s="8"/>
      <c r="M27" s="139"/>
      <c r="N27" s="34" t="s">
        <v>23</v>
      </c>
      <c r="O27" s="34" t="s">
        <v>53</v>
      </c>
      <c r="P27" s="142"/>
      <c r="Q27" s="72" t="s">
        <v>540</v>
      </c>
      <c r="R27" s="45"/>
    </row>
    <row r="28" spans="1:23" x14ac:dyDescent="0.3">
      <c r="A28" s="139"/>
      <c r="B28" s="34" t="s">
        <v>110</v>
      </c>
      <c r="C28" s="34" t="s">
        <v>117</v>
      </c>
      <c r="D28" s="142"/>
      <c r="E28" s="72" t="s">
        <v>516</v>
      </c>
      <c r="F28" s="9"/>
      <c r="G28" s="139"/>
      <c r="H28" s="34" t="s">
        <v>5</v>
      </c>
      <c r="I28" s="34" t="s">
        <v>373</v>
      </c>
      <c r="J28" s="131"/>
      <c r="K28" s="71"/>
      <c r="L28" s="8"/>
      <c r="M28" s="139"/>
      <c r="N28" s="35" t="s">
        <v>23</v>
      </c>
      <c r="O28" s="35" t="s">
        <v>34</v>
      </c>
      <c r="P28" s="141"/>
      <c r="Q28" s="72"/>
      <c r="R28" s="45"/>
    </row>
    <row r="29" spans="1:23" ht="14.4" customHeight="1" x14ac:dyDescent="0.3">
      <c r="A29" s="139"/>
      <c r="B29" s="35" t="s">
        <v>110</v>
      </c>
      <c r="C29" s="35" t="s">
        <v>116</v>
      </c>
      <c r="D29" s="141"/>
      <c r="E29" s="72"/>
      <c r="F29" s="9"/>
      <c r="G29" s="139"/>
      <c r="H29" s="35" t="s">
        <v>5</v>
      </c>
      <c r="I29" s="35" t="s">
        <v>374</v>
      </c>
      <c r="J29" s="132"/>
      <c r="K29" s="71"/>
      <c r="L29" s="8"/>
      <c r="M29" s="139"/>
      <c r="N29" s="33" t="s">
        <v>48</v>
      </c>
      <c r="O29" s="33" t="s">
        <v>45</v>
      </c>
      <c r="P29" s="130" t="s">
        <v>628</v>
      </c>
      <c r="Q29" s="71"/>
      <c r="R29" s="45"/>
    </row>
    <row r="30" spans="1:23" x14ac:dyDescent="0.3">
      <c r="A30" s="139"/>
      <c r="B30" s="33" t="s">
        <v>110</v>
      </c>
      <c r="C30" s="33" t="s">
        <v>123</v>
      </c>
      <c r="D30" s="130" t="s">
        <v>615</v>
      </c>
      <c r="E30" s="71"/>
      <c r="F30" s="8"/>
      <c r="G30" s="139"/>
      <c r="H30" s="33" t="s">
        <v>5</v>
      </c>
      <c r="I30" s="33" t="s">
        <v>368</v>
      </c>
      <c r="J30" s="180" t="s">
        <v>612</v>
      </c>
      <c r="K30" s="71"/>
      <c r="L30" s="8"/>
      <c r="M30" s="139"/>
      <c r="N30" s="34" t="s">
        <v>48</v>
      </c>
      <c r="O30" s="34" t="s">
        <v>47</v>
      </c>
      <c r="P30" s="142"/>
      <c r="Q30" s="72" t="s">
        <v>541</v>
      </c>
      <c r="R30" s="45"/>
    </row>
    <row r="31" spans="1:23" ht="14.4" customHeight="1" x14ac:dyDescent="0.3">
      <c r="A31" s="139"/>
      <c r="B31" s="34" t="s">
        <v>110</v>
      </c>
      <c r="C31" s="34" t="s">
        <v>122</v>
      </c>
      <c r="D31" s="142"/>
      <c r="E31" s="72"/>
      <c r="F31" s="9"/>
      <c r="G31" s="139"/>
      <c r="H31" s="34" t="s">
        <v>5</v>
      </c>
      <c r="I31" s="34" t="s">
        <v>369</v>
      </c>
      <c r="J31" s="181"/>
      <c r="K31" s="71" t="s">
        <v>527</v>
      </c>
      <c r="L31" s="8"/>
      <c r="M31" s="139"/>
      <c r="N31" s="34" t="s">
        <v>48</v>
      </c>
      <c r="O31" s="34" t="s">
        <v>44</v>
      </c>
      <c r="P31" s="142"/>
      <c r="Q31" s="72"/>
      <c r="R31" s="45"/>
    </row>
    <row r="32" spans="1:23" ht="14.4" customHeight="1" x14ac:dyDescent="0.3">
      <c r="A32" s="139"/>
      <c r="B32" s="34" t="s">
        <v>110</v>
      </c>
      <c r="C32" s="34" t="s">
        <v>120</v>
      </c>
      <c r="D32" s="142"/>
      <c r="E32" s="72" t="s">
        <v>517</v>
      </c>
      <c r="F32" s="9"/>
      <c r="G32" s="139"/>
      <c r="H32" s="35" t="s">
        <v>5</v>
      </c>
      <c r="I32" s="35" t="s">
        <v>370</v>
      </c>
      <c r="J32" s="182"/>
      <c r="K32" s="71"/>
      <c r="L32" s="8"/>
      <c r="M32" s="139"/>
      <c r="N32" s="35" t="s">
        <v>48</v>
      </c>
      <c r="O32" s="35" t="s">
        <v>46</v>
      </c>
      <c r="P32" s="141"/>
      <c r="Q32" s="72"/>
      <c r="R32" s="45"/>
    </row>
    <row r="33" spans="1:18" ht="14.4" customHeight="1" x14ac:dyDescent="0.3">
      <c r="A33" s="139"/>
      <c r="B33" s="34" t="s">
        <v>110</v>
      </c>
      <c r="C33" s="34" t="s">
        <v>299</v>
      </c>
      <c r="D33" s="142"/>
      <c r="E33" s="72"/>
      <c r="F33" s="9"/>
      <c r="G33" s="139"/>
      <c r="H33" s="33" t="s">
        <v>5</v>
      </c>
      <c r="I33" s="33" t="s">
        <v>379</v>
      </c>
      <c r="J33" s="130" t="s">
        <v>421</v>
      </c>
      <c r="K33" s="71" t="s">
        <v>528</v>
      </c>
      <c r="L33" s="8"/>
      <c r="M33" s="139"/>
      <c r="N33" s="89" t="s">
        <v>48</v>
      </c>
      <c r="O33" s="89" t="s">
        <v>98</v>
      </c>
      <c r="P33" s="183" t="s">
        <v>693</v>
      </c>
      <c r="Q33" s="71" t="s">
        <v>703</v>
      </c>
      <c r="R33" s="45"/>
    </row>
    <row r="34" spans="1:18" ht="14.4" customHeight="1" x14ac:dyDescent="0.3">
      <c r="A34" s="139"/>
      <c r="B34" s="35" t="s">
        <v>110</v>
      </c>
      <c r="C34" s="35" t="s">
        <v>121</v>
      </c>
      <c r="D34" s="141"/>
      <c r="E34" s="72"/>
      <c r="F34" s="9"/>
      <c r="G34" s="139"/>
      <c r="H34" s="35" t="s">
        <v>5</v>
      </c>
      <c r="I34" s="35" t="s">
        <v>380</v>
      </c>
      <c r="J34" s="132"/>
      <c r="K34" s="71"/>
      <c r="L34" s="8"/>
      <c r="M34" s="139"/>
      <c r="N34" s="90" t="s">
        <v>48</v>
      </c>
      <c r="O34" s="90" t="s">
        <v>97</v>
      </c>
      <c r="P34" s="184"/>
      <c r="Q34" s="72"/>
      <c r="R34" s="45"/>
    </row>
    <row r="35" spans="1:18" ht="14.4" customHeight="1" x14ac:dyDescent="0.3">
      <c r="A35" s="139"/>
      <c r="B35" s="33" t="s">
        <v>115</v>
      </c>
      <c r="C35" s="33" t="s">
        <v>399</v>
      </c>
      <c r="D35" s="130" t="s">
        <v>609</v>
      </c>
      <c r="E35" s="71"/>
      <c r="F35" s="8"/>
      <c r="G35" s="139"/>
      <c r="H35" s="33" t="s">
        <v>5</v>
      </c>
      <c r="I35" s="33" t="s">
        <v>295</v>
      </c>
      <c r="J35" s="130" t="s">
        <v>629</v>
      </c>
      <c r="K35" s="71"/>
      <c r="L35" s="8"/>
      <c r="M35" s="139"/>
      <c r="N35" s="33" t="s">
        <v>99</v>
      </c>
      <c r="O35" s="33" t="s">
        <v>86</v>
      </c>
      <c r="P35" s="130" t="s">
        <v>631</v>
      </c>
      <c r="Q35" s="71"/>
      <c r="R35" s="45"/>
    </row>
    <row r="36" spans="1:18" ht="14.4" customHeight="1" x14ac:dyDescent="0.3">
      <c r="A36" s="139"/>
      <c r="B36" s="34" t="s">
        <v>115</v>
      </c>
      <c r="C36" s="34" t="s">
        <v>114</v>
      </c>
      <c r="D36" s="142"/>
      <c r="E36" s="72" t="s">
        <v>518</v>
      </c>
      <c r="F36" s="9"/>
      <c r="G36" s="139"/>
      <c r="H36" s="34" t="s">
        <v>5</v>
      </c>
      <c r="I36" s="34" t="s">
        <v>345</v>
      </c>
      <c r="J36" s="131"/>
      <c r="K36" s="71" t="s">
        <v>529</v>
      </c>
      <c r="L36" s="8"/>
      <c r="M36" s="139"/>
      <c r="N36" s="34" t="s">
        <v>99</v>
      </c>
      <c r="O36" s="34" t="s">
        <v>88</v>
      </c>
      <c r="P36" s="142"/>
      <c r="Q36" s="72" t="s">
        <v>542</v>
      </c>
      <c r="R36" s="45"/>
    </row>
    <row r="37" spans="1:18" x14ac:dyDescent="0.3">
      <c r="A37" s="140"/>
      <c r="B37" s="35" t="s">
        <v>115</v>
      </c>
      <c r="C37" s="35" t="s">
        <v>298</v>
      </c>
      <c r="D37" s="141"/>
      <c r="E37" s="72"/>
      <c r="F37" s="9"/>
      <c r="G37" s="139"/>
      <c r="H37" s="34" t="s">
        <v>5</v>
      </c>
      <c r="I37" s="34" t="s">
        <v>346</v>
      </c>
      <c r="J37" s="131"/>
      <c r="K37" s="71"/>
      <c r="L37" s="8"/>
      <c r="M37" s="140"/>
      <c r="N37" s="35" t="s">
        <v>99</v>
      </c>
      <c r="O37" s="35" t="s">
        <v>87</v>
      </c>
      <c r="P37" s="141"/>
      <c r="Q37" s="72"/>
      <c r="R37" s="45"/>
    </row>
    <row r="38" spans="1:18" ht="14.4" customHeight="1" x14ac:dyDescent="0.3">
      <c r="A38" s="138" t="s">
        <v>300</v>
      </c>
      <c r="B38" s="33" t="s">
        <v>5</v>
      </c>
      <c r="C38" s="33" t="s">
        <v>126</v>
      </c>
      <c r="D38" s="130" t="s">
        <v>602</v>
      </c>
      <c r="E38" s="71"/>
      <c r="F38" s="8"/>
      <c r="G38" s="139"/>
      <c r="H38" s="35" t="s">
        <v>5</v>
      </c>
      <c r="I38" s="35" t="s">
        <v>296</v>
      </c>
      <c r="J38" s="132"/>
      <c r="K38" s="71"/>
      <c r="L38" s="8"/>
      <c r="M38" s="138" t="s">
        <v>283</v>
      </c>
      <c r="N38" s="33" t="s">
        <v>5</v>
      </c>
      <c r="O38" s="33" t="s">
        <v>347</v>
      </c>
      <c r="P38" s="130" t="s">
        <v>626</v>
      </c>
      <c r="Q38" s="71"/>
      <c r="R38" s="45"/>
    </row>
    <row r="39" spans="1:18" ht="14.4" customHeight="1" x14ac:dyDescent="0.3">
      <c r="A39" s="139"/>
      <c r="B39" s="34" t="s">
        <v>5</v>
      </c>
      <c r="C39" s="34" t="s">
        <v>128</v>
      </c>
      <c r="D39" s="131"/>
      <c r="E39" s="71"/>
      <c r="F39" s="8"/>
      <c r="G39" s="139"/>
      <c r="H39" s="33" t="s">
        <v>5</v>
      </c>
      <c r="I39" s="33" t="s">
        <v>363</v>
      </c>
      <c r="J39" s="161" t="s">
        <v>680</v>
      </c>
      <c r="K39" s="71"/>
      <c r="L39" s="8"/>
      <c r="M39" s="139"/>
      <c r="N39" s="34" t="s">
        <v>5</v>
      </c>
      <c r="O39" s="34" t="s">
        <v>233</v>
      </c>
      <c r="P39" s="131"/>
      <c r="Q39" s="71" t="s">
        <v>721</v>
      </c>
      <c r="R39" s="45"/>
    </row>
    <row r="40" spans="1:18" ht="14.4" customHeight="1" x14ac:dyDescent="0.3">
      <c r="A40" s="139"/>
      <c r="B40" s="34" t="s">
        <v>5</v>
      </c>
      <c r="C40" s="34" t="s">
        <v>129</v>
      </c>
      <c r="D40" s="131"/>
      <c r="E40" s="71" t="s">
        <v>603</v>
      </c>
      <c r="F40" s="8"/>
      <c r="G40" s="139"/>
      <c r="H40" s="34" t="s">
        <v>5</v>
      </c>
      <c r="I40" s="34" t="s">
        <v>253</v>
      </c>
      <c r="J40" s="162"/>
      <c r="K40" s="71" t="s">
        <v>530</v>
      </c>
      <c r="L40" s="8"/>
      <c r="M40" s="139"/>
      <c r="N40" s="34" t="s">
        <v>5</v>
      </c>
      <c r="O40" s="34" t="s">
        <v>234</v>
      </c>
      <c r="P40" s="131"/>
      <c r="Q40" s="71"/>
      <c r="R40" s="45"/>
    </row>
    <row r="41" spans="1:18" ht="14.4" customHeight="1" x14ac:dyDescent="0.3">
      <c r="A41" s="139"/>
      <c r="B41" s="34" t="s">
        <v>5</v>
      </c>
      <c r="C41" s="34" t="s">
        <v>393</v>
      </c>
      <c r="D41" s="131"/>
      <c r="E41" s="71"/>
      <c r="F41" s="8"/>
      <c r="G41" s="139"/>
      <c r="H41" s="35" t="s">
        <v>5</v>
      </c>
      <c r="I41" s="35" t="s">
        <v>252</v>
      </c>
      <c r="J41" s="163"/>
      <c r="K41" s="71"/>
      <c r="L41" s="8"/>
      <c r="M41" s="139"/>
      <c r="N41" s="35" t="s">
        <v>5</v>
      </c>
      <c r="O41" s="35" t="s">
        <v>348</v>
      </c>
      <c r="P41" s="132"/>
      <c r="Q41" s="71"/>
      <c r="R41" s="45"/>
    </row>
    <row r="42" spans="1:18" ht="14.4" customHeight="1" x14ac:dyDescent="0.3">
      <c r="A42" s="139"/>
      <c r="B42" s="35" t="s">
        <v>5</v>
      </c>
      <c r="C42" s="35" t="s">
        <v>130</v>
      </c>
      <c r="D42" s="132"/>
      <c r="E42" s="71"/>
      <c r="F42" s="8"/>
      <c r="G42" s="139"/>
      <c r="H42" s="33" t="s">
        <v>5</v>
      </c>
      <c r="I42" s="68" t="s">
        <v>378</v>
      </c>
      <c r="J42" s="185" t="s">
        <v>531</v>
      </c>
      <c r="K42" s="81"/>
      <c r="L42" s="8"/>
      <c r="M42" s="139"/>
      <c r="N42" s="33" t="s">
        <v>5</v>
      </c>
      <c r="O42" s="33" t="s">
        <v>360</v>
      </c>
      <c r="P42" s="130" t="s">
        <v>627</v>
      </c>
      <c r="Q42" s="71"/>
      <c r="R42" s="45"/>
    </row>
    <row r="43" spans="1:18" ht="14.4" customHeight="1" x14ac:dyDescent="0.3">
      <c r="A43" s="139"/>
      <c r="B43" s="84" t="s">
        <v>5</v>
      </c>
      <c r="C43" s="84" t="s">
        <v>193</v>
      </c>
      <c r="D43" s="171" t="s">
        <v>699</v>
      </c>
      <c r="E43" s="81"/>
      <c r="F43" s="8"/>
      <c r="G43" s="139"/>
      <c r="H43" s="136" t="s">
        <v>5</v>
      </c>
      <c r="I43" s="190" t="s">
        <v>375</v>
      </c>
      <c r="J43" s="186"/>
      <c r="K43" s="81"/>
      <c r="L43" s="8"/>
      <c r="M43" s="139"/>
      <c r="N43" s="34" t="s">
        <v>5</v>
      </c>
      <c r="O43" s="34" t="s">
        <v>231</v>
      </c>
      <c r="P43" s="131"/>
      <c r="Q43" s="71" t="s">
        <v>543</v>
      </c>
      <c r="R43" s="45"/>
    </row>
    <row r="44" spans="1:18" ht="14.4" customHeight="1" x14ac:dyDescent="0.3">
      <c r="A44" s="139"/>
      <c r="B44" s="85" t="s">
        <v>5</v>
      </c>
      <c r="C44" s="85" t="s">
        <v>194</v>
      </c>
      <c r="D44" s="172"/>
      <c r="E44" s="81"/>
      <c r="F44" s="8"/>
      <c r="G44" s="139"/>
      <c r="H44" s="137"/>
      <c r="I44" s="191"/>
      <c r="J44" s="187"/>
      <c r="K44" s="81"/>
      <c r="L44" s="8"/>
      <c r="M44" s="139"/>
      <c r="N44" s="35" t="s">
        <v>5</v>
      </c>
      <c r="O44" s="35" t="s">
        <v>232</v>
      </c>
      <c r="P44" s="132"/>
      <c r="Q44" s="71"/>
      <c r="R44" s="45"/>
    </row>
    <row r="45" spans="1:18" ht="14.4" customHeight="1" x14ac:dyDescent="0.3">
      <c r="A45" s="139"/>
      <c r="B45" s="84" t="s">
        <v>5</v>
      </c>
      <c r="C45" s="84" t="s">
        <v>250</v>
      </c>
      <c r="D45" s="171" t="s">
        <v>700</v>
      </c>
      <c r="E45" s="81"/>
      <c r="F45" s="8"/>
      <c r="G45" s="139"/>
      <c r="H45" s="33" t="s">
        <v>5</v>
      </c>
      <c r="I45" s="33" t="s">
        <v>375</v>
      </c>
      <c r="J45" s="130" t="s">
        <v>613</v>
      </c>
      <c r="K45" s="71"/>
      <c r="L45" s="8"/>
      <c r="M45" s="139"/>
      <c r="N45" s="33" t="s">
        <v>5</v>
      </c>
      <c r="O45" s="33" t="s">
        <v>383</v>
      </c>
      <c r="P45" s="130" t="s">
        <v>619</v>
      </c>
      <c r="Q45" s="71"/>
      <c r="R45" s="45"/>
    </row>
    <row r="46" spans="1:18" ht="14.4" customHeight="1" x14ac:dyDescent="0.3">
      <c r="A46" s="139"/>
      <c r="B46" s="188" t="s">
        <v>5</v>
      </c>
      <c r="C46" s="188" t="s">
        <v>251</v>
      </c>
      <c r="D46" s="192"/>
      <c r="E46" s="81"/>
      <c r="F46" s="8"/>
      <c r="G46" s="139"/>
      <c r="H46" s="34" t="s">
        <v>5</v>
      </c>
      <c r="I46" s="34" t="s">
        <v>376</v>
      </c>
      <c r="J46" s="131"/>
      <c r="K46" s="71" t="s">
        <v>532</v>
      </c>
      <c r="L46" s="8"/>
      <c r="M46" s="139"/>
      <c r="N46" s="34" t="s">
        <v>5</v>
      </c>
      <c r="O46" s="34" t="s">
        <v>240</v>
      </c>
      <c r="P46" s="131"/>
      <c r="Q46" s="71" t="s">
        <v>544</v>
      </c>
      <c r="R46" s="45"/>
    </row>
    <row r="47" spans="1:18" ht="14.4" customHeight="1" x14ac:dyDescent="0.3">
      <c r="A47" s="140"/>
      <c r="B47" s="189"/>
      <c r="C47" s="189"/>
      <c r="D47" s="86"/>
      <c r="E47" s="91"/>
      <c r="F47" s="8"/>
      <c r="G47" s="140"/>
      <c r="H47" s="35" t="s">
        <v>5</v>
      </c>
      <c r="I47" s="35" t="s">
        <v>377</v>
      </c>
      <c r="J47" s="132"/>
      <c r="K47" s="71"/>
      <c r="L47" s="8"/>
      <c r="M47" s="140"/>
      <c r="N47" s="35" t="s">
        <v>5</v>
      </c>
      <c r="O47" s="35" t="s">
        <v>239</v>
      </c>
      <c r="P47" s="132"/>
      <c r="Q47" s="71"/>
      <c r="R47" s="45"/>
    </row>
    <row r="48" spans="1:18" x14ac:dyDescent="0.3">
      <c r="A48" s="39"/>
      <c r="B48" s="39"/>
      <c r="C48" s="39"/>
      <c r="D48" s="39"/>
      <c r="E48" s="52"/>
      <c r="F48" s="4"/>
      <c r="G48" s="4"/>
      <c r="H48" s="4"/>
      <c r="I48" s="4"/>
      <c r="J48" s="4"/>
      <c r="K48" s="54"/>
      <c r="L48" s="4"/>
      <c r="M48" s="4"/>
      <c r="N48" s="4"/>
      <c r="O48" s="4"/>
      <c r="P48" s="4"/>
      <c r="Q48" s="4"/>
      <c r="R48" s="52"/>
    </row>
    <row r="49" spans="1:46" x14ac:dyDescent="0.3">
      <c r="A49" s="11"/>
      <c r="B49" s="11"/>
      <c r="C49" s="11"/>
      <c r="D49" s="11"/>
      <c r="E49" s="52"/>
      <c r="F49" s="4"/>
      <c r="G49" s="4"/>
      <c r="H49" s="4"/>
      <c r="I49" s="4"/>
      <c r="J49" s="4"/>
      <c r="K49" s="54"/>
      <c r="L49" s="4"/>
      <c r="M49" s="4"/>
      <c r="N49" s="4"/>
      <c r="O49" s="4"/>
      <c r="P49" s="4"/>
      <c r="Q49" s="4"/>
      <c r="R49" s="52"/>
    </row>
    <row r="50" spans="1:46" x14ac:dyDescent="0.3">
      <c r="A50" s="4"/>
      <c r="B50" s="4"/>
      <c r="C50" s="4"/>
      <c r="D50" s="4"/>
      <c r="E50" s="54"/>
      <c r="F50" s="4"/>
      <c r="G50" s="4"/>
      <c r="H50" s="4"/>
      <c r="I50" s="4"/>
      <c r="J50" s="4"/>
      <c r="K50" s="54"/>
      <c r="L50" s="11"/>
      <c r="M50" s="47"/>
      <c r="N50" s="47"/>
      <c r="O50" s="47"/>
      <c r="P50" s="47"/>
      <c r="Q50" s="11"/>
      <c r="R50" s="52"/>
    </row>
    <row r="51" spans="1:46" ht="14.4" customHeight="1" x14ac:dyDescent="0.3">
      <c r="A51" s="144"/>
      <c r="B51" s="133" t="s">
        <v>303</v>
      </c>
      <c r="C51" s="134"/>
      <c r="D51" s="135"/>
      <c r="E51" s="49"/>
      <c r="F51" s="24"/>
      <c r="G51" s="144"/>
      <c r="H51" s="133" t="s">
        <v>303</v>
      </c>
      <c r="I51" s="134"/>
      <c r="J51" s="135"/>
      <c r="K51" s="49"/>
      <c r="L51" s="52"/>
      <c r="M51" s="29"/>
      <c r="N51" s="133" t="s">
        <v>303</v>
      </c>
      <c r="O51" s="134"/>
      <c r="P51" s="135"/>
      <c r="Q51" s="49"/>
      <c r="R51" s="45"/>
    </row>
    <row r="52" spans="1:46" ht="14.4" customHeight="1" x14ac:dyDescent="0.3">
      <c r="A52" s="145"/>
      <c r="B52" s="1" t="s">
        <v>275</v>
      </c>
      <c r="C52" s="1" t="s">
        <v>302</v>
      </c>
      <c r="D52" s="1" t="s">
        <v>385</v>
      </c>
      <c r="E52" s="53"/>
      <c r="F52" s="4"/>
      <c r="G52" s="145"/>
      <c r="H52" s="1" t="s">
        <v>275</v>
      </c>
      <c r="I52" s="1" t="s">
        <v>302</v>
      </c>
      <c r="J52" s="1" t="s">
        <v>385</v>
      </c>
      <c r="K52" s="50"/>
      <c r="L52" s="52"/>
      <c r="M52" s="30"/>
      <c r="N52" s="1" t="s">
        <v>275</v>
      </c>
      <c r="O52" s="1" t="s">
        <v>302</v>
      </c>
      <c r="P52" s="1" t="s">
        <v>385</v>
      </c>
      <c r="Q52" s="50"/>
      <c r="R52" s="45"/>
    </row>
    <row r="53" spans="1:46" ht="14.4" customHeight="1" x14ac:dyDescent="0.3">
      <c r="A53" s="138" t="s">
        <v>384</v>
      </c>
      <c r="B53" s="33" t="s">
        <v>5</v>
      </c>
      <c r="C53" s="33" t="s">
        <v>161</v>
      </c>
      <c r="D53" s="149" t="s">
        <v>442</v>
      </c>
      <c r="E53" s="92"/>
      <c r="F53" s="3"/>
      <c r="G53" s="138" t="s">
        <v>305</v>
      </c>
      <c r="H53" s="62" t="s">
        <v>5</v>
      </c>
      <c r="I53" s="62" t="s">
        <v>54</v>
      </c>
      <c r="J53" s="173" t="s">
        <v>719</v>
      </c>
      <c r="K53" s="71"/>
      <c r="L53" s="52"/>
      <c r="M53" s="138" t="s">
        <v>387</v>
      </c>
      <c r="N53" s="33" t="s">
        <v>5</v>
      </c>
      <c r="O53" s="33" t="s">
        <v>169</v>
      </c>
      <c r="P53" s="152" t="s">
        <v>661</v>
      </c>
      <c r="Q53" s="76"/>
      <c r="R53" s="45"/>
    </row>
    <row r="54" spans="1:46" x14ac:dyDescent="0.3">
      <c r="A54" s="139"/>
      <c r="B54" s="34" t="s">
        <v>5</v>
      </c>
      <c r="C54" s="34" t="s">
        <v>162</v>
      </c>
      <c r="D54" s="150"/>
      <c r="E54" s="93" t="s">
        <v>710</v>
      </c>
      <c r="F54" s="10"/>
      <c r="G54" s="139"/>
      <c r="H54" s="64" t="s">
        <v>5</v>
      </c>
      <c r="I54" s="64" t="s">
        <v>309</v>
      </c>
      <c r="J54" s="193"/>
      <c r="K54" s="72" t="s">
        <v>720</v>
      </c>
      <c r="L54" s="52"/>
      <c r="M54" s="139"/>
      <c r="N54" s="34" t="s">
        <v>5</v>
      </c>
      <c r="O54" s="34" t="s">
        <v>170</v>
      </c>
      <c r="P54" s="147"/>
      <c r="Q54" s="76" t="s">
        <v>590</v>
      </c>
      <c r="R54" s="45"/>
    </row>
    <row r="55" spans="1:46" x14ac:dyDescent="0.3">
      <c r="A55" s="139"/>
      <c r="B55" s="35" t="s">
        <v>5</v>
      </c>
      <c r="C55" s="35" t="s">
        <v>394</v>
      </c>
      <c r="D55" s="151"/>
      <c r="E55" s="93"/>
      <c r="F55" s="10"/>
      <c r="G55" s="139"/>
      <c r="H55" s="63" t="s">
        <v>23</v>
      </c>
      <c r="I55" s="63" t="s">
        <v>53</v>
      </c>
      <c r="J55" s="194"/>
      <c r="K55" s="72"/>
      <c r="L55" s="52"/>
      <c r="M55" s="139"/>
      <c r="N55" s="35" t="s">
        <v>5</v>
      </c>
      <c r="O55" s="35" t="s">
        <v>171</v>
      </c>
      <c r="P55" s="148"/>
      <c r="Q55" s="76"/>
      <c r="R55" s="45"/>
    </row>
    <row r="56" spans="1:46" ht="14.4" customHeight="1" x14ac:dyDescent="0.3">
      <c r="A56" s="139"/>
      <c r="B56" s="33" t="s">
        <v>5</v>
      </c>
      <c r="C56" s="33" t="s">
        <v>395</v>
      </c>
      <c r="D56" s="146" t="s">
        <v>712</v>
      </c>
      <c r="E56" s="75"/>
      <c r="F56" s="2"/>
      <c r="G56" s="139"/>
      <c r="H56" s="33" t="s">
        <v>5</v>
      </c>
      <c r="I56" s="33" t="s">
        <v>32</v>
      </c>
      <c r="J56" s="130" t="s">
        <v>638</v>
      </c>
      <c r="K56" s="71"/>
      <c r="L56" s="52"/>
      <c r="M56" s="139"/>
      <c r="N56" s="68" t="s">
        <v>5</v>
      </c>
      <c r="O56" s="68" t="s">
        <v>197</v>
      </c>
      <c r="P56" s="195" t="s">
        <v>469</v>
      </c>
      <c r="Q56" s="78"/>
      <c r="R56" s="45"/>
    </row>
    <row r="57" spans="1:46" x14ac:dyDescent="0.3">
      <c r="A57" s="139"/>
      <c r="B57" s="34" t="s">
        <v>5</v>
      </c>
      <c r="C57" s="34" t="s">
        <v>131</v>
      </c>
      <c r="D57" s="142"/>
      <c r="E57" s="72" t="s">
        <v>711</v>
      </c>
      <c r="F57" s="9"/>
      <c r="G57" s="139"/>
      <c r="H57" s="34" t="s">
        <v>5</v>
      </c>
      <c r="I57" s="34" t="s">
        <v>33</v>
      </c>
      <c r="J57" s="142"/>
      <c r="K57" s="72" t="s">
        <v>580</v>
      </c>
      <c r="L57" s="52"/>
      <c r="M57" s="139"/>
      <c r="N57" s="69" t="s">
        <v>5</v>
      </c>
      <c r="O57" s="69" t="s">
        <v>198</v>
      </c>
      <c r="P57" s="196"/>
      <c r="Q57" s="77"/>
      <c r="R57" s="45"/>
    </row>
    <row r="58" spans="1:46" x14ac:dyDescent="0.3">
      <c r="A58" s="139"/>
      <c r="B58" s="34" t="s">
        <v>5</v>
      </c>
      <c r="C58" s="34" t="s">
        <v>132</v>
      </c>
      <c r="D58" s="142"/>
      <c r="E58" s="72"/>
      <c r="F58" s="9"/>
      <c r="G58" s="139"/>
      <c r="H58" s="35" t="s">
        <v>31</v>
      </c>
      <c r="I58" s="35" t="s">
        <v>30</v>
      </c>
      <c r="J58" s="141"/>
      <c r="K58" s="72"/>
      <c r="L58" s="52"/>
      <c r="M58" s="139"/>
      <c r="N58" s="33" t="s">
        <v>5</v>
      </c>
      <c r="O58" s="33" t="s">
        <v>149</v>
      </c>
      <c r="P58" s="158" t="s">
        <v>660</v>
      </c>
      <c r="Q58" s="80"/>
      <c r="R58" s="45"/>
    </row>
    <row r="59" spans="1:46" ht="14.4" customHeight="1" x14ac:dyDescent="0.3">
      <c r="A59" s="139"/>
      <c r="B59" s="35" t="s">
        <v>5</v>
      </c>
      <c r="C59" s="35" t="s">
        <v>311</v>
      </c>
      <c r="D59" s="141"/>
      <c r="E59" s="72"/>
      <c r="F59" s="9"/>
      <c r="G59" s="139"/>
      <c r="H59" s="33" t="s">
        <v>5</v>
      </c>
      <c r="I59" s="33" t="s">
        <v>77</v>
      </c>
      <c r="J59" s="130" t="s">
        <v>681</v>
      </c>
      <c r="K59" s="71" t="s">
        <v>581</v>
      </c>
      <c r="L59" s="52"/>
      <c r="M59" s="139"/>
      <c r="N59" s="34" t="s">
        <v>5</v>
      </c>
      <c r="O59" s="34" t="s">
        <v>150</v>
      </c>
      <c r="P59" s="159"/>
      <c r="Q59" s="80" t="s">
        <v>659</v>
      </c>
      <c r="R59" s="45"/>
    </row>
    <row r="60" spans="1:46" x14ac:dyDescent="0.3">
      <c r="A60" s="139"/>
      <c r="B60" s="33" t="s">
        <v>5</v>
      </c>
      <c r="C60" s="33" t="s">
        <v>274</v>
      </c>
      <c r="D60" s="146" t="s">
        <v>713</v>
      </c>
      <c r="E60" s="75"/>
      <c r="F60" s="2"/>
      <c r="G60" s="139"/>
      <c r="H60" s="35" t="s">
        <v>31</v>
      </c>
      <c r="I60" s="35" t="s">
        <v>66</v>
      </c>
      <c r="J60" s="141"/>
      <c r="K60" s="72"/>
      <c r="L60" s="52"/>
      <c r="M60" s="139"/>
      <c r="N60" s="34" t="s">
        <v>5</v>
      </c>
      <c r="O60" s="34" t="s">
        <v>151</v>
      </c>
      <c r="P60" s="159"/>
      <c r="Q60" s="80"/>
      <c r="R60" s="45"/>
    </row>
    <row r="61" spans="1:46" x14ac:dyDescent="0.3">
      <c r="A61" s="139"/>
      <c r="B61" s="34" t="s">
        <v>5</v>
      </c>
      <c r="C61" s="34" t="s">
        <v>273</v>
      </c>
      <c r="D61" s="142"/>
      <c r="E61" s="72" t="s">
        <v>718</v>
      </c>
      <c r="F61" s="9"/>
      <c r="G61" s="139"/>
      <c r="H61" s="68" t="s">
        <v>5</v>
      </c>
      <c r="I61" s="68" t="s">
        <v>312</v>
      </c>
      <c r="J61" s="185" t="s">
        <v>508</v>
      </c>
      <c r="K61" s="81"/>
      <c r="L61" s="52"/>
      <c r="M61" s="139"/>
      <c r="N61" s="34" t="s">
        <v>5</v>
      </c>
      <c r="O61" s="34" t="s">
        <v>152</v>
      </c>
      <c r="P61" s="160"/>
      <c r="Q61" s="80"/>
      <c r="R61" s="45"/>
    </row>
    <row r="62" spans="1:46" ht="14.4" customHeight="1" x14ac:dyDescent="0.3">
      <c r="A62" s="140"/>
      <c r="B62" s="35" t="s">
        <v>5</v>
      </c>
      <c r="C62" s="35" t="s">
        <v>310</v>
      </c>
      <c r="D62" s="141"/>
      <c r="E62" s="72"/>
      <c r="F62" s="9"/>
      <c r="G62" s="139"/>
      <c r="H62" s="70" t="s">
        <v>5</v>
      </c>
      <c r="I62" s="70" t="s">
        <v>313</v>
      </c>
      <c r="J62" s="197"/>
      <c r="K62" s="83" t="s">
        <v>704</v>
      </c>
      <c r="L62" s="52"/>
      <c r="M62" s="139"/>
      <c r="N62" s="68" t="s">
        <v>5</v>
      </c>
      <c r="O62" s="68" t="s">
        <v>195</v>
      </c>
      <c r="P62" s="195" t="s">
        <v>471</v>
      </c>
      <c r="Q62" s="78"/>
      <c r="R62" s="45"/>
    </row>
    <row r="63" spans="1:46" x14ac:dyDescent="0.3">
      <c r="A63" s="138" t="s">
        <v>306</v>
      </c>
      <c r="B63" s="33" t="s">
        <v>7</v>
      </c>
      <c r="C63" s="89" t="s">
        <v>78</v>
      </c>
      <c r="D63" s="183" t="s">
        <v>715</v>
      </c>
      <c r="E63" s="71"/>
      <c r="F63" s="8"/>
      <c r="G63" s="139"/>
      <c r="H63" s="70" t="s">
        <v>5</v>
      </c>
      <c r="I63" s="70" t="s">
        <v>80</v>
      </c>
      <c r="J63" s="197"/>
      <c r="K63" s="83"/>
      <c r="L63" s="52"/>
      <c r="M63" s="139"/>
      <c r="N63" s="70" t="s">
        <v>5</v>
      </c>
      <c r="O63" s="70" t="s">
        <v>196</v>
      </c>
      <c r="P63" s="199"/>
      <c r="Q63" s="77"/>
      <c r="R63" s="45"/>
    </row>
    <row r="64" spans="1:46" ht="14.4" customHeight="1" x14ac:dyDescent="0.3">
      <c r="A64" s="139"/>
      <c r="B64" s="34" t="s">
        <v>71</v>
      </c>
      <c r="C64" s="94" t="s">
        <v>68</v>
      </c>
      <c r="D64" s="193"/>
      <c r="E64" s="72" t="s">
        <v>695</v>
      </c>
      <c r="F64" s="9"/>
      <c r="G64" s="139"/>
      <c r="H64" s="69" t="s">
        <v>72</v>
      </c>
      <c r="I64" s="69" t="s">
        <v>70</v>
      </c>
      <c r="J64" s="198"/>
      <c r="K64" s="83"/>
      <c r="L64" s="52"/>
      <c r="M64" s="139"/>
      <c r="N64" s="69" t="s">
        <v>5</v>
      </c>
      <c r="O64" s="69" t="s">
        <v>324</v>
      </c>
      <c r="P64" s="196"/>
      <c r="Q64" s="77"/>
      <c r="R64" s="45"/>
      <c r="AG64" s="27"/>
      <c r="AT64" s="7"/>
    </row>
    <row r="65" spans="1:33" x14ac:dyDescent="0.3">
      <c r="A65" s="139"/>
      <c r="B65" s="35" t="s">
        <v>71</v>
      </c>
      <c r="C65" s="95" t="s">
        <v>67</v>
      </c>
      <c r="D65" s="194"/>
      <c r="E65" s="72"/>
      <c r="F65" s="9"/>
      <c r="G65" s="139"/>
      <c r="H65" s="33" t="s">
        <v>5</v>
      </c>
      <c r="I65" s="33" t="s">
        <v>61</v>
      </c>
      <c r="J65" s="130" t="s">
        <v>646</v>
      </c>
      <c r="K65" s="71"/>
      <c r="L65" s="52"/>
      <c r="M65" s="139"/>
      <c r="N65" s="33" t="s">
        <v>5</v>
      </c>
      <c r="O65" s="33" t="s">
        <v>319</v>
      </c>
      <c r="P65" s="152" t="s">
        <v>682</v>
      </c>
      <c r="Q65" s="76" t="s">
        <v>591</v>
      </c>
      <c r="R65" s="45"/>
      <c r="AG65" s="25"/>
    </row>
    <row r="66" spans="1:33" ht="14.4" customHeight="1" x14ac:dyDescent="0.3">
      <c r="A66" s="139"/>
      <c r="B66" s="33" t="s">
        <v>7</v>
      </c>
      <c r="C66" s="33" t="s">
        <v>4</v>
      </c>
      <c r="D66" s="130" t="s">
        <v>632</v>
      </c>
      <c r="E66" s="71"/>
      <c r="F66" s="8"/>
      <c r="G66" s="139"/>
      <c r="H66" s="34" t="s">
        <v>5</v>
      </c>
      <c r="I66" s="34" t="s">
        <v>314</v>
      </c>
      <c r="J66" s="142"/>
      <c r="K66" s="72" t="s">
        <v>582</v>
      </c>
      <c r="L66" s="52"/>
      <c r="M66" s="139"/>
      <c r="N66" s="35" t="s">
        <v>5</v>
      </c>
      <c r="O66" s="35" t="s">
        <v>176</v>
      </c>
      <c r="P66" s="148"/>
      <c r="Q66" s="76"/>
      <c r="R66" s="45"/>
      <c r="AG66" s="25"/>
    </row>
    <row r="67" spans="1:33" x14ac:dyDescent="0.3">
      <c r="A67" s="139"/>
      <c r="B67" s="34" t="s">
        <v>7</v>
      </c>
      <c r="C67" s="34" t="s">
        <v>3</v>
      </c>
      <c r="D67" s="142"/>
      <c r="E67" s="72"/>
      <c r="F67" s="9"/>
      <c r="G67" s="139"/>
      <c r="H67" s="35" t="s">
        <v>60</v>
      </c>
      <c r="I67" s="35" t="s">
        <v>59</v>
      </c>
      <c r="J67" s="141"/>
      <c r="K67" s="72"/>
      <c r="L67" s="52"/>
      <c r="M67" s="139"/>
      <c r="N67" s="33" t="s">
        <v>5</v>
      </c>
      <c r="O67" s="33" t="s">
        <v>142</v>
      </c>
      <c r="P67" s="146" t="s">
        <v>654</v>
      </c>
      <c r="Q67" s="76"/>
      <c r="R67" s="45"/>
      <c r="AG67" s="25"/>
    </row>
    <row r="68" spans="1:33" ht="14.4" customHeight="1" x14ac:dyDescent="0.3">
      <c r="A68" s="139"/>
      <c r="B68" s="34" t="s">
        <v>8</v>
      </c>
      <c r="C68" s="34" t="s">
        <v>12</v>
      </c>
      <c r="D68" s="142"/>
      <c r="E68" s="72" t="s">
        <v>573</v>
      </c>
      <c r="F68" s="9"/>
      <c r="G68" s="139"/>
      <c r="H68" s="33" t="s">
        <v>5</v>
      </c>
      <c r="I68" s="33" t="s">
        <v>51</v>
      </c>
      <c r="J68" s="130" t="s">
        <v>649</v>
      </c>
      <c r="K68" s="71"/>
      <c r="L68" s="52"/>
      <c r="M68" s="139"/>
      <c r="N68" s="34" t="s">
        <v>5</v>
      </c>
      <c r="O68" s="34" t="s">
        <v>653</v>
      </c>
      <c r="P68" s="147"/>
      <c r="Q68" s="76" t="s">
        <v>592</v>
      </c>
      <c r="R68" s="45"/>
      <c r="AG68" s="25"/>
    </row>
    <row r="69" spans="1:33" ht="14.4" customHeight="1" x14ac:dyDescent="0.3">
      <c r="A69" s="139"/>
      <c r="B69" s="34" t="s">
        <v>8</v>
      </c>
      <c r="C69" s="34" t="s">
        <v>11</v>
      </c>
      <c r="D69" s="142"/>
      <c r="E69" s="72"/>
      <c r="F69" s="9"/>
      <c r="G69" s="139"/>
      <c r="H69" s="34" t="s">
        <v>5</v>
      </c>
      <c r="I69" s="70" t="s">
        <v>52</v>
      </c>
      <c r="J69" s="142"/>
      <c r="K69" s="72" t="s">
        <v>583</v>
      </c>
      <c r="L69" s="52"/>
      <c r="M69" s="139"/>
      <c r="N69" s="35" t="s">
        <v>5</v>
      </c>
      <c r="O69" s="35" t="s">
        <v>144</v>
      </c>
      <c r="P69" s="148"/>
      <c r="Q69" s="76"/>
      <c r="R69" s="45"/>
      <c r="AG69" s="25"/>
    </row>
    <row r="70" spans="1:33" ht="14.4" customHeight="1" x14ac:dyDescent="0.3">
      <c r="A70" s="139"/>
      <c r="B70" s="35" t="s">
        <v>8</v>
      </c>
      <c r="C70" s="35" t="s">
        <v>10</v>
      </c>
      <c r="D70" s="141"/>
      <c r="E70" s="72"/>
      <c r="F70" s="9"/>
      <c r="G70" s="140"/>
      <c r="H70" s="35" t="s">
        <v>50</v>
      </c>
      <c r="I70" s="35" t="s">
        <v>49</v>
      </c>
      <c r="J70" s="141"/>
      <c r="K70" s="72"/>
      <c r="L70" s="52"/>
      <c r="M70" s="139"/>
      <c r="N70" s="33" t="s">
        <v>5</v>
      </c>
      <c r="O70" s="33" t="s">
        <v>179</v>
      </c>
      <c r="P70" s="146" t="s">
        <v>691</v>
      </c>
      <c r="Q70" s="75"/>
      <c r="R70" s="45"/>
      <c r="AG70" s="25"/>
    </row>
    <row r="71" spans="1:33" ht="14.4" customHeight="1" x14ac:dyDescent="0.3">
      <c r="A71" s="139"/>
      <c r="B71" s="33" t="s">
        <v>7</v>
      </c>
      <c r="C71" s="33" t="s">
        <v>65</v>
      </c>
      <c r="D71" s="130" t="s">
        <v>647</v>
      </c>
      <c r="E71" s="71"/>
      <c r="F71" s="8"/>
      <c r="G71" s="138" t="s">
        <v>386</v>
      </c>
      <c r="H71" s="33" t="s">
        <v>7</v>
      </c>
      <c r="I71" s="33" t="s">
        <v>55</v>
      </c>
      <c r="J71" s="146" t="s">
        <v>648</v>
      </c>
      <c r="K71" s="170" t="s">
        <v>717</v>
      </c>
      <c r="L71" s="52"/>
      <c r="M71" s="139"/>
      <c r="N71" s="34" t="s">
        <v>5</v>
      </c>
      <c r="O71" s="34" t="s">
        <v>320</v>
      </c>
      <c r="P71" s="147"/>
      <c r="Q71" s="76" t="s">
        <v>690</v>
      </c>
      <c r="R71" s="45"/>
      <c r="AG71" s="25"/>
    </row>
    <row r="72" spans="1:33" ht="14.4" customHeight="1" x14ac:dyDescent="0.3">
      <c r="A72" s="139"/>
      <c r="B72" s="34" t="s">
        <v>27</v>
      </c>
      <c r="C72" s="34" t="s">
        <v>64</v>
      </c>
      <c r="D72" s="142"/>
      <c r="E72" s="72"/>
      <c r="F72" s="9"/>
      <c r="G72" s="139"/>
      <c r="H72" s="34" t="s">
        <v>7</v>
      </c>
      <c r="I72" s="70" t="s">
        <v>56</v>
      </c>
      <c r="J72" s="147"/>
      <c r="K72" s="170"/>
      <c r="L72" s="52"/>
      <c r="M72" s="139"/>
      <c r="N72" s="35" t="s">
        <v>5</v>
      </c>
      <c r="O72" s="35" t="s">
        <v>180</v>
      </c>
      <c r="P72" s="148"/>
      <c r="Q72" s="76"/>
      <c r="R72" s="45"/>
      <c r="AG72" s="25"/>
    </row>
    <row r="73" spans="1:33" x14ac:dyDescent="0.3">
      <c r="A73" s="139"/>
      <c r="B73" s="34" t="s">
        <v>27</v>
      </c>
      <c r="C73" s="34" t="s">
        <v>62</v>
      </c>
      <c r="D73" s="142"/>
      <c r="E73" s="72" t="s">
        <v>574</v>
      </c>
      <c r="F73" s="9"/>
      <c r="G73" s="139"/>
      <c r="H73" s="34" t="s">
        <v>7</v>
      </c>
      <c r="I73" s="34" t="s">
        <v>57</v>
      </c>
      <c r="J73" s="147"/>
      <c r="K73" s="170"/>
      <c r="L73" s="52"/>
      <c r="M73" s="139"/>
      <c r="N73" s="33" t="s">
        <v>5</v>
      </c>
      <c r="O73" s="33" t="s">
        <v>140</v>
      </c>
      <c r="P73" s="152" t="s">
        <v>657</v>
      </c>
      <c r="Q73" s="76"/>
      <c r="R73" s="45"/>
      <c r="AG73" s="25"/>
    </row>
    <row r="74" spans="1:33" ht="14.4" customHeight="1" x14ac:dyDescent="0.3">
      <c r="A74" s="139"/>
      <c r="B74" s="35" t="s">
        <v>27</v>
      </c>
      <c r="C74" s="35" t="s">
        <v>63</v>
      </c>
      <c r="D74" s="141"/>
      <c r="E74" s="72"/>
      <c r="F74" s="9"/>
      <c r="G74" s="139"/>
      <c r="H74" s="34" t="s">
        <v>7</v>
      </c>
      <c r="I74" s="34" t="s">
        <v>396</v>
      </c>
      <c r="J74" s="147"/>
      <c r="K74" s="170"/>
      <c r="L74" s="52"/>
      <c r="M74" s="139"/>
      <c r="N74" s="34" t="s">
        <v>5</v>
      </c>
      <c r="O74" s="34" t="s">
        <v>156</v>
      </c>
      <c r="P74" s="147"/>
      <c r="Q74" s="76" t="s">
        <v>593</v>
      </c>
      <c r="R74" s="45"/>
      <c r="S74" s="138" t="s">
        <v>306</v>
      </c>
      <c r="T74" s="33" t="s">
        <v>7</v>
      </c>
      <c r="U74" s="33" t="s">
        <v>19</v>
      </c>
      <c r="V74" s="130" t="s">
        <v>725</v>
      </c>
      <c r="W74" s="71"/>
      <c r="AG74" s="25"/>
    </row>
    <row r="75" spans="1:33" x14ac:dyDescent="0.3">
      <c r="A75" s="139"/>
      <c r="B75" s="33" t="s">
        <v>7</v>
      </c>
      <c r="C75" s="33" t="s">
        <v>28</v>
      </c>
      <c r="D75" s="130" t="s">
        <v>637</v>
      </c>
      <c r="E75" s="71"/>
      <c r="F75" s="8"/>
      <c r="G75" s="139"/>
      <c r="H75" s="35" t="s">
        <v>7</v>
      </c>
      <c r="I75" s="35" t="s">
        <v>58</v>
      </c>
      <c r="J75" s="148"/>
      <c r="K75" s="170"/>
      <c r="L75" s="52"/>
      <c r="M75" s="139"/>
      <c r="N75" s="35" t="s">
        <v>5</v>
      </c>
      <c r="O75" s="35" t="s">
        <v>317</v>
      </c>
      <c r="P75" s="148"/>
      <c r="Q75" s="76"/>
      <c r="R75" s="45"/>
      <c r="S75" s="139"/>
      <c r="T75" s="34" t="s">
        <v>18</v>
      </c>
      <c r="U75" s="34" t="s">
        <v>723</v>
      </c>
      <c r="V75" s="142"/>
      <c r="W75" s="72" t="s">
        <v>726</v>
      </c>
      <c r="AG75" s="25"/>
    </row>
    <row r="76" spans="1:33" ht="14.4" customHeight="1" x14ac:dyDescent="0.3">
      <c r="A76" s="139"/>
      <c r="B76" s="34" t="s">
        <v>7</v>
      </c>
      <c r="C76" s="34" t="s">
        <v>29</v>
      </c>
      <c r="D76" s="131"/>
      <c r="E76" s="71"/>
      <c r="F76" s="8"/>
      <c r="G76" s="139"/>
      <c r="H76" s="33" t="s">
        <v>7</v>
      </c>
      <c r="I76" s="33" t="s">
        <v>146</v>
      </c>
      <c r="J76" s="146" t="s">
        <v>640</v>
      </c>
      <c r="K76" s="76"/>
      <c r="L76" s="52"/>
      <c r="M76" s="139"/>
      <c r="N76" s="33" t="s">
        <v>5</v>
      </c>
      <c r="O76" s="33" t="s">
        <v>140</v>
      </c>
      <c r="P76" s="146" t="s">
        <v>655</v>
      </c>
      <c r="Q76" s="75"/>
      <c r="R76" s="45"/>
      <c r="S76" s="139"/>
      <c r="T76" s="35" t="s">
        <v>18</v>
      </c>
      <c r="U76" s="35" t="s">
        <v>724</v>
      </c>
      <c r="V76" s="141"/>
      <c r="W76" s="72"/>
      <c r="AG76" s="25"/>
    </row>
    <row r="77" spans="1:33" ht="14.4" customHeight="1" x14ac:dyDescent="0.3">
      <c r="A77" s="139"/>
      <c r="B77" s="34" t="s">
        <v>27</v>
      </c>
      <c r="C77" s="34" t="s">
        <v>26</v>
      </c>
      <c r="D77" s="131"/>
      <c r="E77" s="71" t="s">
        <v>575</v>
      </c>
      <c r="F77" s="8"/>
      <c r="G77" s="139"/>
      <c r="H77" s="34" t="s">
        <v>7</v>
      </c>
      <c r="I77" s="34" t="s">
        <v>147</v>
      </c>
      <c r="J77" s="147"/>
      <c r="K77" s="76" t="s">
        <v>584</v>
      </c>
      <c r="L77" s="52"/>
      <c r="M77" s="139"/>
      <c r="N77" s="34" t="s">
        <v>5</v>
      </c>
      <c r="O77" s="34" t="s">
        <v>315</v>
      </c>
      <c r="P77" s="147"/>
      <c r="Q77" s="76" t="s">
        <v>594</v>
      </c>
      <c r="R77" s="45"/>
      <c r="S77" s="139"/>
      <c r="AG77" s="25"/>
    </row>
    <row r="78" spans="1:33" ht="14.4" customHeight="1" x14ac:dyDescent="0.3">
      <c r="A78" s="139"/>
      <c r="B78" s="35" t="s">
        <v>27</v>
      </c>
      <c r="C78" s="35" t="s">
        <v>25</v>
      </c>
      <c r="D78" s="132"/>
      <c r="E78" s="71"/>
      <c r="F78" s="8"/>
      <c r="G78" s="139"/>
      <c r="H78" s="35" t="s">
        <v>7</v>
      </c>
      <c r="I78" s="35" t="s">
        <v>148</v>
      </c>
      <c r="J78" s="148"/>
      <c r="K78" s="76"/>
      <c r="L78" s="52"/>
      <c r="M78" s="139"/>
      <c r="N78" s="34" t="s">
        <v>5</v>
      </c>
      <c r="O78" s="34" t="s">
        <v>141</v>
      </c>
      <c r="P78" s="147"/>
      <c r="Q78" s="76"/>
      <c r="R78" s="45"/>
      <c r="S78" s="139"/>
      <c r="AG78" s="25"/>
    </row>
    <row r="79" spans="1:33" ht="14.4" customHeight="1" x14ac:dyDescent="0.3">
      <c r="A79" s="139"/>
      <c r="B79" s="65" t="s">
        <v>7</v>
      </c>
      <c r="C79" s="65" t="s">
        <v>19</v>
      </c>
      <c r="D79" s="161" t="s">
        <v>634</v>
      </c>
      <c r="E79" s="71" t="s">
        <v>576</v>
      </c>
      <c r="F79" s="8"/>
      <c r="G79" s="139"/>
      <c r="H79" s="68" t="s">
        <v>7</v>
      </c>
      <c r="I79" s="68" t="s">
        <v>186</v>
      </c>
      <c r="J79" s="195" t="s">
        <v>641</v>
      </c>
      <c r="K79" s="77"/>
      <c r="L79" s="52"/>
      <c r="M79" s="139"/>
      <c r="N79" s="35" t="s">
        <v>5</v>
      </c>
      <c r="O79" s="35" t="s">
        <v>316</v>
      </c>
      <c r="P79" s="148"/>
      <c r="Q79" s="76"/>
      <c r="R79" s="45"/>
      <c r="S79" s="139"/>
      <c r="AG79" s="25"/>
    </row>
    <row r="80" spans="1:33" ht="14.4" customHeight="1" x14ac:dyDescent="0.3">
      <c r="A80" s="139"/>
      <c r="B80" s="67" t="s">
        <v>18</v>
      </c>
      <c r="C80" s="67" t="s">
        <v>17</v>
      </c>
      <c r="D80" s="177"/>
      <c r="E80" s="72"/>
      <c r="F80" s="9"/>
      <c r="G80" s="139"/>
      <c r="H80" s="70" t="s">
        <v>7</v>
      </c>
      <c r="I80" s="70" t="s">
        <v>322</v>
      </c>
      <c r="J80" s="199"/>
      <c r="K80" s="77"/>
      <c r="L80" s="52"/>
      <c r="M80" s="139"/>
      <c r="N80" s="33" t="s">
        <v>5</v>
      </c>
      <c r="O80" s="33" t="s">
        <v>184</v>
      </c>
      <c r="P80" s="146" t="s">
        <v>477</v>
      </c>
      <c r="Q80" s="75" t="s">
        <v>595</v>
      </c>
      <c r="R80" s="45"/>
      <c r="S80" s="139"/>
      <c r="AG80" s="25"/>
    </row>
    <row r="81" spans="1:46" ht="14.4" customHeight="1" x14ac:dyDescent="0.3">
      <c r="A81" s="139"/>
      <c r="B81" s="65" t="s">
        <v>7</v>
      </c>
      <c r="C81" s="65" t="s">
        <v>37</v>
      </c>
      <c r="D81" s="161" t="s">
        <v>636</v>
      </c>
      <c r="E81" s="71"/>
      <c r="F81" s="8"/>
      <c r="G81" s="140"/>
      <c r="H81" s="69" t="s">
        <v>7</v>
      </c>
      <c r="I81" s="69" t="s">
        <v>19</v>
      </c>
      <c r="J81" s="196"/>
      <c r="K81" s="77"/>
      <c r="L81" s="52"/>
      <c r="M81" s="139"/>
      <c r="N81" s="35" t="s">
        <v>5</v>
      </c>
      <c r="O81" s="35" t="s">
        <v>185</v>
      </c>
      <c r="P81" s="148"/>
      <c r="Q81" s="76"/>
      <c r="R81" s="45"/>
      <c r="S81" s="139"/>
      <c r="AG81" s="25"/>
    </row>
    <row r="82" spans="1:46" ht="14.4" customHeight="1" x14ac:dyDescent="0.3">
      <c r="A82" s="139"/>
      <c r="B82" s="66" t="s">
        <v>7</v>
      </c>
      <c r="C82" s="66" t="s">
        <v>38</v>
      </c>
      <c r="D82" s="176"/>
      <c r="E82" s="72" t="s">
        <v>577</v>
      </c>
      <c r="F82" s="9"/>
      <c r="G82" s="138" t="s">
        <v>387</v>
      </c>
      <c r="H82" s="33" t="s">
        <v>5</v>
      </c>
      <c r="I82" s="33" t="s">
        <v>125</v>
      </c>
      <c r="J82" s="146" t="s">
        <v>642</v>
      </c>
      <c r="K82" s="75"/>
      <c r="L82" s="52"/>
      <c r="M82" s="139"/>
      <c r="N82" s="33" t="s">
        <v>5</v>
      </c>
      <c r="O82" s="33" t="s">
        <v>159</v>
      </c>
      <c r="P82" s="146" t="s">
        <v>658</v>
      </c>
      <c r="Q82" s="75" t="s">
        <v>596</v>
      </c>
      <c r="R82" s="45"/>
      <c r="S82" s="139"/>
      <c r="AG82" s="25"/>
    </row>
    <row r="83" spans="1:46" ht="14.4" customHeight="1" x14ac:dyDescent="0.3">
      <c r="A83" s="139"/>
      <c r="B83" s="67" t="s">
        <v>36</v>
      </c>
      <c r="C83" s="67" t="s">
        <v>35</v>
      </c>
      <c r="D83" s="177"/>
      <c r="E83" s="72"/>
      <c r="F83" s="9"/>
      <c r="G83" s="139"/>
      <c r="H83" s="34" t="s">
        <v>5</v>
      </c>
      <c r="I83" s="34" t="s">
        <v>124</v>
      </c>
      <c r="J83" s="147"/>
      <c r="K83" s="76" t="s">
        <v>585</v>
      </c>
      <c r="L83" s="52"/>
      <c r="M83" s="139"/>
      <c r="N83" s="35" t="s">
        <v>5</v>
      </c>
      <c r="O83" s="35" t="s">
        <v>160</v>
      </c>
      <c r="P83" s="148"/>
      <c r="Q83" s="76"/>
      <c r="R83" s="45"/>
      <c r="S83" s="139"/>
      <c r="AG83" s="25"/>
    </row>
    <row r="84" spans="1:46" ht="14.4" customHeight="1" x14ac:dyDescent="0.3">
      <c r="A84" s="139"/>
      <c r="B84" s="33" t="s">
        <v>5</v>
      </c>
      <c r="C84" s="33" t="s">
        <v>2</v>
      </c>
      <c r="D84" s="130" t="s">
        <v>635</v>
      </c>
      <c r="E84" s="71"/>
      <c r="F84" s="8"/>
      <c r="G84" s="139"/>
      <c r="H84" s="34" t="s">
        <v>5</v>
      </c>
      <c r="I84" s="34" t="s">
        <v>75</v>
      </c>
      <c r="J84" s="147"/>
      <c r="K84" s="76"/>
      <c r="L84" s="52"/>
      <c r="M84" s="139"/>
      <c r="N84" s="33" t="s">
        <v>5</v>
      </c>
      <c r="O84" s="33" t="s">
        <v>189</v>
      </c>
      <c r="P84" s="152" t="s">
        <v>683</v>
      </c>
      <c r="Q84" s="76"/>
      <c r="R84" s="45"/>
      <c r="S84" s="139"/>
      <c r="AG84" s="25"/>
    </row>
    <row r="85" spans="1:46" ht="14.4" customHeight="1" x14ac:dyDescent="0.3">
      <c r="A85" s="139"/>
      <c r="B85" s="34" t="s">
        <v>5</v>
      </c>
      <c r="C85" s="34" t="s">
        <v>0</v>
      </c>
      <c r="D85" s="131"/>
      <c r="E85" s="71" t="s">
        <v>578</v>
      </c>
      <c r="F85" s="8"/>
      <c r="G85" s="139"/>
      <c r="H85" s="34" t="s">
        <v>5</v>
      </c>
      <c r="I85" s="34" t="s">
        <v>157</v>
      </c>
      <c r="J85" s="147"/>
      <c r="K85" s="76"/>
      <c r="L85" s="52"/>
      <c r="M85" s="139"/>
      <c r="N85" s="34" t="s">
        <v>5</v>
      </c>
      <c r="O85" s="34" t="s">
        <v>323</v>
      </c>
      <c r="P85" s="147"/>
      <c r="Q85" s="76" t="s">
        <v>597</v>
      </c>
      <c r="R85" s="45"/>
      <c r="S85" s="139"/>
      <c r="AG85" s="25"/>
      <c r="AT85" s="5"/>
    </row>
    <row r="86" spans="1:46" ht="14.4" customHeight="1" x14ac:dyDescent="0.3">
      <c r="A86" s="139"/>
      <c r="B86" s="34" t="s">
        <v>5</v>
      </c>
      <c r="C86" s="34" t="s">
        <v>1</v>
      </c>
      <c r="D86" s="131"/>
      <c r="E86" s="71"/>
      <c r="F86" s="8"/>
      <c r="G86" s="139"/>
      <c r="H86" s="35" t="s">
        <v>5</v>
      </c>
      <c r="I86" s="35" t="s">
        <v>158</v>
      </c>
      <c r="J86" s="148"/>
      <c r="K86" s="76"/>
      <c r="L86" s="52"/>
      <c r="M86" s="139"/>
      <c r="N86" s="35" t="s">
        <v>5</v>
      </c>
      <c r="O86" s="35" t="s">
        <v>190</v>
      </c>
      <c r="P86" s="148"/>
      <c r="Q86" s="76"/>
      <c r="R86" s="45"/>
      <c r="S86" s="139"/>
      <c r="AT86" s="5"/>
    </row>
    <row r="87" spans="1:46" x14ac:dyDescent="0.3">
      <c r="A87" s="140"/>
      <c r="B87" s="35" t="s">
        <v>6</v>
      </c>
      <c r="C87" s="35" t="s">
        <v>9</v>
      </c>
      <c r="D87" s="132"/>
      <c r="E87" s="71"/>
      <c r="F87" s="8"/>
      <c r="G87" s="139"/>
      <c r="H87" s="33" t="s">
        <v>5</v>
      </c>
      <c r="I87" s="33" t="s">
        <v>153</v>
      </c>
      <c r="J87" s="146" t="s">
        <v>639</v>
      </c>
      <c r="K87" s="75"/>
      <c r="L87" s="52"/>
      <c r="M87" s="139"/>
      <c r="N87" s="33" t="s">
        <v>5</v>
      </c>
      <c r="O87" s="33" t="s">
        <v>181</v>
      </c>
      <c r="P87" s="152" t="s">
        <v>662</v>
      </c>
      <c r="Q87" s="76"/>
      <c r="R87" s="45"/>
      <c r="S87" s="139"/>
    </row>
    <row r="88" spans="1:46" ht="14.4" customHeight="1" x14ac:dyDescent="0.3">
      <c r="A88" s="138" t="s">
        <v>305</v>
      </c>
      <c r="B88" s="33" t="s">
        <v>5</v>
      </c>
      <c r="C88" s="33" t="s">
        <v>16</v>
      </c>
      <c r="D88" s="130" t="s">
        <v>633</v>
      </c>
      <c r="E88" s="71"/>
      <c r="F88" s="8"/>
      <c r="G88" s="139"/>
      <c r="H88" s="34" t="s">
        <v>5</v>
      </c>
      <c r="I88" s="34" t="s">
        <v>154</v>
      </c>
      <c r="J88" s="147"/>
      <c r="K88" s="76" t="s">
        <v>586</v>
      </c>
      <c r="L88" s="52"/>
      <c r="M88" s="139"/>
      <c r="N88" s="34" t="s">
        <v>5</v>
      </c>
      <c r="O88" s="34" t="s">
        <v>182</v>
      </c>
      <c r="P88" s="147"/>
      <c r="Q88" s="76" t="s">
        <v>598</v>
      </c>
      <c r="R88" s="45"/>
      <c r="S88" s="139"/>
    </row>
    <row r="89" spans="1:46" x14ac:dyDescent="0.3">
      <c r="A89" s="139"/>
      <c r="B89" s="34" t="s">
        <v>5</v>
      </c>
      <c r="C89" s="34" t="s">
        <v>15</v>
      </c>
      <c r="D89" s="131"/>
      <c r="E89" s="71" t="s">
        <v>579</v>
      </c>
      <c r="F89" s="8"/>
      <c r="G89" s="139"/>
      <c r="H89" s="35" t="s">
        <v>5</v>
      </c>
      <c r="I89" s="35" t="s">
        <v>155</v>
      </c>
      <c r="J89" s="148"/>
      <c r="K89" s="76"/>
      <c r="L89" s="52"/>
      <c r="M89" s="139"/>
      <c r="N89" s="34" t="s">
        <v>5</v>
      </c>
      <c r="O89" s="34" t="s">
        <v>321</v>
      </c>
      <c r="P89" s="147"/>
      <c r="Q89" s="76"/>
      <c r="R89" s="45"/>
      <c r="S89" s="139"/>
    </row>
    <row r="90" spans="1:46" ht="14.4" customHeight="1" x14ac:dyDescent="0.3">
      <c r="A90" s="139"/>
      <c r="B90" s="34" t="s">
        <v>5</v>
      </c>
      <c r="C90" s="34" t="s">
        <v>14</v>
      </c>
      <c r="D90" s="131"/>
      <c r="E90" s="71"/>
      <c r="F90" s="8"/>
      <c r="G90" s="139"/>
      <c r="H90" s="33" t="s">
        <v>5</v>
      </c>
      <c r="I90" s="33" t="s">
        <v>172</v>
      </c>
      <c r="J90" s="146" t="s">
        <v>645</v>
      </c>
      <c r="K90" s="75"/>
      <c r="L90" s="52"/>
      <c r="M90" s="139"/>
      <c r="N90" s="35" t="s">
        <v>5</v>
      </c>
      <c r="O90" s="35" t="s">
        <v>183</v>
      </c>
      <c r="P90" s="148"/>
      <c r="Q90" s="76"/>
      <c r="R90" s="45"/>
      <c r="S90" s="139"/>
    </row>
    <row r="91" spans="1:46" ht="14.4" customHeight="1" x14ac:dyDescent="0.3">
      <c r="A91" s="139"/>
      <c r="B91" s="35" t="s">
        <v>6</v>
      </c>
      <c r="C91" s="35" t="s">
        <v>13</v>
      </c>
      <c r="D91" s="132"/>
      <c r="E91" s="71"/>
      <c r="F91" s="8"/>
      <c r="G91" s="139"/>
      <c r="H91" s="34" t="s">
        <v>5</v>
      </c>
      <c r="I91" s="34" t="s">
        <v>173</v>
      </c>
      <c r="J91" s="147"/>
      <c r="K91" s="76"/>
      <c r="L91" s="52"/>
      <c r="M91" s="139"/>
      <c r="N91" s="33" t="s">
        <v>5</v>
      </c>
      <c r="O91" s="33" t="s">
        <v>134</v>
      </c>
      <c r="P91" s="146" t="s">
        <v>656</v>
      </c>
      <c r="Q91" s="75"/>
      <c r="R91" s="45"/>
      <c r="S91" s="139"/>
    </row>
    <row r="92" spans="1:46" ht="14.4" customHeight="1" x14ac:dyDescent="0.3">
      <c r="A92" s="139"/>
      <c r="B92" s="89" t="s">
        <v>5</v>
      </c>
      <c r="C92" s="89" t="s">
        <v>79</v>
      </c>
      <c r="D92" s="183" t="s">
        <v>716</v>
      </c>
      <c r="E92" s="71" t="s">
        <v>694</v>
      </c>
      <c r="F92" s="8"/>
      <c r="G92" s="139"/>
      <c r="H92" s="34" t="s">
        <v>5</v>
      </c>
      <c r="I92" s="34" t="s">
        <v>174</v>
      </c>
      <c r="J92" s="147"/>
      <c r="K92" s="76" t="s">
        <v>587</v>
      </c>
      <c r="L92" s="52"/>
      <c r="M92" s="139"/>
      <c r="N92" s="34" t="s">
        <v>5</v>
      </c>
      <c r="O92" s="34" t="s">
        <v>133</v>
      </c>
      <c r="P92" s="153"/>
      <c r="Q92" s="75" t="s">
        <v>599</v>
      </c>
      <c r="R92" s="45"/>
      <c r="S92" s="139"/>
    </row>
    <row r="93" spans="1:46" ht="14.4" customHeight="1" x14ac:dyDescent="0.3">
      <c r="A93" s="139"/>
      <c r="B93" s="95" t="s">
        <v>39</v>
      </c>
      <c r="C93" s="95" t="s">
        <v>69</v>
      </c>
      <c r="D93" s="184"/>
      <c r="E93" s="72"/>
      <c r="F93" s="9"/>
      <c r="G93" s="139"/>
      <c r="H93" s="35" t="s">
        <v>5</v>
      </c>
      <c r="I93" s="35" t="s">
        <v>175</v>
      </c>
      <c r="J93" s="148"/>
      <c r="K93" s="76"/>
      <c r="L93" s="52"/>
      <c r="M93" s="139"/>
      <c r="N93" s="34" t="s">
        <v>5</v>
      </c>
      <c r="O93" s="34" t="s">
        <v>135</v>
      </c>
      <c r="P93" s="153"/>
      <c r="Q93" s="75"/>
      <c r="R93" s="45"/>
      <c r="S93" s="139"/>
    </row>
    <row r="94" spans="1:46" ht="14.4" customHeight="1" x14ac:dyDescent="0.3">
      <c r="A94" s="139"/>
      <c r="B94" s="33" t="s">
        <v>5</v>
      </c>
      <c r="C94" s="33" t="s">
        <v>24</v>
      </c>
      <c r="D94" s="156" t="s">
        <v>651</v>
      </c>
      <c r="E94" s="71"/>
      <c r="F94" s="8"/>
      <c r="G94" s="139"/>
      <c r="H94" s="33" t="s">
        <v>5</v>
      </c>
      <c r="I94" s="33" t="s">
        <v>318</v>
      </c>
      <c r="J94" s="146" t="s">
        <v>644</v>
      </c>
      <c r="K94" s="76"/>
      <c r="L94" s="52"/>
      <c r="M94" s="139"/>
      <c r="N94" s="34" t="s">
        <v>5</v>
      </c>
      <c r="O94" s="34" t="s">
        <v>136</v>
      </c>
      <c r="P94" s="153"/>
      <c r="Q94" s="75"/>
      <c r="R94" s="45"/>
      <c r="S94" s="139"/>
    </row>
    <row r="95" spans="1:46" ht="14.4" customHeight="1" x14ac:dyDescent="0.3">
      <c r="A95" s="139"/>
      <c r="B95" s="34" t="s">
        <v>23</v>
      </c>
      <c r="C95" s="34" t="s">
        <v>22</v>
      </c>
      <c r="D95" s="200"/>
      <c r="E95" s="72"/>
      <c r="F95" s="9"/>
      <c r="G95" s="139"/>
      <c r="H95" s="34" t="s">
        <v>5</v>
      </c>
      <c r="I95" s="34" t="s">
        <v>167</v>
      </c>
      <c r="J95" s="142"/>
      <c r="K95" s="72" t="s">
        <v>588</v>
      </c>
      <c r="L95" s="52"/>
      <c r="M95" s="139"/>
      <c r="N95" s="35" t="s">
        <v>5</v>
      </c>
      <c r="O95" s="35" t="s">
        <v>137</v>
      </c>
      <c r="P95" s="154"/>
      <c r="Q95" s="75"/>
      <c r="R95" s="45"/>
      <c r="S95" s="139"/>
    </row>
    <row r="96" spans="1:46" ht="14.4" customHeight="1" x14ac:dyDescent="0.3">
      <c r="A96" s="139"/>
      <c r="B96" s="34" t="s">
        <v>23</v>
      </c>
      <c r="C96" s="34" t="s">
        <v>21</v>
      </c>
      <c r="D96" s="200"/>
      <c r="E96" s="72" t="s">
        <v>650</v>
      </c>
      <c r="F96" s="9"/>
      <c r="G96" s="139"/>
      <c r="H96" s="35" t="s">
        <v>5</v>
      </c>
      <c r="I96" s="35" t="s">
        <v>168</v>
      </c>
      <c r="J96" s="141"/>
      <c r="K96" s="72"/>
      <c r="L96" s="52"/>
      <c r="M96" s="139"/>
      <c r="N96" s="33" t="s">
        <v>5</v>
      </c>
      <c r="O96" s="68" t="s">
        <v>135</v>
      </c>
      <c r="P96" s="146" t="s">
        <v>652</v>
      </c>
      <c r="Q96" s="75"/>
      <c r="R96" s="45"/>
      <c r="S96" s="139"/>
    </row>
    <row r="97" spans="1:19" ht="14.4" customHeight="1" x14ac:dyDescent="0.3">
      <c r="A97" s="139"/>
      <c r="B97" s="136" t="s">
        <v>23</v>
      </c>
      <c r="C97" s="136" t="s">
        <v>20</v>
      </c>
      <c r="D97" s="200"/>
      <c r="E97" s="72"/>
      <c r="F97" s="9"/>
      <c r="G97" s="139"/>
      <c r="H97" s="33" t="s">
        <v>5</v>
      </c>
      <c r="I97" s="33" t="s">
        <v>163</v>
      </c>
      <c r="J97" s="146" t="s">
        <v>643</v>
      </c>
      <c r="K97" s="75" t="s">
        <v>589</v>
      </c>
      <c r="L97" s="52"/>
      <c r="M97" s="139"/>
      <c r="N97" s="34" t="s">
        <v>5</v>
      </c>
      <c r="O97" s="34" t="s">
        <v>145</v>
      </c>
      <c r="P97" s="142"/>
      <c r="Q97" s="72" t="s">
        <v>600</v>
      </c>
      <c r="R97" s="45"/>
      <c r="S97" s="139"/>
    </row>
    <row r="98" spans="1:19" ht="14.4" customHeight="1" x14ac:dyDescent="0.3">
      <c r="A98" s="140"/>
      <c r="B98" s="137"/>
      <c r="C98" s="137"/>
      <c r="D98" s="157"/>
      <c r="E98" s="79"/>
      <c r="F98" s="4"/>
      <c r="G98" s="140"/>
      <c r="H98" s="35" t="s">
        <v>5</v>
      </c>
      <c r="I98" s="35" t="s">
        <v>139</v>
      </c>
      <c r="J98" s="148"/>
      <c r="K98" s="76"/>
      <c r="L98" s="51"/>
      <c r="M98" s="140"/>
      <c r="N98" s="35" t="s">
        <v>5</v>
      </c>
      <c r="O98" s="35" t="s">
        <v>136</v>
      </c>
      <c r="P98" s="141"/>
      <c r="Q98" s="72"/>
      <c r="R98" s="45"/>
      <c r="S98" s="140"/>
    </row>
    <row r="99" spans="1:19" ht="14.4" customHeight="1" x14ac:dyDescent="0.3">
      <c r="A99" s="4"/>
      <c r="B99" s="4"/>
      <c r="C99" s="4"/>
      <c r="D99" s="4"/>
      <c r="E99" s="54"/>
      <c r="F99" s="4"/>
      <c r="G99" s="26"/>
      <c r="H99" s="4"/>
      <c r="I99" s="4"/>
      <c r="J99" s="4"/>
      <c r="K99" s="54"/>
      <c r="L99" s="4"/>
      <c r="M99" s="39"/>
      <c r="N99" s="4"/>
      <c r="O99" s="4"/>
      <c r="P99" s="9"/>
      <c r="Q99" s="9"/>
      <c r="R99" s="52"/>
    </row>
    <row r="100" spans="1:19" ht="14.4" customHeight="1" x14ac:dyDescent="0.3">
      <c r="A100" s="4" t="s">
        <v>384</v>
      </c>
      <c r="B100" s="33" t="s">
        <v>5</v>
      </c>
      <c r="C100" s="33" t="s">
        <v>274</v>
      </c>
      <c r="D100" s="54" t="s">
        <v>643</v>
      </c>
      <c r="E100" s="54" t="s">
        <v>714</v>
      </c>
      <c r="F100" s="4"/>
      <c r="G100" s="26"/>
      <c r="H100" s="4"/>
      <c r="I100" s="4"/>
      <c r="J100" s="4"/>
      <c r="K100" s="54"/>
      <c r="L100" s="4"/>
      <c r="M100" s="4"/>
      <c r="N100" s="4"/>
      <c r="O100" s="4"/>
      <c r="P100" s="9"/>
      <c r="Q100" s="9"/>
      <c r="R100" s="52"/>
    </row>
    <row r="101" spans="1:19" ht="14.4" customHeight="1" x14ac:dyDescent="0.3">
      <c r="A101" s="4"/>
      <c r="B101" s="34" t="s">
        <v>5</v>
      </c>
      <c r="C101" s="34" t="s">
        <v>273</v>
      </c>
      <c r="D101" s="4"/>
      <c r="E101" s="54"/>
      <c r="F101" s="4"/>
      <c r="G101" s="26"/>
      <c r="H101" s="4"/>
      <c r="I101" s="4"/>
      <c r="J101" s="4"/>
      <c r="K101" s="54"/>
      <c r="L101" s="4"/>
      <c r="M101" s="4"/>
      <c r="N101" s="4"/>
      <c r="O101" s="4"/>
      <c r="P101" s="9"/>
      <c r="Q101" s="9"/>
      <c r="R101" s="52"/>
    </row>
    <row r="102" spans="1:19" ht="14.4" customHeight="1" x14ac:dyDescent="0.3">
      <c r="A102" s="29"/>
      <c r="B102" s="133" t="s">
        <v>303</v>
      </c>
      <c r="C102" s="134"/>
      <c r="D102" s="135"/>
      <c r="E102" s="49"/>
      <c r="F102" s="24"/>
      <c r="G102" s="29"/>
      <c r="H102" s="133" t="s">
        <v>303</v>
      </c>
      <c r="I102" s="134"/>
      <c r="J102" s="135"/>
      <c r="K102" s="49"/>
      <c r="L102" s="24"/>
      <c r="M102" s="29"/>
      <c r="N102" s="133" t="s">
        <v>303</v>
      </c>
      <c r="O102" s="134"/>
      <c r="P102" s="135"/>
      <c r="Q102" s="49"/>
      <c r="R102" s="45"/>
    </row>
    <row r="103" spans="1:19" ht="14.4" customHeight="1" x14ac:dyDescent="0.3">
      <c r="A103" s="30"/>
      <c r="B103" s="1" t="s">
        <v>275</v>
      </c>
      <c r="C103" s="1" t="s">
        <v>302</v>
      </c>
      <c r="D103" s="1" t="s">
        <v>385</v>
      </c>
      <c r="E103" s="53"/>
      <c r="F103" s="4"/>
      <c r="G103" s="30"/>
      <c r="H103" s="1" t="s">
        <v>275</v>
      </c>
      <c r="I103" s="1" t="s">
        <v>302</v>
      </c>
      <c r="J103" s="1" t="s">
        <v>385</v>
      </c>
      <c r="K103" s="53"/>
      <c r="L103" s="4"/>
      <c r="M103" s="30"/>
      <c r="N103" s="1" t="s">
        <v>275</v>
      </c>
      <c r="O103" s="1" t="s">
        <v>302</v>
      </c>
      <c r="P103" s="1" t="s">
        <v>385</v>
      </c>
      <c r="Q103" s="50"/>
      <c r="R103" s="45"/>
    </row>
    <row r="104" spans="1:19" ht="14.4" customHeight="1" x14ac:dyDescent="0.3">
      <c r="A104" s="138" t="s">
        <v>388</v>
      </c>
      <c r="B104" s="33" t="s">
        <v>7</v>
      </c>
      <c r="C104" s="33" t="s">
        <v>82</v>
      </c>
      <c r="D104" s="130" t="s">
        <v>684</v>
      </c>
      <c r="E104" s="71"/>
      <c r="F104" s="8"/>
      <c r="G104" s="138" t="s">
        <v>389</v>
      </c>
      <c r="H104" s="33" t="s">
        <v>5</v>
      </c>
      <c r="I104" s="33" t="s">
        <v>708</v>
      </c>
      <c r="J104" s="130" t="s">
        <v>709</v>
      </c>
      <c r="K104" s="71" t="s">
        <v>706</v>
      </c>
      <c r="L104" s="8"/>
      <c r="M104" s="138" t="s">
        <v>389</v>
      </c>
      <c r="N104" s="68" t="s">
        <v>5</v>
      </c>
      <c r="O104" s="68" t="s">
        <v>257</v>
      </c>
      <c r="P104" s="185" t="s">
        <v>487</v>
      </c>
      <c r="Q104" s="81"/>
      <c r="R104" s="45"/>
    </row>
    <row r="105" spans="1:19" ht="14.4" customHeight="1" x14ac:dyDescent="0.3">
      <c r="A105" s="139"/>
      <c r="B105" s="34" t="s">
        <v>7</v>
      </c>
      <c r="C105" s="34" t="s">
        <v>284</v>
      </c>
      <c r="D105" s="131"/>
      <c r="E105" s="71" t="s">
        <v>545</v>
      </c>
      <c r="F105" s="8"/>
      <c r="G105" s="139"/>
      <c r="H105" s="34" t="s">
        <v>5</v>
      </c>
      <c r="I105" s="34" t="s">
        <v>707</v>
      </c>
      <c r="J105" s="131"/>
      <c r="K105" s="71" t="s">
        <v>705</v>
      </c>
      <c r="L105" s="8"/>
      <c r="M105" s="139"/>
      <c r="N105" s="70" t="s">
        <v>5</v>
      </c>
      <c r="O105" s="70" t="s">
        <v>258</v>
      </c>
      <c r="P105" s="197"/>
      <c r="Q105" s="83"/>
      <c r="R105" s="45"/>
    </row>
    <row r="106" spans="1:19" x14ac:dyDescent="0.3">
      <c r="A106" s="139"/>
      <c r="B106" s="35" t="s">
        <v>7</v>
      </c>
      <c r="C106" s="35" t="s">
        <v>254</v>
      </c>
      <c r="D106" s="132"/>
      <c r="E106" s="71"/>
      <c r="F106" s="8"/>
      <c r="G106" s="139"/>
      <c r="H106" s="35" t="s">
        <v>5</v>
      </c>
      <c r="I106" s="35" t="s">
        <v>290</v>
      </c>
      <c r="J106" s="132"/>
      <c r="K106" s="71"/>
      <c r="L106" s="8"/>
      <c r="M106" s="139"/>
      <c r="N106" s="69" t="s">
        <v>5</v>
      </c>
      <c r="O106" s="69" t="s">
        <v>246</v>
      </c>
      <c r="P106" s="198"/>
      <c r="Q106" s="83"/>
      <c r="R106" s="45"/>
    </row>
    <row r="107" spans="1:19" ht="14.4" customHeight="1" x14ac:dyDescent="0.3">
      <c r="A107" s="139"/>
      <c r="B107" s="62" t="s">
        <v>7</v>
      </c>
      <c r="C107" s="62" t="s">
        <v>265</v>
      </c>
      <c r="D107" s="173" t="s">
        <v>546</v>
      </c>
      <c r="E107" s="71"/>
      <c r="F107" s="8"/>
      <c r="G107" s="139"/>
      <c r="H107" s="33" t="s">
        <v>5</v>
      </c>
      <c r="I107" s="33" t="s">
        <v>217</v>
      </c>
      <c r="J107" s="130" t="s">
        <v>665</v>
      </c>
      <c r="K107" s="71"/>
      <c r="L107" s="8"/>
      <c r="M107" s="139"/>
      <c r="N107" s="33" t="s">
        <v>5</v>
      </c>
      <c r="O107" s="33" t="s">
        <v>356</v>
      </c>
      <c r="P107" s="130" t="s">
        <v>686</v>
      </c>
      <c r="Q107" s="71"/>
      <c r="R107" s="45"/>
    </row>
    <row r="108" spans="1:19" x14ac:dyDescent="0.3">
      <c r="A108" s="139"/>
      <c r="B108" s="64" t="s">
        <v>7</v>
      </c>
      <c r="C108" s="64" t="s">
        <v>266</v>
      </c>
      <c r="D108" s="174"/>
      <c r="E108" s="71" t="s">
        <v>696</v>
      </c>
      <c r="F108" s="8"/>
      <c r="G108" s="139"/>
      <c r="H108" s="34" t="s">
        <v>5</v>
      </c>
      <c r="I108" s="34" t="s">
        <v>218</v>
      </c>
      <c r="J108" s="131"/>
      <c r="K108" s="71" t="s">
        <v>557</v>
      </c>
      <c r="L108" s="8"/>
      <c r="M108" s="139"/>
      <c r="N108" s="34" t="s">
        <v>5</v>
      </c>
      <c r="O108" s="34" t="s">
        <v>357</v>
      </c>
      <c r="P108" s="131"/>
      <c r="Q108" s="71" t="s">
        <v>565</v>
      </c>
      <c r="R108" s="45"/>
    </row>
    <row r="109" spans="1:19" x14ac:dyDescent="0.3">
      <c r="A109" s="139"/>
      <c r="B109" s="63" t="s">
        <v>7</v>
      </c>
      <c r="C109" s="63" t="s">
        <v>365</v>
      </c>
      <c r="D109" s="175"/>
      <c r="E109" s="71"/>
      <c r="F109" s="8"/>
      <c r="G109" s="139"/>
      <c r="H109" s="34" t="s">
        <v>5</v>
      </c>
      <c r="I109" s="34" t="s">
        <v>333</v>
      </c>
      <c r="J109" s="131"/>
      <c r="K109" s="71"/>
      <c r="L109" s="8"/>
      <c r="M109" s="139"/>
      <c r="N109" s="34" t="s">
        <v>5</v>
      </c>
      <c r="O109" s="34" t="s">
        <v>223</v>
      </c>
      <c r="P109" s="131"/>
      <c r="Q109" s="71"/>
      <c r="R109" s="45"/>
    </row>
    <row r="110" spans="1:19" x14ac:dyDescent="0.3">
      <c r="A110" s="139"/>
      <c r="B110" s="33" t="s">
        <v>7</v>
      </c>
      <c r="C110" s="33" t="s">
        <v>81</v>
      </c>
      <c r="D110" s="130" t="s">
        <v>663</v>
      </c>
      <c r="E110" s="71"/>
      <c r="F110" s="8"/>
      <c r="G110" s="139"/>
      <c r="H110" s="35" t="s">
        <v>5</v>
      </c>
      <c r="I110" s="69" t="s">
        <v>334</v>
      </c>
      <c r="J110" s="132"/>
      <c r="K110" s="71"/>
      <c r="L110" s="8"/>
      <c r="M110" s="139"/>
      <c r="N110" s="35" t="s">
        <v>5</v>
      </c>
      <c r="O110" s="35" t="s">
        <v>224</v>
      </c>
      <c r="P110" s="132"/>
      <c r="Q110" s="71"/>
      <c r="R110" s="45"/>
    </row>
    <row r="111" spans="1:19" x14ac:dyDescent="0.3">
      <c r="A111" s="139"/>
      <c r="B111" s="34" t="s">
        <v>7</v>
      </c>
      <c r="C111" s="34" t="s">
        <v>325</v>
      </c>
      <c r="D111" s="131"/>
      <c r="E111" s="71" t="s">
        <v>547</v>
      </c>
      <c r="F111" s="9"/>
      <c r="G111" s="139"/>
      <c r="H111" s="33" t="s">
        <v>5</v>
      </c>
      <c r="I111" s="33" t="s">
        <v>335</v>
      </c>
      <c r="J111" s="130" t="s">
        <v>666</v>
      </c>
      <c r="K111" s="71"/>
      <c r="L111" s="8"/>
      <c r="M111" s="139"/>
      <c r="N111" s="33" t="s">
        <v>5</v>
      </c>
      <c r="O111" s="33" t="s">
        <v>341</v>
      </c>
      <c r="P111" s="130" t="s">
        <v>672</v>
      </c>
      <c r="Q111" s="71"/>
      <c r="R111" s="45"/>
    </row>
    <row r="112" spans="1:19" ht="14.4" customHeight="1" x14ac:dyDescent="0.3">
      <c r="A112" s="139"/>
      <c r="B112" s="35" t="s">
        <v>7</v>
      </c>
      <c r="C112" s="35" t="s">
        <v>285</v>
      </c>
      <c r="D112" s="132"/>
      <c r="E112" s="71"/>
      <c r="F112" s="8"/>
      <c r="G112" s="139"/>
      <c r="H112" s="34" t="s">
        <v>5</v>
      </c>
      <c r="I112" s="34" t="s">
        <v>225</v>
      </c>
      <c r="J112" s="131"/>
      <c r="K112" s="71" t="s">
        <v>558</v>
      </c>
      <c r="L112" s="8"/>
      <c r="M112" s="139"/>
      <c r="N112" s="34" t="s">
        <v>5</v>
      </c>
      <c r="O112" s="34" t="s">
        <v>235</v>
      </c>
      <c r="P112" s="131"/>
      <c r="Q112" s="71"/>
      <c r="R112" s="45"/>
    </row>
    <row r="113" spans="1:23" ht="14.4" customHeight="1" x14ac:dyDescent="0.3">
      <c r="A113" s="139"/>
      <c r="B113" s="33" t="s">
        <v>7</v>
      </c>
      <c r="C113" s="33" t="s">
        <v>214</v>
      </c>
      <c r="D113" s="130" t="s">
        <v>675</v>
      </c>
      <c r="E113" s="71"/>
      <c r="F113" s="9"/>
      <c r="G113" s="139"/>
      <c r="H113" s="35" t="s">
        <v>5</v>
      </c>
      <c r="I113" s="35" t="s">
        <v>226</v>
      </c>
      <c r="J113" s="132"/>
      <c r="K113" s="71"/>
      <c r="L113" s="8"/>
      <c r="M113" s="139"/>
      <c r="N113" s="34" t="s">
        <v>5</v>
      </c>
      <c r="O113" s="34" t="s">
        <v>342</v>
      </c>
      <c r="P113" s="131"/>
      <c r="Q113" s="71" t="s">
        <v>566</v>
      </c>
      <c r="R113" s="45"/>
    </row>
    <row r="114" spans="1:23" ht="14.4" customHeight="1" x14ac:dyDescent="0.3">
      <c r="A114" s="139"/>
      <c r="B114" s="34" t="s">
        <v>7</v>
      </c>
      <c r="C114" s="34" t="s">
        <v>327</v>
      </c>
      <c r="D114" s="131"/>
      <c r="E114" s="71" t="s">
        <v>548</v>
      </c>
      <c r="F114" s="8"/>
      <c r="G114" s="139"/>
      <c r="H114" s="33" t="s">
        <v>5</v>
      </c>
      <c r="I114" s="33" t="s">
        <v>340</v>
      </c>
      <c r="J114" s="130" t="s">
        <v>671</v>
      </c>
      <c r="K114" s="71"/>
      <c r="L114" s="8"/>
      <c r="M114" s="139"/>
      <c r="N114" s="35" t="s">
        <v>5</v>
      </c>
      <c r="O114" s="35" t="s">
        <v>236</v>
      </c>
      <c r="P114" s="132"/>
      <c r="Q114" s="71"/>
      <c r="R114" s="45"/>
    </row>
    <row r="115" spans="1:23" x14ac:dyDescent="0.3">
      <c r="A115" s="139"/>
      <c r="B115" s="35" t="s">
        <v>7</v>
      </c>
      <c r="C115" s="35" t="s">
        <v>326</v>
      </c>
      <c r="D115" s="132"/>
      <c r="E115" s="71"/>
      <c r="F115" s="8"/>
      <c r="G115" s="139"/>
      <c r="H115" s="34" t="s">
        <v>5</v>
      </c>
      <c r="I115" s="34" t="s">
        <v>127</v>
      </c>
      <c r="J115" s="131"/>
      <c r="K115" s="71" t="s">
        <v>559</v>
      </c>
      <c r="L115" s="8"/>
      <c r="M115" s="139"/>
      <c r="N115" s="33" t="s">
        <v>5</v>
      </c>
      <c r="O115" s="33" t="s">
        <v>362</v>
      </c>
      <c r="P115" s="146" t="s">
        <v>687</v>
      </c>
      <c r="Q115" s="75"/>
      <c r="R115" s="45"/>
    </row>
    <row r="116" spans="1:23" ht="14.4" customHeight="1" x14ac:dyDescent="0.3">
      <c r="A116" s="139"/>
      <c r="B116" s="33" t="s">
        <v>7</v>
      </c>
      <c r="C116" s="33" t="s">
        <v>247</v>
      </c>
      <c r="D116" s="130" t="s">
        <v>487</v>
      </c>
      <c r="E116" s="71"/>
      <c r="F116" s="8"/>
      <c r="G116" s="139"/>
      <c r="H116" s="34" t="s">
        <v>5</v>
      </c>
      <c r="I116" s="34" t="s">
        <v>339</v>
      </c>
      <c r="J116" s="131"/>
      <c r="K116" s="71"/>
      <c r="L116" s="8"/>
      <c r="M116" s="139"/>
      <c r="N116" s="34" t="s">
        <v>5</v>
      </c>
      <c r="O116" s="34" t="s">
        <v>245</v>
      </c>
      <c r="P116" s="131"/>
      <c r="Q116" s="71" t="s">
        <v>567</v>
      </c>
      <c r="R116" s="45"/>
    </row>
    <row r="117" spans="1:23" x14ac:dyDescent="0.3">
      <c r="A117" s="139"/>
      <c r="B117" s="35" t="s">
        <v>7</v>
      </c>
      <c r="C117" s="35" t="s">
        <v>248</v>
      </c>
      <c r="D117" s="141"/>
      <c r="E117" s="72" t="s">
        <v>549</v>
      </c>
      <c r="F117" s="8"/>
      <c r="G117" s="139"/>
      <c r="H117" s="35" t="s">
        <v>5</v>
      </c>
      <c r="I117" s="35" t="s">
        <v>292</v>
      </c>
      <c r="J117" s="132"/>
      <c r="K117" s="71"/>
      <c r="L117" s="8"/>
      <c r="M117" s="139"/>
      <c r="N117" s="34" t="s">
        <v>5</v>
      </c>
      <c r="O117" s="34" t="s">
        <v>244</v>
      </c>
      <c r="P117" s="131"/>
      <c r="Q117" s="71"/>
      <c r="R117" s="45"/>
    </row>
    <row r="118" spans="1:23" ht="14.4" customHeight="1" x14ac:dyDescent="0.3">
      <c r="A118" s="139"/>
      <c r="B118" s="33" t="s">
        <v>7</v>
      </c>
      <c r="C118" s="33" t="s">
        <v>286</v>
      </c>
      <c r="D118" s="130" t="s">
        <v>488</v>
      </c>
      <c r="E118" s="71"/>
      <c r="F118" s="8"/>
      <c r="G118" s="139"/>
      <c r="H118" s="33" t="s">
        <v>5</v>
      </c>
      <c r="I118" s="33" t="s">
        <v>337</v>
      </c>
      <c r="J118" s="130" t="s">
        <v>667</v>
      </c>
      <c r="K118" s="71"/>
      <c r="L118" s="8"/>
      <c r="M118" s="139"/>
      <c r="N118" s="35" t="s">
        <v>5</v>
      </c>
      <c r="O118" s="35" t="s">
        <v>361</v>
      </c>
      <c r="P118" s="132"/>
      <c r="Q118" s="71"/>
      <c r="R118" s="45"/>
    </row>
    <row r="119" spans="1:23" ht="14.4" customHeight="1" x14ac:dyDescent="0.3">
      <c r="A119" s="139"/>
      <c r="B119" s="35" t="s">
        <v>7</v>
      </c>
      <c r="C119" s="35" t="s">
        <v>287</v>
      </c>
      <c r="D119" s="132"/>
      <c r="E119" s="71" t="s">
        <v>550</v>
      </c>
      <c r="F119" s="8"/>
      <c r="G119" s="139"/>
      <c r="H119" s="34" t="s">
        <v>5</v>
      </c>
      <c r="I119" s="34" t="s">
        <v>336</v>
      </c>
      <c r="J119" s="131"/>
      <c r="K119" s="71"/>
      <c r="L119" s="8"/>
      <c r="M119" s="139"/>
      <c r="N119" s="65" t="s">
        <v>5</v>
      </c>
      <c r="O119" s="65" t="s">
        <v>358</v>
      </c>
      <c r="P119" s="161" t="s">
        <v>722</v>
      </c>
      <c r="Q119" s="71"/>
      <c r="R119" s="45"/>
    </row>
    <row r="120" spans="1:23" ht="14.4" customHeight="1" x14ac:dyDescent="0.3">
      <c r="A120" s="139"/>
      <c r="B120" s="62" t="s">
        <v>7</v>
      </c>
      <c r="C120" s="62" t="s">
        <v>366</v>
      </c>
      <c r="D120" s="173" t="s">
        <v>551</v>
      </c>
      <c r="E120" s="81"/>
      <c r="F120" s="8"/>
      <c r="G120" s="139"/>
      <c r="H120" s="34" t="s">
        <v>5</v>
      </c>
      <c r="I120" s="34" t="s">
        <v>222</v>
      </c>
      <c r="J120" s="131"/>
      <c r="K120" s="71" t="s">
        <v>560</v>
      </c>
      <c r="L120" s="8"/>
      <c r="M120" s="139"/>
      <c r="N120" s="66" t="s">
        <v>5</v>
      </c>
      <c r="O120" s="66" t="s">
        <v>216</v>
      </c>
      <c r="P120" s="162"/>
      <c r="Q120" s="71" t="s">
        <v>568</v>
      </c>
      <c r="R120" s="45"/>
      <c r="S120" s="167"/>
      <c r="T120" s="65"/>
      <c r="U120" s="65"/>
      <c r="V120" s="161"/>
      <c r="W120" s="71"/>
    </row>
    <row r="121" spans="1:23" x14ac:dyDescent="0.3">
      <c r="A121" s="139"/>
      <c r="B121" s="64" t="s">
        <v>7</v>
      </c>
      <c r="C121" s="64" t="s">
        <v>263</v>
      </c>
      <c r="D121" s="174"/>
      <c r="E121" s="81" t="s">
        <v>697</v>
      </c>
      <c r="F121" s="8"/>
      <c r="G121" s="139"/>
      <c r="H121" s="34" t="s">
        <v>5</v>
      </c>
      <c r="I121" s="34" t="s">
        <v>221</v>
      </c>
      <c r="J121" s="131"/>
      <c r="K121" s="71"/>
      <c r="L121" s="8"/>
      <c r="M121" s="139"/>
      <c r="N121" s="66" t="s">
        <v>5</v>
      </c>
      <c r="O121" s="66" t="s">
        <v>215</v>
      </c>
      <c r="P121" s="162"/>
      <c r="Q121" s="71"/>
      <c r="R121" s="45"/>
      <c r="S121" s="168"/>
      <c r="T121" s="66"/>
      <c r="U121" s="66"/>
      <c r="V121" s="162"/>
      <c r="W121" s="71"/>
    </row>
    <row r="122" spans="1:23" x14ac:dyDescent="0.3">
      <c r="A122" s="139"/>
      <c r="B122" s="63" t="s">
        <v>7</v>
      </c>
      <c r="C122" s="63" t="s">
        <v>264</v>
      </c>
      <c r="D122" s="175"/>
      <c r="E122" s="81" t="s">
        <v>698</v>
      </c>
      <c r="F122" s="8"/>
      <c r="G122" s="139"/>
      <c r="H122" s="35" t="s">
        <v>5</v>
      </c>
      <c r="I122" s="35" t="s">
        <v>338</v>
      </c>
      <c r="J122" s="132"/>
      <c r="K122" s="71"/>
      <c r="L122" s="8"/>
      <c r="M122" s="139"/>
      <c r="N122" s="67" t="s">
        <v>5</v>
      </c>
      <c r="O122" s="67" t="s">
        <v>359</v>
      </c>
      <c r="P122" s="163"/>
      <c r="Q122" s="71"/>
      <c r="R122" s="45"/>
      <c r="S122" s="168"/>
      <c r="T122" s="66"/>
      <c r="U122" s="66"/>
      <c r="V122" s="162"/>
      <c r="W122" s="71"/>
    </row>
    <row r="123" spans="1:23" ht="14.4" customHeight="1" x14ac:dyDescent="0.3">
      <c r="A123" s="139"/>
      <c r="B123" s="33" t="s">
        <v>7</v>
      </c>
      <c r="C123" s="33" t="s">
        <v>288</v>
      </c>
      <c r="D123" s="130" t="s">
        <v>664</v>
      </c>
      <c r="E123" s="71"/>
      <c r="F123" s="8"/>
      <c r="G123" s="139"/>
      <c r="H123" s="33" t="s">
        <v>5</v>
      </c>
      <c r="I123" s="33" t="s">
        <v>293</v>
      </c>
      <c r="J123" s="130" t="s">
        <v>670</v>
      </c>
      <c r="K123" s="71"/>
      <c r="L123" s="8"/>
      <c r="M123" s="139"/>
      <c r="N123" s="33" t="s">
        <v>5</v>
      </c>
      <c r="O123" s="68" t="s">
        <v>201</v>
      </c>
      <c r="P123" s="130" t="s">
        <v>673</v>
      </c>
      <c r="Q123" s="71"/>
      <c r="R123" s="45"/>
      <c r="S123" s="169"/>
      <c r="T123" s="67"/>
      <c r="U123" s="67"/>
      <c r="V123" s="163"/>
      <c r="W123" s="71"/>
    </row>
    <row r="124" spans="1:23" x14ac:dyDescent="0.3">
      <c r="A124" s="139"/>
      <c r="B124" s="34" t="s">
        <v>7</v>
      </c>
      <c r="C124" s="34" t="s">
        <v>329</v>
      </c>
      <c r="D124" s="131"/>
      <c r="E124" s="71"/>
      <c r="F124" s="8"/>
      <c r="G124" s="139"/>
      <c r="H124" s="34" t="s">
        <v>5</v>
      </c>
      <c r="I124" s="34" t="s">
        <v>150</v>
      </c>
      <c r="J124" s="131"/>
      <c r="K124" s="71"/>
      <c r="L124" s="8"/>
      <c r="M124" s="139"/>
      <c r="N124" s="34" t="s">
        <v>5</v>
      </c>
      <c r="O124" s="34" t="s">
        <v>202</v>
      </c>
      <c r="P124" s="131"/>
      <c r="Q124" s="71" t="s">
        <v>569</v>
      </c>
      <c r="R124" s="45"/>
    </row>
    <row r="125" spans="1:23" ht="14.4" customHeight="1" x14ac:dyDescent="0.3">
      <c r="A125" s="139"/>
      <c r="B125" s="34" t="s">
        <v>7</v>
      </c>
      <c r="C125" s="34" t="s">
        <v>328</v>
      </c>
      <c r="D125" s="131"/>
      <c r="E125" s="71" t="s">
        <v>552</v>
      </c>
      <c r="F125" s="8"/>
      <c r="G125" s="139"/>
      <c r="H125" s="34" t="s">
        <v>5</v>
      </c>
      <c r="I125" s="34" t="s">
        <v>151</v>
      </c>
      <c r="J125" s="131"/>
      <c r="K125" s="71" t="s">
        <v>561</v>
      </c>
      <c r="L125" s="8"/>
      <c r="M125" s="139"/>
      <c r="N125" s="35" t="s">
        <v>5</v>
      </c>
      <c r="O125" s="35" t="s">
        <v>243</v>
      </c>
      <c r="P125" s="132"/>
      <c r="Q125" s="71"/>
      <c r="R125" s="45"/>
    </row>
    <row r="126" spans="1:23" x14ac:dyDescent="0.3">
      <c r="A126" s="139"/>
      <c r="B126" s="34" t="s">
        <v>7</v>
      </c>
      <c r="C126" s="34" t="s">
        <v>289</v>
      </c>
      <c r="D126" s="131"/>
      <c r="E126" s="71"/>
      <c r="F126" s="8"/>
      <c r="G126" s="139"/>
      <c r="H126" s="35" t="s">
        <v>5</v>
      </c>
      <c r="I126" s="35" t="s">
        <v>294</v>
      </c>
      <c r="J126" s="132"/>
      <c r="K126" s="71"/>
      <c r="L126" s="8"/>
      <c r="M126" s="139"/>
      <c r="N126" s="33" t="s">
        <v>5</v>
      </c>
      <c r="O126" s="33" t="s">
        <v>243</v>
      </c>
      <c r="P126" s="156" t="s">
        <v>488</v>
      </c>
      <c r="Q126" s="82"/>
      <c r="R126" s="45"/>
    </row>
    <row r="127" spans="1:23" x14ac:dyDescent="0.3">
      <c r="A127" s="139"/>
      <c r="B127" s="35" t="s">
        <v>7</v>
      </c>
      <c r="C127" s="35" t="s">
        <v>330</v>
      </c>
      <c r="D127" s="132"/>
      <c r="E127" s="71"/>
      <c r="F127" s="8"/>
      <c r="G127" s="139"/>
      <c r="H127" s="33" t="s">
        <v>5</v>
      </c>
      <c r="I127" s="33" t="s">
        <v>355</v>
      </c>
      <c r="J127" s="130" t="s">
        <v>669</v>
      </c>
      <c r="K127" s="71"/>
      <c r="L127" s="8"/>
      <c r="M127" s="139"/>
      <c r="N127" s="35" t="s">
        <v>5</v>
      </c>
      <c r="O127" s="35" t="s">
        <v>267</v>
      </c>
      <c r="P127" s="157"/>
      <c r="Q127" s="82"/>
      <c r="R127" s="45"/>
    </row>
    <row r="128" spans="1:23" x14ac:dyDescent="0.3">
      <c r="A128" s="139"/>
      <c r="B128" s="33" t="s">
        <v>7</v>
      </c>
      <c r="C128" s="33" t="s">
        <v>241</v>
      </c>
      <c r="D128" s="130" t="s">
        <v>488</v>
      </c>
      <c r="E128" s="71" t="s">
        <v>553</v>
      </c>
      <c r="F128" s="8"/>
      <c r="G128" s="139"/>
      <c r="H128" s="34" t="s">
        <v>5</v>
      </c>
      <c r="I128" s="34" t="s">
        <v>228</v>
      </c>
      <c r="J128" s="131"/>
      <c r="K128" s="71" t="s">
        <v>562</v>
      </c>
      <c r="L128" s="9"/>
      <c r="M128" s="139"/>
      <c r="N128" s="33" t="s">
        <v>5</v>
      </c>
      <c r="O128" s="33" t="s">
        <v>219</v>
      </c>
      <c r="P128" s="130" t="s">
        <v>688</v>
      </c>
      <c r="Q128" s="71"/>
      <c r="R128" s="45"/>
    </row>
    <row r="129" spans="1:26" x14ac:dyDescent="0.3">
      <c r="A129" s="139"/>
      <c r="B129" s="35" t="s">
        <v>7</v>
      </c>
      <c r="C129" s="35" t="s">
        <v>242</v>
      </c>
      <c r="D129" s="132"/>
      <c r="E129" s="71"/>
      <c r="F129" s="8"/>
      <c r="G129" s="139"/>
      <c r="H129" s="34" t="s">
        <v>5</v>
      </c>
      <c r="I129" s="34" t="s">
        <v>227</v>
      </c>
      <c r="J129" s="131"/>
      <c r="K129" s="71"/>
      <c r="L129" s="8"/>
      <c r="M129" s="139"/>
      <c r="N129" s="34" t="s">
        <v>5</v>
      </c>
      <c r="O129" s="34" t="s">
        <v>220</v>
      </c>
      <c r="P129" s="131"/>
      <c r="Q129" s="71" t="s">
        <v>570</v>
      </c>
      <c r="R129" s="45"/>
    </row>
    <row r="130" spans="1:26" ht="14.4" customHeight="1" x14ac:dyDescent="0.3">
      <c r="A130" s="139"/>
      <c r="B130" s="33" t="s">
        <v>7</v>
      </c>
      <c r="C130" s="33" t="s">
        <v>260</v>
      </c>
      <c r="D130" s="130" t="s">
        <v>487</v>
      </c>
      <c r="E130" s="71" t="s">
        <v>554</v>
      </c>
      <c r="F130" s="8"/>
      <c r="G130" s="139"/>
      <c r="H130" s="35" t="s">
        <v>5</v>
      </c>
      <c r="I130" s="35" t="s">
        <v>354</v>
      </c>
      <c r="J130" s="132"/>
      <c r="K130" s="71"/>
      <c r="L130" s="9"/>
      <c r="M130" s="139"/>
      <c r="N130" s="34" t="s">
        <v>5</v>
      </c>
      <c r="O130" s="34" t="s">
        <v>349</v>
      </c>
      <c r="P130" s="131"/>
      <c r="Q130" s="71"/>
      <c r="R130" s="45"/>
    </row>
    <row r="131" spans="1:26" x14ac:dyDescent="0.3">
      <c r="A131" s="139"/>
      <c r="B131" s="35" t="s">
        <v>7</v>
      </c>
      <c r="C131" s="35" t="s">
        <v>259</v>
      </c>
      <c r="D131" s="141"/>
      <c r="E131" s="72"/>
      <c r="F131" s="8"/>
      <c r="G131" s="139"/>
      <c r="H131" s="33" t="s">
        <v>5</v>
      </c>
      <c r="I131" s="33" t="s">
        <v>213</v>
      </c>
      <c r="J131" s="130" t="s">
        <v>668</v>
      </c>
      <c r="K131" s="71"/>
      <c r="L131" s="9"/>
      <c r="M131" s="139"/>
      <c r="N131" s="35" t="s">
        <v>5</v>
      </c>
      <c r="O131" s="35" t="s">
        <v>350</v>
      </c>
      <c r="P131" s="132"/>
      <c r="Q131" s="71"/>
      <c r="R131" s="45"/>
    </row>
    <row r="132" spans="1:26" x14ac:dyDescent="0.3">
      <c r="A132" s="139"/>
      <c r="B132" s="33" t="s">
        <v>7</v>
      </c>
      <c r="C132" s="33" t="s">
        <v>332</v>
      </c>
      <c r="D132" s="130" t="s">
        <v>676</v>
      </c>
      <c r="E132" s="71"/>
      <c r="F132" s="8"/>
      <c r="G132" s="139"/>
      <c r="H132" s="34" t="s">
        <v>5</v>
      </c>
      <c r="I132" s="34" t="s">
        <v>212</v>
      </c>
      <c r="J132" s="131"/>
      <c r="K132" s="71" t="s">
        <v>563</v>
      </c>
      <c r="L132" s="8"/>
      <c r="M132" s="139"/>
      <c r="N132" s="33" t="s">
        <v>5</v>
      </c>
      <c r="O132" s="33" t="s">
        <v>351</v>
      </c>
      <c r="P132" s="130" t="s">
        <v>689</v>
      </c>
      <c r="Q132" s="71"/>
      <c r="R132" s="45"/>
    </row>
    <row r="133" spans="1:26" x14ac:dyDescent="0.3">
      <c r="A133" s="139"/>
      <c r="B133" s="34" t="s">
        <v>7</v>
      </c>
      <c r="C133" s="34" t="s">
        <v>331</v>
      </c>
      <c r="D133" s="131"/>
      <c r="E133" s="71" t="s">
        <v>555</v>
      </c>
      <c r="F133" s="8"/>
      <c r="G133" s="139"/>
      <c r="H133" s="34" t="s">
        <v>5</v>
      </c>
      <c r="I133" s="34" t="s">
        <v>353</v>
      </c>
      <c r="J133" s="131"/>
      <c r="K133" s="71"/>
      <c r="L133" s="8"/>
      <c r="M133" s="139"/>
      <c r="N133" s="34" t="s">
        <v>5</v>
      </c>
      <c r="O133" s="34" t="s">
        <v>211</v>
      </c>
      <c r="P133" s="131"/>
      <c r="Q133" s="71" t="s">
        <v>571</v>
      </c>
      <c r="R133" s="45"/>
    </row>
    <row r="134" spans="1:26" x14ac:dyDescent="0.3">
      <c r="A134" s="139"/>
      <c r="B134" s="34" t="s">
        <v>7</v>
      </c>
      <c r="C134" s="34" t="s">
        <v>206</v>
      </c>
      <c r="D134" s="131"/>
      <c r="E134" s="71"/>
      <c r="F134" s="8"/>
      <c r="G134" s="139"/>
      <c r="H134" s="35" t="s">
        <v>5</v>
      </c>
      <c r="I134" s="35" t="s">
        <v>352</v>
      </c>
      <c r="J134" s="132"/>
      <c r="K134" s="71"/>
      <c r="L134" s="8"/>
      <c r="M134" s="139"/>
      <c r="N134" s="35" t="s">
        <v>5</v>
      </c>
      <c r="O134" s="35" t="s">
        <v>210</v>
      </c>
      <c r="P134" s="132"/>
      <c r="Q134" s="71"/>
      <c r="R134" s="45"/>
    </row>
    <row r="135" spans="1:26" ht="14.4" customHeight="1" x14ac:dyDescent="0.3">
      <c r="A135" s="139"/>
      <c r="B135" s="35" t="s">
        <v>7</v>
      </c>
      <c r="C135" s="35" t="s">
        <v>207</v>
      </c>
      <c r="D135" s="132"/>
      <c r="E135" s="71"/>
      <c r="F135" s="8"/>
      <c r="G135" s="139"/>
      <c r="H135" s="33" t="s">
        <v>5</v>
      </c>
      <c r="I135" s="33" t="s">
        <v>255</v>
      </c>
      <c r="J135" s="130" t="s">
        <v>487</v>
      </c>
      <c r="K135" s="71" t="s">
        <v>564</v>
      </c>
      <c r="L135" s="8"/>
      <c r="M135" s="139"/>
      <c r="N135" s="33" t="s">
        <v>5</v>
      </c>
      <c r="O135" s="33" t="s">
        <v>343</v>
      </c>
      <c r="P135" s="130" t="s">
        <v>674</v>
      </c>
      <c r="Q135" s="71"/>
      <c r="R135" s="45"/>
    </row>
    <row r="136" spans="1:26" ht="14.4" customHeight="1" x14ac:dyDescent="0.3">
      <c r="A136" s="139"/>
      <c r="B136" s="33" t="s">
        <v>7</v>
      </c>
      <c r="C136" s="33" t="s">
        <v>364</v>
      </c>
      <c r="D136" s="130" t="s">
        <v>685</v>
      </c>
      <c r="E136" s="71"/>
      <c r="F136" s="8"/>
      <c r="G136" s="139"/>
      <c r="H136" s="35" t="s">
        <v>5</v>
      </c>
      <c r="I136" s="35" t="s">
        <v>256</v>
      </c>
      <c r="J136" s="132"/>
      <c r="K136" s="71"/>
      <c r="L136" s="8"/>
      <c r="M136" s="139"/>
      <c r="N136" s="34" t="s">
        <v>5</v>
      </c>
      <c r="O136" s="34" t="s">
        <v>344</v>
      </c>
      <c r="P136" s="131"/>
      <c r="Q136" s="71" t="s">
        <v>572</v>
      </c>
      <c r="R136" s="45"/>
    </row>
    <row r="137" spans="1:26" x14ac:dyDescent="0.3">
      <c r="A137" s="139"/>
      <c r="B137" s="34" t="s">
        <v>7</v>
      </c>
      <c r="C137" s="34" t="s">
        <v>261</v>
      </c>
      <c r="D137" s="131"/>
      <c r="E137" s="71" t="s">
        <v>556</v>
      </c>
      <c r="F137" s="8"/>
      <c r="G137" s="139"/>
      <c r="H137" s="68" t="s">
        <v>5</v>
      </c>
      <c r="I137" s="68" t="s">
        <v>199</v>
      </c>
      <c r="J137" s="185" t="s">
        <v>487</v>
      </c>
      <c r="K137" s="81"/>
      <c r="L137" s="8"/>
      <c r="M137" s="139"/>
      <c r="N137" s="34" t="s">
        <v>5</v>
      </c>
      <c r="O137" s="34" t="s">
        <v>230</v>
      </c>
      <c r="P137" s="131"/>
      <c r="Q137" s="71"/>
      <c r="R137" s="45"/>
    </row>
    <row r="138" spans="1:26" ht="14.4" customHeight="1" x14ac:dyDescent="0.3">
      <c r="A138" s="140"/>
      <c r="B138" s="35" t="s">
        <v>7</v>
      </c>
      <c r="C138" s="35" t="s">
        <v>262</v>
      </c>
      <c r="D138" s="132"/>
      <c r="E138" s="71"/>
      <c r="F138" s="8"/>
      <c r="G138" s="140"/>
      <c r="H138" s="69" t="s">
        <v>5</v>
      </c>
      <c r="I138" s="69" t="s">
        <v>200</v>
      </c>
      <c r="J138" s="198"/>
      <c r="K138" s="83"/>
      <c r="L138" s="8"/>
      <c r="M138" s="140"/>
      <c r="N138" s="35" t="s">
        <v>5</v>
      </c>
      <c r="O138" s="35" t="s">
        <v>229</v>
      </c>
      <c r="P138" s="132"/>
      <c r="Q138" s="71"/>
      <c r="R138" s="45"/>
      <c r="S138" s="41"/>
      <c r="T138" s="42"/>
      <c r="U138" s="42"/>
      <c r="V138" s="42"/>
      <c r="W138" s="42"/>
      <c r="X138" s="42"/>
    </row>
    <row r="139" spans="1:26" x14ac:dyDescent="0.3">
      <c r="A139" s="40"/>
      <c r="B139" s="39"/>
      <c r="C139" s="39"/>
      <c r="D139" s="39"/>
      <c r="E139" s="52"/>
      <c r="F139" s="8"/>
      <c r="G139" s="4"/>
      <c r="H139" s="39"/>
      <c r="I139" s="39"/>
      <c r="J139" s="39"/>
      <c r="K139" s="52"/>
      <c r="L139" s="8"/>
      <c r="M139" s="4"/>
      <c r="N139" s="4"/>
      <c r="O139" s="4"/>
      <c r="P139" s="4"/>
      <c r="Q139" s="4"/>
      <c r="R139" s="52"/>
      <c r="S139" s="39"/>
      <c r="T139" s="39"/>
      <c r="U139" s="39"/>
      <c r="V139" s="39"/>
      <c r="W139" s="39"/>
      <c r="X139" s="39"/>
      <c r="Y139" s="41"/>
    </row>
    <row r="140" spans="1:26" x14ac:dyDescent="0.3">
      <c r="A140" s="4"/>
      <c r="B140" s="11"/>
      <c r="C140" s="11"/>
      <c r="D140" s="11"/>
      <c r="E140" s="52"/>
      <c r="F140" s="8"/>
      <c r="G140" s="4"/>
      <c r="H140" s="11"/>
      <c r="I140" s="11"/>
      <c r="J140" s="11"/>
      <c r="K140" s="52"/>
      <c r="L140" s="8"/>
      <c r="M140" s="4"/>
      <c r="N140" s="4"/>
      <c r="O140" s="4"/>
      <c r="P140" s="4"/>
      <c r="Q140" s="4"/>
      <c r="R140" s="52"/>
      <c r="S140" s="11"/>
      <c r="T140" s="11"/>
      <c r="U140" s="11"/>
      <c r="V140" s="11"/>
      <c r="W140" s="11"/>
      <c r="X140" s="11"/>
      <c r="Y140" s="11"/>
      <c r="Z140" s="5"/>
    </row>
    <row r="141" spans="1:26" x14ac:dyDescent="0.3">
      <c r="A141" s="4"/>
      <c r="B141" s="11"/>
      <c r="C141" s="11"/>
      <c r="D141" s="11"/>
      <c r="E141" s="52"/>
      <c r="F141" s="8"/>
      <c r="G141" s="4"/>
      <c r="H141" s="11"/>
      <c r="I141" s="11"/>
      <c r="J141" s="11"/>
      <c r="K141" s="52"/>
      <c r="L141" s="8"/>
      <c r="M141" s="4"/>
      <c r="N141" s="4"/>
      <c r="O141" s="4"/>
      <c r="P141" s="4"/>
      <c r="Q141" s="4"/>
      <c r="R141" s="52"/>
      <c r="S141" s="11"/>
      <c r="T141" s="11"/>
      <c r="U141" s="11"/>
      <c r="V141" s="11"/>
      <c r="W141" s="11"/>
      <c r="X141" s="11"/>
      <c r="Y141" s="11"/>
      <c r="Z141" s="5"/>
    </row>
    <row r="142" spans="1:26" x14ac:dyDescent="0.3">
      <c r="A142" s="4"/>
      <c r="B142" s="11"/>
      <c r="C142" s="11"/>
      <c r="D142" s="11"/>
      <c r="E142" s="52"/>
      <c r="F142" s="8"/>
      <c r="G142" s="4"/>
      <c r="H142" s="11"/>
      <c r="I142" s="11"/>
      <c r="J142" s="11"/>
      <c r="K142" s="52"/>
      <c r="L142" s="8"/>
      <c r="M142" s="4"/>
      <c r="N142" s="4"/>
      <c r="O142" s="4"/>
      <c r="P142" s="4"/>
      <c r="Q142" s="4"/>
      <c r="R142" s="52"/>
      <c r="S142" s="11"/>
      <c r="T142" s="11"/>
      <c r="U142" s="11"/>
      <c r="V142" s="11"/>
      <c r="W142" s="11"/>
      <c r="X142" s="11"/>
      <c r="Y142" s="11"/>
      <c r="Z142" s="5"/>
    </row>
    <row r="143" spans="1:26" x14ac:dyDescent="0.3">
      <c r="A143" s="4"/>
      <c r="B143" s="11"/>
      <c r="C143" s="11"/>
      <c r="D143" s="11"/>
      <c r="E143" s="52"/>
      <c r="F143" s="8"/>
      <c r="G143" s="4"/>
      <c r="H143" s="11"/>
      <c r="I143" s="11"/>
      <c r="J143" s="11"/>
      <c r="K143" s="52"/>
      <c r="L143" s="8"/>
      <c r="M143" s="4"/>
      <c r="N143" s="4"/>
      <c r="O143" s="4"/>
      <c r="P143" s="4"/>
      <c r="Q143" s="4"/>
      <c r="R143" s="52"/>
      <c r="S143" s="11"/>
      <c r="T143" s="11"/>
      <c r="U143" s="11"/>
      <c r="V143" s="11"/>
      <c r="W143" s="11"/>
      <c r="X143" s="11"/>
      <c r="Y143" s="32"/>
    </row>
    <row r="144" spans="1:26" x14ac:dyDescent="0.3">
      <c r="A144" s="4"/>
      <c r="B144" s="11"/>
      <c r="C144" s="11"/>
      <c r="D144" s="11"/>
      <c r="E144" s="52"/>
      <c r="F144" s="8"/>
      <c r="G144" s="4"/>
      <c r="H144" s="11"/>
      <c r="I144" s="11"/>
      <c r="J144" s="11"/>
      <c r="K144" s="52"/>
      <c r="L144" s="8"/>
      <c r="M144" s="4"/>
      <c r="N144" s="4"/>
      <c r="O144" s="4"/>
      <c r="P144" s="4"/>
      <c r="Q144" s="4"/>
      <c r="R144" s="52"/>
      <c r="S144" s="11"/>
      <c r="T144" s="11"/>
      <c r="U144" s="11"/>
      <c r="V144" s="11"/>
      <c r="W144" s="11"/>
      <c r="X144" s="11"/>
      <c r="Y144" s="5"/>
    </row>
    <row r="145" spans="1:25" x14ac:dyDescent="0.3">
      <c r="A145" s="4"/>
      <c r="B145" s="11"/>
      <c r="C145" s="11"/>
      <c r="D145" s="11"/>
      <c r="E145" s="52"/>
      <c r="F145" s="8"/>
      <c r="G145" s="4"/>
      <c r="H145" s="11"/>
      <c r="I145" s="11"/>
      <c r="J145" s="11"/>
      <c r="K145" s="52"/>
      <c r="L145" s="8"/>
      <c r="M145" s="4"/>
      <c r="N145" s="4"/>
      <c r="O145" s="4"/>
      <c r="P145" s="4"/>
      <c r="Q145" s="4"/>
      <c r="R145" s="52"/>
      <c r="S145" s="11"/>
      <c r="T145" s="11"/>
      <c r="U145" s="11"/>
      <c r="V145" s="11"/>
      <c r="W145" s="11"/>
      <c r="X145" s="11"/>
      <c r="Y145" s="5"/>
    </row>
    <row r="146" spans="1:25" x14ac:dyDescent="0.3">
      <c r="A146" s="4"/>
      <c r="B146" s="11"/>
      <c r="C146" s="11"/>
      <c r="D146" s="11"/>
      <c r="E146" s="52"/>
      <c r="F146" s="8"/>
      <c r="G146" s="4"/>
      <c r="H146" s="11"/>
      <c r="I146" s="11"/>
      <c r="J146" s="11"/>
      <c r="K146" s="52"/>
      <c r="L146" s="8"/>
      <c r="M146" s="4"/>
      <c r="N146" s="4"/>
      <c r="O146" s="4"/>
      <c r="P146" s="4"/>
      <c r="Q146" s="4"/>
      <c r="R146" s="52"/>
      <c r="S146" s="11"/>
      <c r="T146" s="11"/>
      <c r="U146" s="11"/>
      <c r="V146" s="11"/>
      <c r="W146" s="11"/>
      <c r="X146" s="11"/>
      <c r="Y146" s="5"/>
    </row>
    <row r="147" spans="1:25" ht="14.4" customHeight="1" x14ac:dyDescent="0.3">
      <c r="A147" s="4"/>
      <c r="B147" s="11"/>
      <c r="C147" s="11"/>
      <c r="D147" s="11"/>
      <c r="E147" s="52"/>
      <c r="F147" s="8"/>
      <c r="G147" s="4"/>
      <c r="H147" s="11"/>
      <c r="I147" s="11"/>
      <c r="J147" s="11"/>
      <c r="K147" s="52"/>
      <c r="L147" s="8"/>
      <c r="M147" s="4"/>
      <c r="N147" s="11"/>
      <c r="O147" s="11"/>
      <c r="P147" s="11"/>
      <c r="Q147" s="11"/>
      <c r="R147" s="52"/>
      <c r="S147" s="11"/>
      <c r="T147" s="11"/>
      <c r="U147" s="11"/>
      <c r="V147" s="11"/>
      <c r="W147" s="11"/>
      <c r="X147" s="11"/>
      <c r="Y147" s="5"/>
    </row>
    <row r="148" spans="1:25" ht="14.4" customHeight="1" x14ac:dyDescent="0.3">
      <c r="A148" s="4"/>
      <c r="B148" s="11"/>
      <c r="C148" s="11"/>
      <c r="D148" s="11"/>
      <c r="E148" s="52"/>
      <c r="F148" s="8"/>
      <c r="G148" s="4"/>
      <c r="H148" s="11"/>
      <c r="I148" s="11"/>
      <c r="J148" s="11"/>
      <c r="K148" s="52"/>
      <c r="L148" s="8"/>
      <c r="M148" s="4"/>
      <c r="N148" s="11"/>
      <c r="O148" s="11"/>
      <c r="P148" s="11"/>
      <c r="Q148" s="11"/>
      <c r="R148" s="52"/>
      <c r="S148" s="11"/>
      <c r="T148" s="32"/>
      <c r="U148" s="7"/>
      <c r="V148" s="7"/>
      <c r="W148" s="7"/>
      <c r="X148" s="7"/>
    </row>
    <row r="149" spans="1:25" ht="14.4" customHeight="1" x14ac:dyDescent="0.3">
      <c r="A149" s="4"/>
      <c r="B149" s="4"/>
      <c r="C149" s="4"/>
      <c r="D149" s="4"/>
      <c r="E149" s="54"/>
      <c r="F149" s="4"/>
      <c r="G149" s="4"/>
      <c r="H149" s="11"/>
      <c r="I149" s="11"/>
      <c r="J149" s="11"/>
      <c r="K149" s="52"/>
      <c r="L149" s="8"/>
      <c r="M149" s="4"/>
      <c r="N149" s="11"/>
      <c r="O149" s="11"/>
      <c r="P149" s="11"/>
      <c r="Q149" s="11"/>
      <c r="R149" s="52"/>
      <c r="S149" s="11"/>
      <c r="T149" s="5"/>
    </row>
    <row r="150" spans="1:25" x14ac:dyDescent="0.3">
      <c r="A150" s="11"/>
      <c r="B150" s="11"/>
      <c r="C150" s="11"/>
      <c r="D150" s="11"/>
      <c r="E150" s="52"/>
      <c r="F150" s="11"/>
      <c r="G150" s="11"/>
      <c r="H150" s="11"/>
      <c r="I150" s="11"/>
      <c r="J150" s="11"/>
      <c r="K150" s="52"/>
      <c r="L150" s="11"/>
      <c r="M150" s="11"/>
      <c r="N150" s="11"/>
      <c r="O150" s="11"/>
      <c r="P150" s="11"/>
      <c r="Q150" s="11"/>
      <c r="R150" s="52"/>
      <c r="S150" s="11"/>
      <c r="T150" s="5"/>
    </row>
    <row r="151" spans="1:25" x14ac:dyDescent="0.3">
      <c r="A151" s="11"/>
      <c r="B151" s="11"/>
      <c r="C151" s="11"/>
      <c r="D151" s="11"/>
      <c r="E151" s="52"/>
      <c r="F151" s="11"/>
      <c r="G151" s="11"/>
      <c r="H151" s="11"/>
      <c r="I151" s="11"/>
      <c r="J151" s="11"/>
      <c r="K151" s="52"/>
      <c r="L151" s="11"/>
      <c r="M151" s="11"/>
      <c r="N151" s="11"/>
      <c r="O151" s="11"/>
      <c r="P151" s="11"/>
      <c r="Q151" s="11"/>
      <c r="R151" s="52"/>
      <c r="S151" s="11"/>
      <c r="T151" s="5"/>
    </row>
    <row r="152" spans="1:25" x14ac:dyDescent="0.3">
      <c r="A152" s="11"/>
      <c r="B152" s="11"/>
      <c r="C152" s="11"/>
      <c r="D152" s="11"/>
      <c r="E152" s="52"/>
      <c r="F152" s="11"/>
      <c r="G152" s="11"/>
      <c r="H152" s="11"/>
      <c r="I152" s="11"/>
      <c r="J152" s="11"/>
      <c r="K152" s="52"/>
      <c r="L152" s="11"/>
      <c r="M152" s="11"/>
      <c r="N152" s="11"/>
      <c r="O152" s="11"/>
      <c r="P152" s="11"/>
      <c r="Q152" s="11"/>
      <c r="R152" s="52"/>
      <c r="S152" s="11"/>
      <c r="T152" s="5"/>
    </row>
    <row r="153" spans="1:25" ht="14.4" customHeight="1" x14ac:dyDescent="0.3">
      <c r="A153" s="11"/>
      <c r="B153" s="11"/>
      <c r="C153" s="11"/>
      <c r="D153" s="11"/>
      <c r="E153" s="52"/>
      <c r="F153" s="11"/>
      <c r="G153" s="11"/>
      <c r="H153" s="11"/>
      <c r="I153" s="11"/>
      <c r="J153" s="11"/>
      <c r="K153" s="52"/>
      <c r="L153" s="11"/>
      <c r="M153" s="11"/>
      <c r="N153" s="11"/>
      <c r="O153" s="11"/>
      <c r="P153" s="11"/>
      <c r="Q153" s="11"/>
      <c r="R153" s="52"/>
      <c r="S153" s="11"/>
      <c r="T153" s="5"/>
    </row>
    <row r="154" spans="1:25" x14ac:dyDescent="0.3">
      <c r="A154" s="11"/>
      <c r="B154" s="11"/>
      <c r="C154" s="11"/>
      <c r="D154" s="11"/>
      <c r="E154" s="52"/>
      <c r="F154" s="11"/>
      <c r="G154" s="11"/>
      <c r="H154" s="11"/>
      <c r="I154" s="11"/>
      <c r="J154" s="11"/>
      <c r="K154" s="52"/>
      <c r="L154" s="11"/>
      <c r="M154" s="11"/>
      <c r="N154" s="11"/>
      <c r="O154" s="11"/>
      <c r="P154" s="11"/>
      <c r="Q154" s="11"/>
      <c r="R154" s="52"/>
      <c r="S154" s="11"/>
      <c r="T154" s="5"/>
    </row>
    <row r="155" spans="1:25" x14ac:dyDescent="0.3">
      <c r="A155" s="11"/>
      <c r="B155" s="11"/>
      <c r="C155" s="11"/>
      <c r="D155" s="11"/>
      <c r="E155" s="52"/>
      <c r="F155" s="11"/>
      <c r="G155" s="11"/>
      <c r="H155" s="11"/>
      <c r="I155" s="11"/>
      <c r="J155" s="11"/>
      <c r="K155" s="52"/>
      <c r="L155" s="11"/>
      <c r="M155" s="11"/>
      <c r="N155" s="11"/>
      <c r="O155" s="11"/>
      <c r="P155" s="11"/>
      <c r="Q155" s="11"/>
      <c r="R155" s="52"/>
      <c r="S155" s="11"/>
      <c r="T155" s="5"/>
    </row>
    <row r="156" spans="1:25" x14ac:dyDescent="0.3">
      <c r="A156" s="11"/>
      <c r="B156" s="11"/>
      <c r="C156" s="11"/>
      <c r="D156" s="11"/>
      <c r="E156" s="52"/>
      <c r="F156" s="11"/>
      <c r="G156" s="11"/>
      <c r="H156" s="11"/>
      <c r="I156" s="11"/>
      <c r="J156" s="11"/>
      <c r="K156" s="52"/>
      <c r="L156" s="11"/>
      <c r="M156" s="11"/>
      <c r="N156" s="11"/>
      <c r="O156" s="11"/>
      <c r="P156" s="11"/>
      <c r="Q156" s="11"/>
      <c r="R156" s="52"/>
      <c r="S156" s="11"/>
      <c r="T156" s="5"/>
    </row>
    <row r="157" spans="1:25" ht="14.4" customHeight="1" x14ac:dyDescent="0.3">
      <c r="A157" s="11"/>
      <c r="B157" s="11"/>
      <c r="C157" s="11"/>
      <c r="D157" s="11"/>
      <c r="E157" s="52"/>
      <c r="F157" s="11"/>
      <c r="G157" s="11"/>
      <c r="H157" s="11"/>
      <c r="I157" s="11"/>
      <c r="J157" s="11"/>
      <c r="K157" s="52"/>
      <c r="L157" s="11"/>
      <c r="M157" s="11"/>
      <c r="N157" s="11"/>
      <c r="O157" s="11"/>
      <c r="P157" s="11"/>
      <c r="Q157" s="11"/>
      <c r="R157" s="52"/>
      <c r="S157" s="11"/>
      <c r="T157" s="5"/>
    </row>
    <row r="158" spans="1:25" x14ac:dyDescent="0.3">
      <c r="A158" s="11"/>
      <c r="B158" s="11"/>
      <c r="C158" s="11"/>
      <c r="D158" s="11"/>
      <c r="E158" s="52"/>
      <c r="F158" s="11"/>
      <c r="G158" s="11"/>
      <c r="H158" s="11"/>
      <c r="I158" s="11"/>
      <c r="J158" s="11"/>
      <c r="K158" s="52"/>
      <c r="L158" s="11"/>
      <c r="M158" s="11"/>
      <c r="N158" s="11"/>
      <c r="O158" s="11"/>
      <c r="P158" s="11"/>
      <c r="Q158" s="11"/>
      <c r="R158" s="52"/>
      <c r="S158" s="11"/>
      <c r="T158" s="5"/>
    </row>
    <row r="159" spans="1:25" ht="14.4" customHeight="1" x14ac:dyDescent="0.3">
      <c r="A159" s="11"/>
      <c r="B159" s="11"/>
      <c r="C159" s="11"/>
      <c r="D159" s="11"/>
      <c r="E159" s="52"/>
      <c r="F159" s="11"/>
      <c r="G159" s="11"/>
      <c r="H159" s="11"/>
      <c r="I159" s="11"/>
      <c r="J159" s="11"/>
      <c r="K159" s="52"/>
      <c r="L159" s="11"/>
      <c r="M159" s="11"/>
      <c r="N159" s="11"/>
      <c r="O159" s="11"/>
      <c r="P159" s="11"/>
      <c r="Q159" s="11"/>
      <c r="R159" s="52"/>
      <c r="S159" s="11"/>
      <c r="T159" s="5"/>
    </row>
    <row r="160" spans="1:25" x14ac:dyDescent="0.3">
      <c r="A160" s="11"/>
      <c r="B160" s="11"/>
      <c r="C160" s="11"/>
      <c r="D160" s="11"/>
      <c r="E160" s="52"/>
      <c r="F160" s="11"/>
      <c r="G160" s="11"/>
      <c r="H160" s="11"/>
      <c r="I160" s="11"/>
      <c r="J160" s="11"/>
      <c r="K160" s="52"/>
      <c r="L160" s="11"/>
      <c r="M160" s="11"/>
      <c r="N160" s="11"/>
      <c r="O160" s="11"/>
      <c r="P160" s="11"/>
      <c r="Q160" s="11"/>
      <c r="R160" s="52"/>
      <c r="S160" s="11"/>
      <c r="T160" s="5"/>
    </row>
    <row r="161" spans="1:20" x14ac:dyDescent="0.3">
      <c r="A161" s="11"/>
      <c r="B161" s="11"/>
      <c r="C161" s="11"/>
      <c r="D161" s="11"/>
      <c r="E161" s="52"/>
      <c r="F161" s="11"/>
      <c r="G161" s="11"/>
      <c r="H161" s="11"/>
      <c r="I161" s="11"/>
      <c r="J161" s="11"/>
      <c r="K161" s="52"/>
      <c r="L161" s="11"/>
      <c r="M161" s="11"/>
      <c r="N161" s="11"/>
      <c r="O161" s="4"/>
      <c r="P161" s="11"/>
      <c r="Q161" s="11"/>
      <c r="R161" s="52"/>
      <c r="S161" s="11"/>
      <c r="T161" s="5"/>
    </row>
    <row r="162" spans="1:20" x14ac:dyDescent="0.3">
      <c r="A162" s="11"/>
      <c r="B162" s="11"/>
      <c r="C162" s="11"/>
      <c r="D162" s="11"/>
      <c r="E162" s="52"/>
      <c r="F162" s="11"/>
      <c r="G162" s="11"/>
      <c r="H162" s="11"/>
      <c r="I162" s="11"/>
      <c r="J162" s="11"/>
      <c r="K162" s="52"/>
      <c r="L162" s="11"/>
      <c r="M162" s="11"/>
      <c r="N162" s="11"/>
      <c r="O162" s="4"/>
      <c r="P162" s="11"/>
      <c r="Q162" s="11"/>
      <c r="R162" s="52"/>
      <c r="S162" s="11"/>
      <c r="T162" s="5"/>
    </row>
    <row r="163" spans="1:20" ht="14.4" customHeight="1" x14ac:dyDescent="0.3">
      <c r="A163" s="11"/>
      <c r="B163" s="11"/>
      <c r="C163" s="11"/>
      <c r="D163" s="11"/>
      <c r="E163" s="52"/>
      <c r="F163" s="11"/>
      <c r="G163" s="11"/>
      <c r="H163" s="11"/>
      <c r="I163" s="11"/>
      <c r="J163" s="11"/>
      <c r="K163" s="52"/>
      <c r="L163" s="11"/>
      <c r="M163" s="11"/>
      <c r="N163" s="11"/>
      <c r="O163" s="4"/>
      <c r="P163" s="11"/>
      <c r="Q163" s="11"/>
      <c r="R163" s="52"/>
      <c r="S163" s="11"/>
      <c r="T163" s="5"/>
    </row>
    <row r="164" spans="1:20" x14ac:dyDescent="0.3">
      <c r="A164" s="11"/>
      <c r="B164" s="11"/>
      <c r="C164" s="11"/>
      <c r="D164" s="11"/>
      <c r="E164" s="52"/>
      <c r="F164" s="11"/>
      <c r="G164" s="11"/>
      <c r="H164" s="11"/>
      <c r="I164" s="11"/>
      <c r="J164" s="11"/>
      <c r="K164" s="52"/>
      <c r="L164" s="11"/>
      <c r="M164" s="11"/>
      <c r="N164" s="11"/>
      <c r="O164" s="4"/>
      <c r="P164" s="11"/>
      <c r="Q164" s="11"/>
      <c r="R164" s="52"/>
      <c r="S164" s="11"/>
      <c r="T164" s="5"/>
    </row>
    <row r="165" spans="1:20" x14ac:dyDescent="0.3">
      <c r="A165" s="11"/>
      <c r="B165" s="11"/>
      <c r="C165" s="11"/>
      <c r="D165" s="11"/>
      <c r="E165" s="52"/>
      <c r="F165" s="11"/>
      <c r="G165" s="11"/>
      <c r="H165" s="11"/>
      <c r="I165" s="11"/>
      <c r="J165" s="11"/>
      <c r="K165" s="52"/>
      <c r="L165" s="11"/>
      <c r="M165" s="11"/>
      <c r="N165" s="11"/>
      <c r="O165" s="4"/>
      <c r="P165" s="11"/>
      <c r="Q165" s="11"/>
      <c r="R165" s="52"/>
      <c r="S165" s="11"/>
      <c r="T165" s="5"/>
    </row>
    <row r="166" spans="1:20" x14ac:dyDescent="0.3">
      <c r="A166" s="11"/>
      <c r="B166" s="11"/>
      <c r="C166" s="11"/>
      <c r="D166" s="11"/>
      <c r="E166" s="52"/>
      <c r="F166" s="11"/>
      <c r="G166" s="11"/>
      <c r="H166" s="11"/>
      <c r="I166" s="11"/>
      <c r="J166" s="11"/>
      <c r="K166" s="52"/>
      <c r="L166" s="11"/>
      <c r="M166" s="11"/>
      <c r="N166" s="11"/>
      <c r="O166" s="4"/>
      <c r="P166" s="11"/>
      <c r="Q166" s="11"/>
      <c r="R166" s="52"/>
      <c r="S166" s="11"/>
      <c r="T166" s="5"/>
    </row>
    <row r="167" spans="1:20" ht="14.4" customHeight="1" x14ac:dyDescent="0.3">
      <c r="A167" s="11"/>
      <c r="B167" s="11"/>
      <c r="C167" s="11"/>
      <c r="D167" s="11"/>
      <c r="E167" s="52"/>
      <c r="F167" s="11"/>
      <c r="G167" s="11"/>
      <c r="H167" s="11"/>
      <c r="I167" s="11"/>
      <c r="J167" s="11"/>
      <c r="K167" s="52"/>
      <c r="L167" s="11"/>
      <c r="M167" s="11"/>
      <c r="N167" s="11"/>
      <c r="O167" s="4"/>
      <c r="P167" s="11"/>
      <c r="Q167" s="11"/>
      <c r="R167" s="52"/>
      <c r="S167" s="11"/>
      <c r="T167" s="5"/>
    </row>
    <row r="168" spans="1:20" x14ac:dyDescent="0.3">
      <c r="A168" s="11"/>
      <c r="B168" s="11"/>
      <c r="C168" s="11"/>
      <c r="D168" s="11"/>
      <c r="E168" s="52"/>
      <c r="F168" s="11"/>
      <c r="G168" s="11"/>
      <c r="H168" s="11"/>
      <c r="I168" s="11"/>
      <c r="J168" s="11"/>
      <c r="K168" s="52"/>
      <c r="L168" s="11"/>
      <c r="M168" s="11"/>
      <c r="N168" s="11"/>
      <c r="O168" s="4"/>
      <c r="P168" s="11"/>
      <c r="Q168" s="11"/>
      <c r="R168" s="52"/>
      <c r="S168" s="11"/>
      <c r="T168" s="5"/>
    </row>
    <row r="169" spans="1:20" x14ac:dyDescent="0.3">
      <c r="A169" s="11"/>
      <c r="B169" s="11"/>
      <c r="C169" s="11"/>
      <c r="D169" s="11"/>
      <c r="E169" s="52"/>
      <c r="F169" s="11"/>
      <c r="G169" s="11"/>
      <c r="H169" s="11"/>
      <c r="I169" s="11"/>
      <c r="J169" s="11"/>
      <c r="K169" s="52"/>
      <c r="L169" s="11"/>
      <c r="M169" s="11"/>
      <c r="N169" s="11"/>
      <c r="O169" s="4"/>
      <c r="P169" s="11"/>
      <c r="Q169" s="11"/>
      <c r="R169" s="52"/>
      <c r="S169" s="11"/>
      <c r="T169" s="5"/>
    </row>
    <row r="170" spans="1:20" x14ac:dyDescent="0.3">
      <c r="A170" s="11"/>
      <c r="B170" s="11"/>
      <c r="C170" s="11"/>
      <c r="D170" s="11"/>
      <c r="E170" s="52"/>
      <c r="F170" s="11"/>
      <c r="G170" s="11"/>
      <c r="H170" s="11"/>
      <c r="I170" s="11"/>
      <c r="J170" s="11"/>
      <c r="K170" s="52"/>
      <c r="L170" s="11"/>
      <c r="M170" s="11"/>
      <c r="N170" s="11"/>
      <c r="O170" s="4"/>
      <c r="P170" s="11"/>
      <c r="Q170" s="11"/>
      <c r="R170" s="52"/>
      <c r="S170" s="11"/>
      <c r="T170" s="5"/>
    </row>
    <row r="171" spans="1:20" x14ac:dyDescent="0.3">
      <c r="A171" s="11"/>
      <c r="B171" s="11"/>
      <c r="C171" s="11"/>
      <c r="D171" s="11"/>
      <c r="E171" s="52"/>
      <c r="F171" s="11"/>
      <c r="G171" s="11"/>
      <c r="H171" s="11"/>
      <c r="I171" s="11"/>
      <c r="J171" s="11"/>
      <c r="K171" s="52"/>
      <c r="L171" s="11"/>
      <c r="M171" s="11"/>
      <c r="N171" s="11"/>
      <c r="O171" s="4"/>
      <c r="P171" s="11"/>
      <c r="Q171" s="11"/>
      <c r="R171" s="52"/>
      <c r="S171" s="11"/>
      <c r="T171" s="5"/>
    </row>
    <row r="172" spans="1:20" x14ac:dyDescent="0.3">
      <c r="A172" s="11"/>
      <c r="B172" s="11"/>
      <c r="C172" s="11"/>
      <c r="D172" s="11"/>
      <c r="E172" s="52"/>
      <c r="F172" s="11"/>
      <c r="G172" s="11"/>
      <c r="H172" s="11"/>
      <c r="I172" s="11"/>
      <c r="J172" s="11"/>
      <c r="K172" s="52"/>
      <c r="L172" s="11"/>
      <c r="M172" s="11"/>
      <c r="N172" s="11"/>
      <c r="O172" s="4"/>
      <c r="P172" s="11"/>
      <c r="Q172" s="11"/>
      <c r="R172" s="52"/>
      <c r="S172" s="11"/>
      <c r="T172" s="5"/>
    </row>
    <row r="173" spans="1:20" ht="14.4" customHeight="1" x14ac:dyDescent="0.3">
      <c r="A173" s="11"/>
      <c r="B173" s="11"/>
      <c r="C173" s="11"/>
      <c r="D173" s="11"/>
      <c r="E173" s="52"/>
      <c r="F173" s="11"/>
      <c r="G173" s="11"/>
      <c r="H173" s="11"/>
      <c r="I173" s="11"/>
      <c r="J173" s="11"/>
      <c r="K173" s="52"/>
      <c r="L173" s="11"/>
      <c r="M173" s="11"/>
      <c r="N173" s="11"/>
      <c r="O173" s="4"/>
      <c r="P173" s="4"/>
      <c r="Q173" s="4"/>
      <c r="R173" s="52"/>
      <c r="S173" s="11"/>
      <c r="T173" s="5"/>
    </row>
    <row r="174" spans="1:20" ht="14.4" customHeight="1" x14ac:dyDescent="0.3">
      <c r="A174" s="11"/>
      <c r="B174" s="11"/>
      <c r="C174" s="11"/>
      <c r="D174" s="11"/>
      <c r="E174" s="52"/>
      <c r="F174" s="11"/>
      <c r="G174" s="11"/>
      <c r="H174" s="11"/>
      <c r="I174" s="11"/>
      <c r="J174" s="11"/>
      <c r="K174" s="52"/>
      <c r="L174" s="11"/>
      <c r="M174" s="11"/>
      <c r="N174" s="11"/>
      <c r="O174" s="4"/>
      <c r="P174" s="4"/>
      <c r="Q174" s="4"/>
      <c r="R174" s="52"/>
      <c r="S174" s="11"/>
      <c r="T174" s="5"/>
    </row>
    <row r="175" spans="1:20" x14ac:dyDescent="0.3">
      <c r="A175" s="11"/>
      <c r="B175" s="11"/>
      <c r="C175" s="11"/>
      <c r="D175" s="11"/>
      <c r="E175" s="52"/>
      <c r="F175" s="11"/>
      <c r="G175" s="11"/>
      <c r="H175" s="11"/>
      <c r="I175" s="11"/>
      <c r="J175" s="11"/>
      <c r="K175" s="52"/>
      <c r="L175" s="11"/>
      <c r="M175" s="11"/>
      <c r="N175" s="11"/>
      <c r="O175" s="4"/>
      <c r="P175" s="4"/>
      <c r="Q175" s="4"/>
      <c r="R175" s="52"/>
      <c r="S175" s="11"/>
      <c r="T175" s="5"/>
    </row>
    <row r="176" spans="1:20" x14ac:dyDescent="0.3">
      <c r="A176" s="11"/>
      <c r="B176" s="11"/>
      <c r="C176" s="11"/>
      <c r="D176" s="11"/>
      <c r="E176" s="52"/>
      <c r="F176" s="39"/>
      <c r="G176" s="39"/>
      <c r="H176" s="39"/>
      <c r="I176" s="39"/>
      <c r="J176" s="11"/>
      <c r="K176" s="52"/>
      <c r="L176" s="11"/>
      <c r="M176" s="11"/>
      <c r="N176" s="11"/>
      <c r="O176" s="4"/>
      <c r="P176" s="4"/>
      <c r="Q176" s="4"/>
      <c r="R176" s="52"/>
      <c r="S176" s="11"/>
      <c r="T176" s="5"/>
    </row>
    <row r="177" spans="1:20" ht="14.4" customHeight="1" x14ac:dyDescent="0.3">
      <c r="A177" s="11"/>
      <c r="B177" s="11"/>
      <c r="C177" s="11"/>
      <c r="D177" s="11"/>
      <c r="E177" s="52"/>
      <c r="F177" s="11"/>
      <c r="G177" s="11"/>
      <c r="H177" s="11"/>
      <c r="I177" s="11"/>
      <c r="J177" s="11"/>
      <c r="K177" s="52"/>
      <c r="L177" s="11"/>
      <c r="M177" s="11"/>
      <c r="N177" s="11"/>
      <c r="O177" s="4"/>
      <c r="P177" s="4"/>
      <c r="Q177" s="4"/>
      <c r="R177" s="52"/>
      <c r="S177" s="11"/>
      <c r="T177" s="5"/>
    </row>
    <row r="178" spans="1:20" x14ac:dyDescent="0.3">
      <c r="A178" s="11"/>
      <c r="B178" s="11"/>
      <c r="C178" s="11"/>
      <c r="D178" s="11"/>
      <c r="E178" s="52"/>
      <c r="F178" s="11"/>
      <c r="G178" s="11"/>
      <c r="H178" s="11"/>
      <c r="I178" s="11"/>
      <c r="J178" s="11"/>
      <c r="K178" s="52"/>
      <c r="L178" s="11"/>
      <c r="M178" s="11"/>
      <c r="N178" s="11"/>
      <c r="O178" s="4"/>
      <c r="P178" s="4"/>
      <c r="Q178" s="4"/>
      <c r="R178" s="52"/>
      <c r="S178" s="11"/>
      <c r="T178" s="5"/>
    </row>
    <row r="179" spans="1:20" x14ac:dyDescent="0.3">
      <c r="A179" s="11"/>
      <c r="B179" s="11"/>
      <c r="C179" s="11"/>
      <c r="D179" s="11"/>
      <c r="E179" s="52"/>
      <c r="F179" s="11"/>
      <c r="G179" s="11"/>
      <c r="H179" s="11"/>
      <c r="I179" s="11"/>
      <c r="J179" s="11"/>
      <c r="K179" s="52"/>
      <c r="L179" s="11"/>
      <c r="M179" s="11"/>
      <c r="N179" s="11"/>
      <c r="O179" s="4"/>
      <c r="P179" s="4"/>
      <c r="Q179" s="4"/>
      <c r="R179" s="52"/>
      <c r="S179" s="11"/>
      <c r="T179" s="5"/>
    </row>
    <row r="180" spans="1:20" x14ac:dyDescent="0.3">
      <c r="A180" s="11"/>
      <c r="B180" s="11"/>
      <c r="C180" s="11"/>
      <c r="D180" s="11"/>
      <c r="E180" s="52"/>
      <c r="F180" s="11"/>
      <c r="G180" s="11"/>
      <c r="H180" s="11"/>
      <c r="I180" s="11"/>
      <c r="J180" s="11"/>
      <c r="K180" s="52"/>
      <c r="L180" s="11"/>
      <c r="M180" s="11"/>
      <c r="N180" s="11"/>
      <c r="O180" s="4"/>
      <c r="P180" s="4"/>
      <c r="Q180" s="4"/>
      <c r="R180" s="52"/>
      <c r="S180" s="11"/>
      <c r="T180" s="5"/>
    </row>
    <row r="181" spans="1:20" x14ac:dyDescent="0.3">
      <c r="A181" s="11"/>
      <c r="B181" s="11"/>
      <c r="C181" s="11"/>
      <c r="D181" s="11"/>
      <c r="E181" s="52"/>
      <c r="F181" s="11"/>
      <c r="G181" s="11"/>
      <c r="H181" s="11"/>
      <c r="I181" s="11"/>
      <c r="J181" s="11"/>
      <c r="K181" s="52"/>
      <c r="L181" s="11"/>
      <c r="M181" s="11"/>
      <c r="N181" s="11"/>
      <c r="O181" s="4"/>
      <c r="P181" s="4"/>
      <c r="Q181" s="4"/>
      <c r="R181" s="52"/>
      <c r="S181" s="11"/>
      <c r="T181" s="5"/>
    </row>
    <row r="182" spans="1:20" x14ac:dyDescent="0.3">
      <c r="A182" s="11"/>
      <c r="B182" s="11"/>
      <c r="C182" s="11"/>
      <c r="D182" s="11"/>
      <c r="E182" s="52"/>
      <c r="F182" s="11"/>
      <c r="G182" s="11"/>
      <c r="H182" s="11"/>
      <c r="I182" s="11"/>
      <c r="J182" s="11"/>
      <c r="K182" s="52"/>
      <c r="L182" s="11"/>
      <c r="M182" s="11"/>
      <c r="N182" s="11"/>
      <c r="O182" s="4"/>
      <c r="P182" s="4"/>
      <c r="Q182" s="4"/>
      <c r="R182" s="52"/>
      <c r="S182" s="11"/>
      <c r="T182" s="5"/>
    </row>
    <row r="183" spans="1:20" x14ac:dyDescent="0.3">
      <c r="A183" s="11"/>
      <c r="B183" s="11"/>
      <c r="C183" s="11"/>
      <c r="D183" s="11"/>
      <c r="E183" s="52"/>
      <c r="F183" s="11"/>
      <c r="G183" s="11"/>
      <c r="H183" s="11"/>
      <c r="I183" s="11"/>
      <c r="J183" s="11"/>
      <c r="K183" s="52"/>
      <c r="L183" s="11"/>
      <c r="M183" s="11"/>
      <c r="N183" s="11"/>
      <c r="O183" s="4"/>
      <c r="P183" s="4"/>
      <c r="Q183" s="4"/>
      <c r="R183" s="52"/>
      <c r="S183" s="11"/>
      <c r="T183" s="5"/>
    </row>
    <row r="184" spans="1:20" ht="14.4" customHeight="1" x14ac:dyDescent="0.3">
      <c r="A184" s="11"/>
      <c r="B184" s="11"/>
      <c r="C184" s="11"/>
      <c r="D184" s="11"/>
      <c r="E184" s="52"/>
      <c r="F184" s="11"/>
      <c r="G184" s="11"/>
      <c r="H184" s="11"/>
      <c r="I184" s="11"/>
      <c r="J184" s="11"/>
      <c r="K184" s="52"/>
      <c r="L184" s="11"/>
      <c r="M184" s="11"/>
      <c r="N184" s="11"/>
      <c r="O184" s="4"/>
      <c r="P184" s="4"/>
      <c r="Q184" s="4"/>
      <c r="R184" s="52"/>
      <c r="S184" s="11"/>
      <c r="T184" s="5"/>
    </row>
    <row r="185" spans="1:20" x14ac:dyDescent="0.3">
      <c r="A185" s="11"/>
      <c r="B185" s="11"/>
      <c r="C185" s="11"/>
      <c r="D185" s="11"/>
      <c r="E185" s="52"/>
      <c r="F185" s="11"/>
      <c r="G185" s="11"/>
      <c r="H185" s="11"/>
      <c r="I185" s="11"/>
      <c r="J185" s="11"/>
      <c r="K185" s="52"/>
      <c r="L185" s="11"/>
      <c r="M185" s="11"/>
      <c r="N185" s="11"/>
      <c r="O185" s="4"/>
      <c r="P185" s="4"/>
      <c r="Q185" s="4"/>
      <c r="R185" s="52"/>
      <c r="S185" s="11"/>
      <c r="T185" s="5"/>
    </row>
    <row r="186" spans="1:20" ht="14.4" customHeight="1" x14ac:dyDescent="0.3">
      <c r="A186" s="11"/>
      <c r="B186" s="11"/>
      <c r="C186" s="11"/>
      <c r="D186" s="11"/>
      <c r="E186" s="52"/>
      <c r="F186" s="11"/>
      <c r="G186" s="11"/>
      <c r="H186" s="11"/>
      <c r="I186" s="11"/>
      <c r="J186" s="11"/>
      <c r="K186" s="52"/>
      <c r="L186" s="11"/>
      <c r="M186" s="11"/>
      <c r="N186" s="11"/>
      <c r="O186" s="4"/>
      <c r="P186" s="4"/>
      <c r="Q186" s="4"/>
      <c r="R186" s="52"/>
      <c r="S186" s="11"/>
      <c r="T186" s="5"/>
    </row>
    <row r="187" spans="1:20" ht="14.4" customHeight="1" x14ac:dyDescent="0.3">
      <c r="A187" s="11"/>
      <c r="B187" s="11"/>
      <c r="C187" s="11"/>
      <c r="D187" s="11"/>
      <c r="E187" s="52"/>
      <c r="F187" s="11"/>
      <c r="G187" s="11"/>
      <c r="H187" s="11"/>
      <c r="I187" s="11"/>
      <c r="J187" s="11"/>
      <c r="K187" s="52"/>
      <c r="L187" s="11"/>
      <c r="M187" s="11"/>
      <c r="N187" s="11"/>
      <c r="O187" s="4"/>
      <c r="P187" s="4"/>
      <c r="Q187" s="4"/>
      <c r="R187" s="52"/>
      <c r="S187" s="11"/>
      <c r="T187" s="5"/>
    </row>
    <row r="188" spans="1:20" x14ac:dyDescent="0.3">
      <c r="A188" s="11"/>
      <c r="B188" s="11"/>
      <c r="C188" s="11"/>
      <c r="D188" s="11"/>
      <c r="E188" s="52"/>
      <c r="F188" s="11"/>
      <c r="G188" s="11"/>
      <c r="H188" s="11"/>
      <c r="I188" s="11"/>
      <c r="J188" s="11"/>
      <c r="K188" s="52"/>
      <c r="L188" s="11"/>
      <c r="M188" s="11"/>
      <c r="N188" s="11"/>
      <c r="O188" s="4"/>
      <c r="P188" s="4"/>
      <c r="Q188" s="4"/>
      <c r="R188" s="52"/>
      <c r="S188" s="11"/>
      <c r="T188" s="5"/>
    </row>
    <row r="189" spans="1:20" x14ac:dyDescent="0.3">
      <c r="A189" s="11"/>
      <c r="B189" s="11"/>
      <c r="C189" s="11"/>
      <c r="D189" s="11"/>
      <c r="E189" s="52"/>
      <c r="F189" s="11"/>
      <c r="G189" s="11"/>
      <c r="H189" s="11"/>
      <c r="I189" s="11"/>
      <c r="J189" s="11"/>
      <c r="K189" s="52"/>
      <c r="L189" s="11"/>
      <c r="M189" s="11"/>
      <c r="N189" s="11"/>
      <c r="O189" s="4"/>
      <c r="P189" s="4"/>
      <c r="Q189" s="4"/>
      <c r="R189" s="52"/>
      <c r="S189" s="11"/>
      <c r="T189" s="5"/>
    </row>
    <row r="190" spans="1:20" ht="14.4" customHeight="1" x14ac:dyDescent="0.3">
      <c r="A190" s="11"/>
      <c r="B190" s="11"/>
      <c r="C190" s="11"/>
      <c r="D190" s="11"/>
      <c r="E190" s="52"/>
      <c r="F190" s="11"/>
      <c r="G190" s="11"/>
      <c r="H190" s="11"/>
      <c r="I190" s="11"/>
      <c r="J190" s="11"/>
      <c r="K190" s="52"/>
      <c r="L190" s="11"/>
      <c r="M190" s="11"/>
      <c r="N190" s="11"/>
      <c r="O190" s="4"/>
      <c r="P190" s="4"/>
      <c r="Q190" s="4"/>
      <c r="R190" s="52"/>
      <c r="S190" s="11"/>
      <c r="T190" s="5"/>
    </row>
    <row r="191" spans="1:20" x14ac:dyDescent="0.3">
      <c r="A191" s="11"/>
      <c r="B191" s="11"/>
      <c r="C191" s="11"/>
      <c r="D191" s="11"/>
      <c r="E191" s="52"/>
      <c r="F191" s="11"/>
      <c r="G191" s="11"/>
      <c r="H191" s="11"/>
      <c r="I191" s="11"/>
      <c r="J191" s="11"/>
      <c r="K191" s="52"/>
      <c r="L191" s="11"/>
      <c r="M191" s="11"/>
      <c r="N191" s="11"/>
      <c r="O191" s="4"/>
      <c r="P191" s="4"/>
      <c r="Q191" s="4"/>
      <c r="R191" s="52"/>
      <c r="S191" s="11"/>
      <c r="T191" s="5"/>
    </row>
    <row r="192" spans="1:20" x14ac:dyDescent="0.3">
      <c r="A192" s="11"/>
      <c r="B192" s="11"/>
      <c r="C192" s="11"/>
      <c r="D192" s="11"/>
      <c r="E192" s="52"/>
      <c r="F192" s="11"/>
      <c r="G192" s="11"/>
      <c r="H192" s="11"/>
      <c r="I192" s="11"/>
      <c r="J192" s="11"/>
      <c r="K192" s="52"/>
      <c r="L192" s="11"/>
      <c r="M192" s="11"/>
      <c r="N192" s="11"/>
      <c r="O192" s="4"/>
      <c r="P192" s="4"/>
      <c r="Q192" s="4"/>
      <c r="R192" s="52"/>
      <c r="S192" s="11"/>
      <c r="T192" s="5"/>
    </row>
    <row r="193" spans="1:20" x14ac:dyDescent="0.3">
      <c r="A193" s="11"/>
      <c r="B193" s="11"/>
      <c r="C193" s="11"/>
      <c r="D193" s="11"/>
      <c r="E193" s="52"/>
      <c r="F193" s="11"/>
      <c r="G193" s="11"/>
      <c r="H193" s="11"/>
      <c r="I193" s="11"/>
      <c r="J193" s="11"/>
      <c r="K193" s="52"/>
      <c r="L193" s="11"/>
      <c r="M193" s="11"/>
      <c r="N193" s="11"/>
      <c r="O193" s="4"/>
      <c r="P193" s="4"/>
      <c r="Q193" s="4"/>
      <c r="R193" s="52"/>
      <c r="S193" s="11"/>
      <c r="T193" s="5"/>
    </row>
    <row r="194" spans="1:20" x14ac:dyDescent="0.3">
      <c r="A194" s="11"/>
      <c r="B194" s="11"/>
      <c r="C194" s="11"/>
      <c r="D194" s="11"/>
      <c r="E194" s="52"/>
      <c r="F194" s="11"/>
      <c r="G194" s="11"/>
      <c r="H194" s="11"/>
      <c r="I194" s="11"/>
      <c r="J194" s="11"/>
      <c r="K194" s="52"/>
      <c r="L194" s="11"/>
      <c r="M194" s="11"/>
      <c r="N194" s="11"/>
      <c r="O194" s="4"/>
      <c r="P194" s="4"/>
      <c r="Q194" s="4"/>
      <c r="R194" s="52"/>
      <c r="S194" s="11"/>
      <c r="T194" s="5"/>
    </row>
    <row r="195" spans="1:20" ht="14.4" customHeight="1" x14ac:dyDescent="0.3">
      <c r="A195" s="11"/>
      <c r="B195" s="11"/>
      <c r="C195" s="11"/>
      <c r="D195" s="11"/>
      <c r="E195" s="52"/>
      <c r="F195" s="11"/>
      <c r="G195" s="11"/>
      <c r="H195" s="11"/>
      <c r="I195" s="11"/>
      <c r="J195" s="11"/>
      <c r="K195" s="52"/>
      <c r="L195" s="11"/>
      <c r="M195" s="11"/>
      <c r="N195" s="11"/>
      <c r="O195" s="4"/>
      <c r="P195" s="4"/>
      <c r="Q195" s="4"/>
      <c r="R195" s="52"/>
      <c r="S195" s="11"/>
      <c r="T195" s="5"/>
    </row>
    <row r="196" spans="1:20" x14ac:dyDescent="0.3">
      <c r="A196" s="11"/>
      <c r="B196" s="11"/>
      <c r="C196" s="11"/>
      <c r="D196" s="11"/>
      <c r="E196" s="52"/>
      <c r="F196" s="11"/>
      <c r="G196" s="11"/>
      <c r="H196" s="11"/>
      <c r="I196" s="11"/>
      <c r="J196" s="11"/>
      <c r="K196" s="52"/>
      <c r="L196" s="11"/>
      <c r="M196" s="11"/>
      <c r="N196" s="11"/>
      <c r="O196" s="4"/>
      <c r="P196" s="4"/>
      <c r="Q196" s="4"/>
      <c r="R196" s="52"/>
      <c r="S196" s="11"/>
      <c r="T196" s="5"/>
    </row>
    <row r="197" spans="1:20" x14ac:dyDescent="0.3">
      <c r="A197" s="11"/>
      <c r="B197" s="11"/>
      <c r="C197" s="11"/>
      <c r="D197" s="11"/>
      <c r="E197" s="52"/>
      <c r="F197" s="11"/>
      <c r="G197" s="11"/>
      <c r="H197" s="11"/>
      <c r="I197" s="11"/>
      <c r="J197" s="11"/>
      <c r="K197" s="52"/>
      <c r="L197" s="11"/>
      <c r="M197" s="11"/>
      <c r="N197" s="11"/>
      <c r="O197" s="11"/>
      <c r="P197" s="4"/>
      <c r="Q197" s="4"/>
      <c r="R197" s="52"/>
      <c r="S197" s="11"/>
      <c r="T197" s="5"/>
    </row>
    <row r="198" spans="1:20" ht="14.4" customHeight="1" x14ac:dyDescent="0.3">
      <c r="A198" s="11"/>
      <c r="B198" s="11"/>
      <c r="C198" s="11"/>
      <c r="D198" s="11"/>
      <c r="E198" s="52"/>
      <c r="F198" s="11"/>
      <c r="G198" s="11"/>
      <c r="H198" s="11"/>
      <c r="I198" s="11"/>
      <c r="J198" s="11"/>
      <c r="K198" s="52"/>
      <c r="L198" s="11"/>
      <c r="M198" s="11"/>
      <c r="N198" s="11"/>
      <c r="O198" s="11"/>
      <c r="P198" s="4"/>
      <c r="Q198" s="4"/>
      <c r="R198" s="52"/>
      <c r="S198" s="11"/>
      <c r="T198" s="5"/>
    </row>
    <row r="199" spans="1:20" x14ac:dyDescent="0.3">
      <c r="A199" s="11"/>
      <c r="B199" s="11"/>
      <c r="C199" s="11"/>
      <c r="D199" s="11"/>
      <c r="E199" s="52"/>
      <c r="F199" s="11"/>
      <c r="G199" s="11"/>
      <c r="H199" s="11"/>
      <c r="I199" s="11"/>
      <c r="J199" s="11"/>
      <c r="K199" s="52"/>
      <c r="L199" s="11"/>
      <c r="M199" s="11"/>
      <c r="N199" s="11"/>
      <c r="O199" s="11"/>
      <c r="P199" s="4"/>
      <c r="Q199" s="4"/>
      <c r="R199" s="52"/>
      <c r="S199" s="11"/>
      <c r="T199" s="5"/>
    </row>
    <row r="200" spans="1:20" x14ac:dyDescent="0.3">
      <c r="A200" s="11"/>
      <c r="B200" s="11"/>
      <c r="C200" s="11"/>
      <c r="D200" s="11"/>
      <c r="E200" s="52"/>
      <c r="F200" s="11"/>
      <c r="G200" s="11"/>
      <c r="H200" s="11"/>
      <c r="I200" s="11"/>
      <c r="J200" s="11"/>
      <c r="K200" s="52"/>
      <c r="L200" s="11"/>
      <c r="M200" s="11"/>
      <c r="N200" s="11"/>
      <c r="O200" s="11"/>
      <c r="P200" s="4"/>
      <c r="Q200" s="4"/>
      <c r="R200" s="52"/>
      <c r="S200" s="11"/>
      <c r="T200" s="5"/>
    </row>
    <row r="201" spans="1:20" x14ac:dyDescent="0.3">
      <c r="A201" s="11"/>
      <c r="B201" s="11"/>
      <c r="C201" s="11"/>
      <c r="D201" s="11"/>
      <c r="E201" s="52"/>
      <c r="F201" s="11"/>
      <c r="G201" s="11"/>
      <c r="H201" s="11"/>
      <c r="I201" s="11"/>
      <c r="J201" s="11"/>
      <c r="K201" s="52"/>
      <c r="L201" s="11"/>
      <c r="M201" s="11"/>
      <c r="N201" s="11"/>
      <c r="O201" s="11"/>
      <c r="P201" s="4"/>
      <c r="Q201" s="4"/>
      <c r="R201" s="52"/>
      <c r="S201" s="11"/>
      <c r="T201" s="5"/>
    </row>
    <row r="202" spans="1:20" x14ac:dyDescent="0.3">
      <c r="A202" s="11"/>
      <c r="B202" s="11"/>
      <c r="C202" s="11"/>
      <c r="D202" s="11"/>
      <c r="E202" s="52"/>
      <c r="F202" s="11"/>
      <c r="G202" s="11"/>
      <c r="H202" s="11"/>
      <c r="I202" s="11"/>
      <c r="J202" s="11"/>
      <c r="K202" s="52"/>
      <c r="L202" s="11"/>
      <c r="M202" s="11"/>
      <c r="N202" s="11"/>
      <c r="O202" s="11"/>
      <c r="P202" s="4"/>
      <c r="Q202" s="4"/>
      <c r="R202" s="52"/>
      <c r="S202" s="11"/>
      <c r="T202" s="5"/>
    </row>
    <row r="203" spans="1:20" x14ac:dyDescent="0.3">
      <c r="A203" s="11"/>
      <c r="B203" s="11"/>
      <c r="C203" s="11"/>
      <c r="D203" s="11"/>
      <c r="E203" s="52"/>
      <c r="F203" s="11"/>
      <c r="G203" s="11"/>
      <c r="H203" s="11"/>
      <c r="I203" s="11"/>
      <c r="J203" s="11"/>
      <c r="K203" s="52"/>
      <c r="L203" s="32"/>
      <c r="M203" s="7"/>
      <c r="N203" s="7"/>
      <c r="O203" s="7"/>
      <c r="P203" s="12"/>
      <c r="Q203" s="59"/>
      <c r="R203" s="55"/>
      <c r="S203" s="32"/>
    </row>
    <row r="204" spans="1:20" x14ac:dyDescent="0.3">
      <c r="A204" s="11"/>
      <c r="B204" s="11"/>
      <c r="C204" s="11"/>
      <c r="D204" s="11"/>
      <c r="E204" s="52"/>
      <c r="F204" s="11"/>
      <c r="G204" s="11"/>
      <c r="H204" s="11"/>
      <c r="I204" s="11"/>
      <c r="J204" s="11"/>
      <c r="K204" s="52"/>
      <c r="P204" s="13"/>
      <c r="Q204" s="60"/>
    </row>
    <row r="205" spans="1:20" ht="14.4" customHeight="1" x14ac:dyDescent="0.3">
      <c r="A205" s="11"/>
      <c r="B205" s="11"/>
      <c r="C205" s="11"/>
      <c r="D205" s="11"/>
      <c r="E205" s="52"/>
      <c r="F205" s="11"/>
      <c r="G205" s="11"/>
      <c r="H205" s="11"/>
      <c r="I205" s="11"/>
      <c r="J205" s="11"/>
      <c r="K205" s="52"/>
      <c r="P205" s="13"/>
      <c r="Q205" s="60"/>
    </row>
    <row r="206" spans="1:20" x14ac:dyDescent="0.3">
      <c r="A206" s="11"/>
      <c r="B206" s="11"/>
      <c r="C206" s="11"/>
      <c r="D206" s="11"/>
      <c r="E206" s="52"/>
      <c r="F206" s="11"/>
      <c r="G206" s="11"/>
      <c r="H206" s="11"/>
      <c r="I206" s="11"/>
      <c r="J206" s="11"/>
      <c r="K206" s="52"/>
      <c r="P206" s="13"/>
      <c r="Q206" s="60"/>
    </row>
    <row r="207" spans="1:20" ht="14.4" customHeight="1" x14ac:dyDescent="0.3">
      <c r="A207" s="11"/>
      <c r="B207" s="11"/>
      <c r="C207" s="11"/>
      <c r="D207" s="11"/>
      <c r="E207" s="52"/>
      <c r="F207" s="11"/>
      <c r="G207" s="11"/>
      <c r="H207" s="11"/>
      <c r="I207" s="11"/>
      <c r="J207" s="11"/>
      <c r="K207" s="52"/>
      <c r="P207" s="13"/>
      <c r="Q207" s="60"/>
    </row>
    <row r="208" spans="1:20" x14ac:dyDescent="0.3">
      <c r="A208" s="11"/>
      <c r="B208" s="11"/>
      <c r="C208" s="11"/>
      <c r="D208" s="11"/>
      <c r="E208" s="52"/>
      <c r="F208" s="11"/>
      <c r="G208" s="11"/>
      <c r="H208" s="11"/>
      <c r="I208" s="11"/>
      <c r="J208" s="11"/>
      <c r="K208" s="52"/>
      <c r="P208" s="13"/>
      <c r="Q208" s="60"/>
    </row>
    <row r="209" spans="1:17" ht="14.4" customHeight="1" x14ac:dyDescent="0.3">
      <c r="A209" s="11"/>
      <c r="B209" s="11"/>
      <c r="C209" s="11"/>
      <c r="D209" s="11"/>
      <c r="E209" s="52"/>
      <c r="F209" s="11"/>
      <c r="G209" s="11"/>
      <c r="H209" s="11"/>
      <c r="I209" s="11"/>
      <c r="J209" s="11"/>
      <c r="K209" s="52"/>
      <c r="P209" s="13"/>
      <c r="Q209" s="60"/>
    </row>
    <row r="210" spans="1:17" x14ac:dyDescent="0.3">
      <c r="A210" s="11"/>
      <c r="B210" s="11"/>
      <c r="C210" s="11"/>
      <c r="D210" s="11"/>
      <c r="E210" s="52"/>
      <c r="F210" s="11"/>
      <c r="G210" s="11"/>
      <c r="H210" s="11"/>
      <c r="I210" s="11"/>
      <c r="J210" s="11"/>
      <c r="K210" s="52"/>
      <c r="P210" s="13"/>
      <c r="Q210" s="60"/>
    </row>
    <row r="211" spans="1:17" x14ac:dyDescent="0.3">
      <c r="A211" s="11"/>
      <c r="B211" s="11"/>
      <c r="C211" s="11"/>
      <c r="D211" s="11"/>
      <c r="E211" s="52"/>
      <c r="F211" s="11"/>
      <c r="G211" s="11"/>
      <c r="H211" s="11"/>
      <c r="I211" s="11"/>
      <c r="J211" s="11"/>
      <c r="K211" s="52"/>
      <c r="P211" s="13"/>
      <c r="Q211" s="60"/>
    </row>
    <row r="212" spans="1:17" ht="14.4" customHeight="1" x14ac:dyDescent="0.3">
      <c r="A212" s="11"/>
      <c r="B212" s="11"/>
      <c r="C212" s="11"/>
      <c r="D212" s="11"/>
      <c r="E212" s="52"/>
      <c r="F212" s="11"/>
      <c r="G212" s="11"/>
      <c r="H212" s="11"/>
      <c r="I212" s="11"/>
      <c r="J212" s="11"/>
      <c r="K212" s="52"/>
    </row>
    <row r="213" spans="1:17" x14ac:dyDescent="0.3">
      <c r="A213" s="11"/>
      <c r="B213" s="11"/>
      <c r="C213" s="11"/>
      <c r="D213" s="11"/>
      <c r="E213" s="52"/>
      <c r="F213" s="11"/>
      <c r="G213" s="11"/>
      <c r="H213" s="11"/>
      <c r="I213" s="11"/>
      <c r="J213" s="11"/>
      <c r="K213" s="52"/>
    </row>
    <row r="214" spans="1:17" x14ac:dyDescent="0.3">
      <c r="A214" s="11"/>
      <c r="B214" s="11"/>
      <c r="C214" s="11"/>
      <c r="D214" s="11"/>
      <c r="E214" s="52"/>
      <c r="F214" s="32"/>
      <c r="G214" s="7"/>
      <c r="H214" s="7"/>
      <c r="I214" s="7"/>
      <c r="J214" s="7"/>
      <c r="K214" s="55"/>
    </row>
    <row r="215" spans="1:17" x14ac:dyDescent="0.3">
      <c r="A215" s="11"/>
      <c r="B215" s="11"/>
      <c r="C215" s="11"/>
      <c r="D215" s="11"/>
      <c r="E215" s="52"/>
    </row>
    <row r="216" spans="1:17" ht="14.4" customHeight="1" x14ac:dyDescent="0.3">
      <c r="A216" s="11"/>
      <c r="B216" s="11"/>
      <c r="C216" s="11"/>
      <c r="D216" s="11"/>
      <c r="E216" s="52"/>
    </row>
    <row r="217" spans="1:17" ht="14.4" customHeight="1" x14ac:dyDescent="0.3">
      <c r="A217" s="11"/>
      <c r="B217" s="11"/>
      <c r="C217" s="11"/>
      <c r="D217" s="11"/>
      <c r="E217" s="52"/>
    </row>
    <row r="218" spans="1:17" x14ac:dyDescent="0.3">
      <c r="A218" s="11"/>
      <c r="B218" s="11"/>
      <c r="C218" s="11"/>
      <c r="D218" s="11"/>
      <c r="E218" s="52"/>
    </row>
    <row r="219" spans="1:17" x14ac:dyDescent="0.3">
      <c r="A219" s="11"/>
      <c r="B219" s="11"/>
      <c r="C219" s="11"/>
      <c r="D219" s="11"/>
      <c r="E219" s="52"/>
    </row>
    <row r="220" spans="1:17" x14ac:dyDescent="0.3">
      <c r="A220" s="11"/>
      <c r="B220" s="11"/>
      <c r="C220" s="11"/>
      <c r="D220" s="11"/>
      <c r="E220" s="52"/>
    </row>
    <row r="221" spans="1:17" x14ac:dyDescent="0.3">
      <c r="A221" s="11"/>
      <c r="B221" s="11"/>
      <c r="C221" s="11"/>
      <c r="D221" s="11"/>
      <c r="E221" s="52"/>
    </row>
    <row r="222" spans="1:17" x14ac:dyDescent="0.3">
      <c r="A222" s="11"/>
      <c r="B222" s="11"/>
      <c r="C222" s="11"/>
      <c r="D222" s="11"/>
      <c r="E222" s="52"/>
    </row>
    <row r="223" spans="1:17" x14ac:dyDescent="0.3">
      <c r="A223" s="11"/>
      <c r="B223" s="11"/>
      <c r="C223" s="11"/>
      <c r="D223" s="11"/>
      <c r="E223" s="52"/>
    </row>
    <row r="224" spans="1:17" x14ac:dyDescent="0.3">
      <c r="A224" s="11"/>
      <c r="B224" s="11"/>
      <c r="C224" s="11"/>
      <c r="D224" s="11"/>
      <c r="E224" s="52"/>
    </row>
    <row r="225" spans="1:15" x14ac:dyDescent="0.3">
      <c r="A225" s="11"/>
      <c r="B225" s="11"/>
      <c r="C225" s="11"/>
      <c r="D225" s="11"/>
      <c r="E225" s="52"/>
    </row>
    <row r="226" spans="1:15" x14ac:dyDescent="0.3">
      <c r="A226" s="11"/>
      <c r="B226" s="11"/>
      <c r="C226" s="11"/>
      <c r="D226" s="11"/>
      <c r="E226" s="52"/>
    </row>
    <row r="227" spans="1:15" x14ac:dyDescent="0.3">
      <c r="A227" s="11"/>
      <c r="B227" s="11"/>
      <c r="C227" s="11"/>
      <c r="D227" s="11"/>
      <c r="E227" s="52"/>
    </row>
    <row r="228" spans="1:15" x14ac:dyDescent="0.3">
      <c r="A228" s="11"/>
      <c r="B228" s="11"/>
      <c r="C228" s="11"/>
      <c r="D228" s="11"/>
      <c r="E228" s="52"/>
    </row>
    <row r="229" spans="1:15" x14ac:dyDescent="0.3">
      <c r="A229" s="11"/>
      <c r="B229" s="11"/>
      <c r="C229" s="11"/>
      <c r="D229" s="11"/>
      <c r="E229" s="52"/>
    </row>
    <row r="230" spans="1:15" ht="14.4" customHeight="1" x14ac:dyDescent="0.3">
      <c r="A230" s="11"/>
      <c r="B230" s="11"/>
      <c r="C230" s="11"/>
      <c r="D230" s="11"/>
      <c r="E230" s="52"/>
      <c r="O230" s="13"/>
    </row>
    <row r="231" spans="1:15" x14ac:dyDescent="0.3">
      <c r="A231" s="11"/>
      <c r="B231" s="11"/>
      <c r="C231" s="11"/>
      <c r="D231" s="11"/>
      <c r="E231" s="52"/>
      <c r="N231" s="14"/>
      <c r="O231" s="13"/>
    </row>
    <row r="232" spans="1:15" ht="14.4" customHeight="1" x14ac:dyDescent="0.3">
      <c r="A232" s="11"/>
      <c r="B232" s="11"/>
      <c r="C232" s="11"/>
      <c r="D232" s="11"/>
      <c r="E232" s="52"/>
    </row>
    <row r="233" spans="1:15" x14ac:dyDescent="0.3">
      <c r="A233" s="11"/>
      <c r="B233" s="11"/>
      <c r="C233" s="11"/>
      <c r="D233" s="11"/>
      <c r="E233" s="52"/>
    </row>
    <row r="234" spans="1:15" x14ac:dyDescent="0.3">
      <c r="A234" s="11"/>
      <c r="B234" s="11"/>
      <c r="C234" s="11"/>
      <c r="D234" s="11"/>
      <c r="E234" s="52"/>
    </row>
    <row r="235" spans="1:15" x14ac:dyDescent="0.3">
      <c r="A235" s="11"/>
      <c r="B235" s="11"/>
      <c r="C235" s="11"/>
      <c r="D235" s="11"/>
      <c r="E235" s="52"/>
    </row>
    <row r="236" spans="1:15" x14ac:dyDescent="0.3">
      <c r="A236" s="11"/>
      <c r="B236" s="11"/>
      <c r="C236" s="11"/>
      <c r="D236" s="11"/>
      <c r="E236" s="52"/>
    </row>
    <row r="237" spans="1:15" x14ac:dyDescent="0.3">
      <c r="A237" s="11"/>
      <c r="B237" s="11"/>
      <c r="C237" s="11"/>
      <c r="D237" s="11"/>
      <c r="E237" s="52"/>
    </row>
    <row r="238" spans="1:15" x14ac:dyDescent="0.3">
      <c r="A238" s="11"/>
      <c r="B238" s="11"/>
      <c r="C238" s="11"/>
      <c r="D238" s="11"/>
      <c r="E238" s="52"/>
    </row>
    <row r="239" spans="1:15" x14ac:dyDescent="0.3">
      <c r="A239" s="11"/>
      <c r="B239" s="11"/>
      <c r="C239" s="11"/>
      <c r="D239" s="11"/>
      <c r="E239" s="52"/>
    </row>
    <row r="240" spans="1:15" x14ac:dyDescent="0.3">
      <c r="A240" s="11"/>
      <c r="B240" s="11"/>
      <c r="C240" s="11"/>
      <c r="D240" s="11"/>
      <c r="E240" s="52"/>
    </row>
    <row r="241" spans="1:17" ht="14.4" customHeight="1" x14ac:dyDescent="0.3">
      <c r="A241" s="11"/>
      <c r="B241" s="11"/>
      <c r="C241" s="11"/>
      <c r="D241" s="11"/>
      <c r="E241" s="52"/>
    </row>
    <row r="242" spans="1:17" x14ac:dyDescent="0.3">
      <c r="A242" s="11"/>
      <c r="B242" s="11"/>
      <c r="C242" s="11"/>
      <c r="D242" s="11"/>
      <c r="E242" s="52"/>
    </row>
    <row r="243" spans="1:17" x14ac:dyDescent="0.3">
      <c r="A243" s="11"/>
      <c r="B243" s="11"/>
      <c r="C243" s="11"/>
      <c r="D243" s="11"/>
      <c r="E243" s="52"/>
    </row>
    <row r="244" spans="1:17" x14ac:dyDescent="0.3">
      <c r="A244" s="11"/>
      <c r="B244" s="11"/>
      <c r="C244" s="11"/>
      <c r="D244" s="11"/>
      <c r="E244" s="52"/>
    </row>
    <row r="245" spans="1:17" x14ac:dyDescent="0.3">
      <c r="A245" s="11"/>
      <c r="B245" s="11"/>
      <c r="C245" s="11"/>
      <c r="D245" s="11"/>
      <c r="E245" s="52"/>
      <c r="P245" s="13"/>
      <c r="Q245" s="60"/>
    </row>
    <row r="246" spans="1:17" x14ac:dyDescent="0.3">
      <c r="A246" s="11"/>
      <c r="B246" s="11"/>
      <c r="C246" s="11"/>
      <c r="D246" s="11"/>
      <c r="E246" s="52"/>
      <c r="P246" s="13"/>
      <c r="Q246" s="60"/>
    </row>
    <row r="247" spans="1:17" x14ac:dyDescent="0.3">
      <c r="A247" s="11"/>
      <c r="B247" s="11"/>
      <c r="C247" s="11"/>
      <c r="D247" s="11"/>
      <c r="E247" s="52"/>
    </row>
    <row r="248" spans="1:17" x14ac:dyDescent="0.3">
      <c r="A248" s="11"/>
      <c r="B248" s="11"/>
      <c r="C248" s="11"/>
      <c r="D248" s="11"/>
      <c r="E248" s="52"/>
    </row>
    <row r="249" spans="1:17" x14ac:dyDescent="0.3">
      <c r="A249" s="11"/>
      <c r="B249" s="11"/>
      <c r="C249" s="11"/>
      <c r="D249" s="11"/>
      <c r="E249" s="52"/>
    </row>
    <row r="250" spans="1:17" x14ac:dyDescent="0.3">
      <c r="A250" s="11"/>
      <c r="B250" s="11"/>
      <c r="C250" s="11"/>
      <c r="D250" s="11"/>
      <c r="E250" s="52"/>
    </row>
    <row r="251" spans="1:17" x14ac:dyDescent="0.3">
      <c r="A251" s="11"/>
      <c r="B251" s="11"/>
      <c r="C251" s="11"/>
      <c r="D251" s="11"/>
      <c r="E251" s="52"/>
    </row>
    <row r="252" spans="1:17" x14ac:dyDescent="0.3">
      <c r="A252" s="32"/>
      <c r="B252" s="7"/>
      <c r="C252" s="7"/>
      <c r="D252" s="7"/>
      <c r="E252" s="55"/>
    </row>
    <row r="264" spans="14:15" x14ac:dyDescent="0.3">
      <c r="N264" s="13"/>
      <c r="O264" s="13"/>
    </row>
    <row r="265" spans="14:15" x14ac:dyDescent="0.3">
      <c r="N265" s="13"/>
      <c r="O265" s="13"/>
    </row>
    <row r="266" spans="14:15" x14ac:dyDescent="0.3">
      <c r="N266" s="14"/>
      <c r="O266" s="13"/>
    </row>
    <row r="267" spans="14:15" x14ac:dyDescent="0.3">
      <c r="N267" s="14"/>
      <c r="O267" s="13"/>
    </row>
    <row r="268" spans="14:15" x14ac:dyDescent="0.3">
      <c r="N268" s="14"/>
      <c r="O268" s="13"/>
    </row>
    <row r="269" spans="14:15" x14ac:dyDescent="0.3">
      <c r="N269" s="14"/>
      <c r="O269" s="13"/>
    </row>
    <row r="270" spans="14:15" x14ac:dyDescent="0.3">
      <c r="N270" s="14"/>
      <c r="O270" s="13"/>
    </row>
    <row r="271" spans="14:15" x14ac:dyDescent="0.3">
      <c r="N271" s="14"/>
      <c r="O271" s="13"/>
    </row>
    <row r="272" spans="14:15" x14ac:dyDescent="0.3">
      <c r="N272" s="14"/>
      <c r="O272" s="13"/>
    </row>
    <row r="273" spans="1:17" x14ac:dyDescent="0.3">
      <c r="N273" s="13"/>
      <c r="O273" s="13"/>
    </row>
    <row r="274" spans="1:17" x14ac:dyDescent="0.3">
      <c r="N274" s="13"/>
      <c r="O274" s="13"/>
    </row>
    <row r="275" spans="1:17" x14ac:dyDescent="0.3">
      <c r="A275" s="15"/>
      <c r="N275" s="13"/>
      <c r="O275" s="13"/>
    </row>
    <row r="276" spans="1:17" x14ac:dyDescent="0.3">
      <c r="A276" s="15"/>
      <c r="N276" s="13"/>
      <c r="O276" s="13"/>
    </row>
    <row r="277" spans="1:17" x14ac:dyDescent="0.3">
      <c r="A277" s="15"/>
      <c r="N277" s="13"/>
      <c r="O277" s="13"/>
    </row>
    <row r="278" spans="1:17" x14ac:dyDescent="0.3">
      <c r="A278" s="15"/>
      <c r="N278" s="14"/>
      <c r="O278" s="13"/>
    </row>
    <row r="279" spans="1:17" x14ac:dyDescent="0.3">
      <c r="A279" s="15"/>
      <c r="N279" s="14"/>
      <c r="O279" s="13"/>
      <c r="P279" s="13"/>
      <c r="Q279" s="60"/>
    </row>
    <row r="280" spans="1:17" x14ac:dyDescent="0.3">
      <c r="A280" s="15"/>
      <c r="N280" s="14"/>
      <c r="O280" s="13"/>
      <c r="P280" s="13"/>
      <c r="Q280" s="60"/>
    </row>
    <row r="281" spans="1:17" x14ac:dyDescent="0.3">
      <c r="A281" s="15"/>
      <c r="N281" s="14"/>
      <c r="O281" s="13"/>
      <c r="P281" s="13"/>
      <c r="Q281" s="60"/>
    </row>
    <row r="282" spans="1:17" x14ac:dyDescent="0.3">
      <c r="A282" s="15"/>
      <c r="N282" s="14"/>
      <c r="O282" s="13"/>
      <c r="P282" s="13"/>
      <c r="Q282" s="60"/>
    </row>
    <row r="283" spans="1:17" x14ac:dyDescent="0.3">
      <c r="A283" s="15"/>
      <c r="N283" s="14"/>
      <c r="O283" s="13"/>
      <c r="P283" s="13"/>
      <c r="Q283" s="60"/>
    </row>
    <row r="284" spans="1:17" x14ac:dyDescent="0.3">
      <c r="A284" s="15"/>
      <c r="N284" s="13"/>
      <c r="O284" s="13"/>
      <c r="P284" s="13"/>
      <c r="Q284" s="60"/>
    </row>
    <row r="285" spans="1:17" x14ac:dyDescent="0.3">
      <c r="A285" s="15"/>
      <c r="N285" s="13"/>
      <c r="O285" s="13"/>
      <c r="P285" s="13"/>
      <c r="Q285" s="60"/>
    </row>
    <row r="286" spans="1:17" x14ac:dyDescent="0.3">
      <c r="A286" s="15"/>
      <c r="N286" s="13"/>
      <c r="O286" s="13"/>
      <c r="P286" s="13"/>
      <c r="Q286" s="60"/>
    </row>
    <row r="287" spans="1:17" x14ac:dyDescent="0.3">
      <c r="A287" s="15"/>
      <c r="N287" s="13"/>
      <c r="O287" s="13"/>
      <c r="P287" s="13"/>
      <c r="Q287" s="60"/>
    </row>
    <row r="288" spans="1:17" x14ac:dyDescent="0.3">
      <c r="A288" s="15"/>
      <c r="N288" s="13"/>
      <c r="O288" s="13"/>
      <c r="P288" s="13"/>
      <c r="Q288" s="60"/>
    </row>
    <row r="289" spans="1:17" x14ac:dyDescent="0.3">
      <c r="A289" s="15"/>
      <c r="N289" s="13"/>
      <c r="O289" s="13"/>
      <c r="P289" s="13"/>
      <c r="Q289" s="60"/>
    </row>
    <row r="290" spans="1:17" x14ac:dyDescent="0.3">
      <c r="A290" s="15"/>
      <c r="N290" s="13"/>
      <c r="O290" s="13"/>
      <c r="P290" s="13"/>
      <c r="Q290" s="60"/>
    </row>
    <row r="291" spans="1:17" x14ac:dyDescent="0.3">
      <c r="A291" s="15"/>
      <c r="N291" s="13"/>
      <c r="O291" s="13"/>
      <c r="P291" s="13"/>
      <c r="Q291" s="60"/>
    </row>
    <row r="292" spans="1:17" x14ac:dyDescent="0.3">
      <c r="A292" s="15"/>
      <c r="N292" s="14"/>
      <c r="O292" s="13"/>
      <c r="P292" s="13"/>
      <c r="Q292" s="60"/>
    </row>
    <row r="293" spans="1:17" x14ac:dyDescent="0.3">
      <c r="A293" s="15"/>
      <c r="N293" s="14"/>
      <c r="O293" s="13"/>
      <c r="P293" s="13"/>
      <c r="Q293" s="60"/>
    </row>
    <row r="294" spans="1:17" x14ac:dyDescent="0.3">
      <c r="A294" s="15"/>
      <c r="N294" s="13"/>
      <c r="O294" s="13"/>
      <c r="P294" s="13"/>
      <c r="Q294" s="60"/>
    </row>
    <row r="295" spans="1:17" x14ac:dyDescent="0.3">
      <c r="A295" s="15"/>
      <c r="N295" s="13"/>
      <c r="O295" s="13"/>
      <c r="P295" s="13"/>
      <c r="Q295" s="60"/>
    </row>
    <row r="296" spans="1:17" x14ac:dyDescent="0.3">
      <c r="A296" s="15"/>
      <c r="N296" s="14"/>
      <c r="O296" s="13"/>
      <c r="P296" s="13"/>
      <c r="Q296" s="60"/>
    </row>
    <row r="297" spans="1:17" x14ac:dyDescent="0.3">
      <c r="A297" s="15"/>
      <c r="N297" s="14"/>
      <c r="O297" s="13"/>
      <c r="P297" s="13"/>
      <c r="Q297" s="60"/>
    </row>
    <row r="298" spans="1:17" x14ac:dyDescent="0.3">
      <c r="A298" s="15"/>
      <c r="N298" s="14"/>
      <c r="O298" s="13"/>
      <c r="P298" s="13"/>
      <c r="Q298" s="60"/>
    </row>
    <row r="299" spans="1:17" x14ac:dyDescent="0.3">
      <c r="A299" s="15"/>
      <c r="N299" s="14"/>
      <c r="O299" s="13"/>
      <c r="P299" s="13"/>
      <c r="Q299" s="60"/>
    </row>
    <row r="300" spans="1:17" x14ac:dyDescent="0.3">
      <c r="A300" s="15"/>
      <c r="N300" s="14"/>
      <c r="O300" s="13"/>
      <c r="P300" s="13"/>
      <c r="Q300" s="60"/>
    </row>
    <row r="301" spans="1:17" x14ac:dyDescent="0.3">
      <c r="A301" s="15"/>
      <c r="N301" s="14"/>
      <c r="O301" s="13"/>
      <c r="P301" s="13"/>
      <c r="Q301" s="60"/>
    </row>
    <row r="302" spans="1:17" x14ac:dyDescent="0.3">
      <c r="N302" s="13"/>
      <c r="O302" s="13"/>
      <c r="P302" s="13"/>
      <c r="Q302" s="60"/>
    </row>
    <row r="303" spans="1:17" x14ac:dyDescent="0.3">
      <c r="N303" s="13"/>
      <c r="O303" s="13"/>
      <c r="P303" s="13"/>
      <c r="Q303" s="60"/>
    </row>
    <row r="304" spans="1:17" x14ac:dyDescent="0.3">
      <c r="P304" s="13"/>
      <c r="Q304" s="60"/>
    </row>
    <row r="305" spans="16:17" x14ac:dyDescent="0.3">
      <c r="P305" s="13"/>
      <c r="Q305" s="60"/>
    </row>
    <row r="306" spans="16:17" x14ac:dyDescent="0.3">
      <c r="P306" s="13"/>
      <c r="Q306" s="60"/>
    </row>
    <row r="307" spans="16:17" x14ac:dyDescent="0.3">
      <c r="P307" s="13"/>
      <c r="Q307" s="60"/>
    </row>
    <row r="308" spans="16:17" x14ac:dyDescent="0.3">
      <c r="P308" s="13"/>
      <c r="Q308" s="60"/>
    </row>
    <row r="309" spans="16:17" x14ac:dyDescent="0.3">
      <c r="P309" s="13"/>
      <c r="Q309" s="60"/>
    </row>
    <row r="310" spans="16:17" x14ac:dyDescent="0.3">
      <c r="P310" s="13"/>
      <c r="Q310" s="60"/>
    </row>
    <row r="311" spans="16:17" x14ac:dyDescent="0.3">
      <c r="P311" s="13"/>
      <c r="Q311" s="60"/>
    </row>
    <row r="312" spans="16:17" x14ac:dyDescent="0.3">
      <c r="P312" s="13"/>
      <c r="Q312" s="60"/>
    </row>
    <row r="313" spans="16:17" x14ac:dyDescent="0.3">
      <c r="P313" s="13"/>
      <c r="Q313" s="60"/>
    </row>
    <row r="314" spans="16:17" x14ac:dyDescent="0.3">
      <c r="P314" s="13"/>
      <c r="Q314" s="60"/>
    </row>
    <row r="315" spans="16:17" x14ac:dyDescent="0.3">
      <c r="P315" s="13"/>
      <c r="Q315" s="60"/>
    </row>
    <row r="316" spans="16:17" x14ac:dyDescent="0.3">
      <c r="P316" s="13"/>
      <c r="Q316" s="60"/>
    </row>
    <row r="317" spans="16:17" x14ac:dyDescent="0.3">
      <c r="P317" s="13"/>
      <c r="Q317" s="60"/>
    </row>
    <row r="318" spans="16:17" x14ac:dyDescent="0.3">
      <c r="P318" s="13"/>
      <c r="Q318" s="60"/>
    </row>
    <row r="319" spans="16:17" x14ac:dyDescent="0.3">
      <c r="P319" s="13"/>
      <c r="Q319" s="60"/>
    </row>
    <row r="320" spans="16:17" x14ac:dyDescent="0.3">
      <c r="P320" s="13"/>
      <c r="Q320" s="60"/>
    </row>
    <row r="321" spans="1:17" x14ac:dyDescent="0.3">
      <c r="A321" s="15"/>
      <c r="P321" s="13"/>
      <c r="Q321" s="60"/>
    </row>
    <row r="322" spans="1:17" x14ac:dyDescent="0.3">
      <c r="A322" s="15"/>
      <c r="P322" s="13"/>
      <c r="Q322" s="60"/>
    </row>
    <row r="323" spans="1:17" x14ac:dyDescent="0.3">
      <c r="A323" s="15"/>
      <c r="P323" s="13"/>
      <c r="Q323" s="60"/>
    </row>
    <row r="324" spans="1:17" x14ac:dyDescent="0.3">
      <c r="A324" s="15"/>
      <c r="P324" s="13"/>
      <c r="Q324" s="60"/>
    </row>
    <row r="325" spans="1:17" x14ac:dyDescent="0.3">
      <c r="A325" s="15"/>
      <c r="P325" s="13"/>
      <c r="Q325" s="60"/>
    </row>
    <row r="326" spans="1:17" x14ac:dyDescent="0.3">
      <c r="A326" s="15"/>
      <c r="P326" s="13"/>
      <c r="Q326" s="60"/>
    </row>
    <row r="327" spans="1:17" x14ac:dyDescent="0.3">
      <c r="A327" s="15"/>
      <c r="P327" s="13"/>
      <c r="Q327" s="60"/>
    </row>
    <row r="328" spans="1:17" x14ac:dyDescent="0.3">
      <c r="A328" s="15"/>
      <c r="P328" s="13"/>
      <c r="Q328" s="60"/>
    </row>
    <row r="329" spans="1:17" x14ac:dyDescent="0.3">
      <c r="A329" s="15"/>
      <c r="P329" s="13"/>
      <c r="Q329" s="60"/>
    </row>
    <row r="330" spans="1:17" x14ac:dyDescent="0.3">
      <c r="A330" s="15"/>
      <c r="P330" s="13"/>
      <c r="Q330" s="60"/>
    </row>
    <row r="331" spans="1:17" x14ac:dyDescent="0.3">
      <c r="A331" s="15"/>
      <c r="P331" s="13"/>
      <c r="Q331" s="60"/>
    </row>
    <row r="332" spans="1:17" x14ac:dyDescent="0.3">
      <c r="A332" s="15"/>
      <c r="P332" s="13"/>
      <c r="Q332" s="60"/>
    </row>
    <row r="333" spans="1:17" x14ac:dyDescent="0.3">
      <c r="A333" s="15"/>
      <c r="P333" s="13"/>
      <c r="Q333" s="60"/>
    </row>
    <row r="334" spans="1:17" x14ac:dyDescent="0.3">
      <c r="A334" s="15"/>
      <c r="P334" s="13"/>
      <c r="Q334" s="60"/>
    </row>
    <row r="335" spans="1:17" x14ac:dyDescent="0.3">
      <c r="A335" s="15"/>
      <c r="P335" s="13"/>
      <c r="Q335" s="60"/>
    </row>
    <row r="336" spans="1:17" x14ac:dyDescent="0.3">
      <c r="A336" s="15"/>
      <c r="N336" s="13"/>
      <c r="O336" s="13"/>
      <c r="P336" s="13"/>
      <c r="Q336" s="60"/>
    </row>
    <row r="337" spans="1:17" x14ac:dyDescent="0.3">
      <c r="A337" s="15"/>
      <c r="N337" s="13"/>
      <c r="O337" s="13"/>
      <c r="P337" s="13"/>
      <c r="Q337" s="60"/>
    </row>
    <row r="338" spans="1:17" x14ac:dyDescent="0.3">
      <c r="A338" s="15"/>
      <c r="N338" s="14"/>
      <c r="O338" s="13"/>
      <c r="P338" s="13"/>
      <c r="Q338" s="60"/>
    </row>
    <row r="339" spans="1:17" x14ac:dyDescent="0.3">
      <c r="A339" s="15"/>
      <c r="N339" s="14"/>
      <c r="O339" s="13"/>
      <c r="P339" s="13"/>
      <c r="Q339" s="60"/>
    </row>
    <row r="340" spans="1:17" x14ac:dyDescent="0.3">
      <c r="A340" s="15"/>
      <c r="N340" s="14"/>
      <c r="O340" s="13"/>
      <c r="P340" s="13"/>
      <c r="Q340" s="60"/>
    </row>
    <row r="341" spans="1:17" x14ac:dyDescent="0.3">
      <c r="A341" s="15"/>
      <c r="N341" s="14"/>
      <c r="O341" s="13"/>
      <c r="P341" s="13"/>
      <c r="Q341" s="60"/>
    </row>
    <row r="342" spans="1:17" x14ac:dyDescent="0.3">
      <c r="A342" s="15"/>
      <c r="N342" s="14"/>
      <c r="O342" s="13"/>
      <c r="P342" s="13"/>
      <c r="Q342" s="60"/>
    </row>
    <row r="343" spans="1:17" x14ac:dyDescent="0.3">
      <c r="A343" s="15"/>
      <c r="N343" s="14"/>
      <c r="O343" s="13"/>
      <c r="P343" s="13"/>
      <c r="Q343" s="60"/>
    </row>
    <row r="344" spans="1:17" x14ac:dyDescent="0.3">
      <c r="A344" s="15"/>
      <c r="N344" s="14"/>
      <c r="O344" s="13"/>
      <c r="P344" s="13"/>
      <c r="Q344" s="60"/>
    </row>
    <row r="345" spans="1:17" x14ac:dyDescent="0.3">
      <c r="A345" s="15"/>
      <c r="N345" s="13"/>
      <c r="O345" s="13"/>
      <c r="P345" s="13"/>
      <c r="Q345" s="60"/>
    </row>
    <row r="346" spans="1:17" x14ac:dyDescent="0.3">
      <c r="A346" s="15"/>
      <c r="N346" s="13"/>
      <c r="O346" s="13"/>
      <c r="P346" s="13"/>
      <c r="Q346" s="60"/>
    </row>
    <row r="347" spans="1:17" x14ac:dyDescent="0.3">
      <c r="A347" s="15"/>
      <c r="N347" s="13"/>
      <c r="O347" s="13"/>
      <c r="P347" s="13"/>
      <c r="Q347" s="60"/>
    </row>
    <row r="348" spans="1:17" x14ac:dyDescent="0.3">
      <c r="A348" s="15"/>
      <c r="N348" s="13"/>
      <c r="O348" s="13"/>
      <c r="P348" s="13"/>
      <c r="Q348" s="60"/>
    </row>
    <row r="349" spans="1:17" x14ac:dyDescent="0.3">
      <c r="A349" s="15"/>
      <c r="N349" s="13"/>
      <c r="O349" s="13"/>
      <c r="P349" s="13"/>
      <c r="Q349" s="60"/>
    </row>
    <row r="350" spans="1:17" x14ac:dyDescent="0.3">
      <c r="A350" s="15"/>
      <c r="N350" s="14"/>
      <c r="O350" s="13"/>
      <c r="P350" s="13"/>
      <c r="Q350" s="60"/>
    </row>
    <row r="351" spans="1:17" x14ac:dyDescent="0.3">
      <c r="A351" s="15"/>
      <c r="N351" s="14"/>
      <c r="O351" s="13"/>
      <c r="P351" s="13"/>
      <c r="Q351" s="60"/>
    </row>
    <row r="352" spans="1:17" x14ac:dyDescent="0.3">
      <c r="A352" s="15"/>
      <c r="N352" s="14"/>
      <c r="O352" s="13"/>
      <c r="P352" s="13"/>
      <c r="Q352" s="60"/>
    </row>
    <row r="353" spans="1:17" x14ac:dyDescent="0.3">
      <c r="N353" s="14"/>
      <c r="O353" s="13"/>
      <c r="P353" s="13"/>
      <c r="Q353" s="60"/>
    </row>
    <row r="354" spans="1:17" x14ac:dyDescent="0.3">
      <c r="N354" s="14"/>
      <c r="O354" s="13"/>
      <c r="P354" s="13"/>
      <c r="Q354" s="60"/>
    </row>
    <row r="355" spans="1:17" x14ac:dyDescent="0.3">
      <c r="N355" s="14"/>
      <c r="O355" s="13"/>
      <c r="P355" s="13"/>
      <c r="Q355" s="60"/>
    </row>
    <row r="356" spans="1:17" x14ac:dyDescent="0.3">
      <c r="N356" s="13"/>
      <c r="O356" s="13"/>
      <c r="P356" s="13"/>
      <c r="Q356" s="60"/>
    </row>
    <row r="357" spans="1:17" x14ac:dyDescent="0.3">
      <c r="N357" s="13"/>
      <c r="O357" s="13"/>
      <c r="P357" s="13"/>
      <c r="Q357" s="60"/>
    </row>
    <row r="358" spans="1:17" x14ac:dyDescent="0.3">
      <c r="N358" s="13"/>
      <c r="O358" s="13"/>
      <c r="P358" s="13"/>
      <c r="Q358" s="60"/>
    </row>
    <row r="359" spans="1:17" x14ac:dyDescent="0.3">
      <c r="N359" s="13"/>
      <c r="O359" s="13"/>
      <c r="P359" s="13"/>
      <c r="Q359" s="60"/>
    </row>
    <row r="360" spans="1:17" x14ac:dyDescent="0.3">
      <c r="N360" s="13"/>
      <c r="O360" s="13"/>
      <c r="P360" s="13"/>
      <c r="Q360" s="60"/>
    </row>
    <row r="361" spans="1:17" x14ac:dyDescent="0.3">
      <c r="N361" s="13"/>
      <c r="O361" s="13"/>
      <c r="P361" s="13"/>
      <c r="Q361" s="60"/>
    </row>
    <row r="362" spans="1:17" x14ac:dyDescent="0.3">
      <c r="N362" s="13"/>
      <c r="O362" s="13"/>
      <c r="P362" s="13"/>
      <c r="Q362" s="60"/>
    </row>
    <row r="363" spans="1:17" x14ac:dyDescent="0.3">
      <c r="N363" s="13"/>
      <c r="O363" s="13"/>
      <c r="P363" s="13"/>
      <c r="Q363" s="60"/>
    </row>
    <row r="364" spans="1:17" x14ac:dyDescent="0.3">
      <c r="N364" s="14"/>
      <c r="O364" s="13"/>
      <c r="P364" s="13"/>
      <c r="Q364" s="60"/>
    </row>
    <row r="365" spans="1:17" x14ac:dyDescent="0.3">
      <c r="A365" s="6"/>
      <c r="N365" s="14"/>
      <c r="O365" s="13"/>
      <c r="P365" s="13"/>
      <c r="Q365" s="60"/>
    </row>
    <row r="366" spans="1:17" x14ac:dyDescent="0.3">
      <c r="A366" s="6"/>
      <c r="N366" s="13"/>
      <c r="O366" s="13"/>
      <c r="P366" s="13"/>
      <c r="Q366" s="60"/>
    </row>
    <row r="367" spans="1:17" x14ac:dyDescent="0.3">
      <c r="A367" s="6"/>
      <c r="N367" s="13"/>
      <c r="O367" s="13"/>
      <c r="P367" s="13"/>
      <c r="Q367" s="60"/>
    </row>
    <row r="368" spans="1:17" x14ac:dyDescent="0.3">
      <c r="A368" s="6"/>
      <c r="N368" s="14"/>
      <c r="O368" s="13"/>
      <c r="P368" s="13"/>
      <c r="Q368" s="60"/>
    </row>
    <row r="369" spans="1:17" x14ac:dyDescent="0.3">
      <c r="A369" s="6"/>
      <c r="N369" s="14"/>
      <c r="O369" s="13"/>
      <c r="P369" s="13"/>
      <c r="Q369" s="60"/>
    </row>
    <row r="370" spans="1:17" x14ac:dyDescent="0.3">
      <c r="A370" s="6"/>
      <c r="N370" s="14"/>
      <c r="O370" s="13"/>
      <c r="P370" s="13"/>
      <c r="Q370" s="60"/>
    </row>
    <row r="371" spans="1:17" x14ac:dyDescent="0.3">
      <c r="A371" s="6"/>
      <c r="N371" s="14"/>
      <c r="O371" s="13"/>
      <c r="P371" s="13"/>
      <c r="Q371" s="60"/>
    </row>
    <row r="372" spans="1:17" x14ac:dyDescent="0.3">
      <c r="A372" s="6"/>
      <c r="N372" s="14"/>
      <c r="O372" s="13"/>
      <c r="P372" s="13"/>
      <c r="Q372" s="60"/>
    </row>
    <row r="373" spans="1:17" x14ac:dyDescent="0.3">
      <c r="A373" s="6"/>
      <c r="N373" s="14"/>
      <c r="O373" s="13"/>
      <c r="P373" s="13"/>
      <c r="Q373" s="60"/>
    </row>
    <row r="374" spans="1:17" x14ac:dyDescent="0.3">
      <c r="A374" s="6"/>
      <c r="N374" s="13"/>
      <c r="O374" s="13"/>
      <c r="P374" s="13"/>
      <c r="Q374" s="60"/>
    </row>
    <row r="375" spans="1:17" x14ac:dyDescent="0.3">
      <c r="A375" s="6"/>
      <c r="P375" s="13"/>
      <c r="Q375" s="60"/>
    </row>
    <row r="376" spans="1:17" x14ac:dyDescent="0.3">
      <c r="A376" s="6"/>
      <c r="P376" s="13"/>
      <c r="Q376" s="60"/>
    </row>
    <row r="377" spans="1:17" x14ac:dyDescent="0.3">
      <c r="A377" s="6"/>
      <c r="P377" s="13"/>
      <c r="Q377" s="60"/>
    </row>
    <row r="378" spans="1:17" x14ac:dyDescent="0.3">
      <c r="A378" s="6"/>
      <c r="P378" s="13"/>
      <c r="Q378" s="60"/>
    </row>
    <row r="379" spans="1:17" x14ac:dyDescent="0.3">
      <c r="A379" s="6"/>
      <c r="P379" s="13"/>
      <c r="Q379" s="60"/>
    </row>
    <row r="380" spans="1:17" x14ac:dyDescent="0.3">
      <c r="A380" s="6"/>
      <c r="P380" s="13"/>
      <c r="Q380" s="60"/>
    </row>
    <row r="381" spans="1:17" x14ac:dyDescent="0.3">
      <c r="P381" s="13"/>
      <c r="Q381" s="60"/>
    </row>
    <row r="382" spans="1:17" x14ac:dyDescent="0.3">
      <c r="P382" s="13"/>
      <c r="Q382" s="60"/>
    </row>
    <row r="383" spans="1:17" x14ac:dyDescent="0.3">
      <c r="P383" s="13"/>
      <c r="Q383" s="60"/>
    </row>
    <row r="384" spans="1:17" x14ac:dyDescent="0.3">
      <c r="P384" s="13"/>
      <c r="Q384" s="60"/>
    </row>
    <row r="392" spans="1:1" x14ac:dyDescent="0.3">
      <c r="A392" s="15"/>
    </row>
    <row r="393" spans="1:1" x14ac:dyDescent="0.3">
      <c r="A393" s="15"/>
    </row>
    <row r="394" spans="1:1" x14ac:dyDescent="0.3">
      <c r="A394" s="15"/>
    </row>
    <row r="395" spans="1:1" x14ac:dyDescent="0.3">
      <c r="A395" s="15"/>
    </row>
    <row r="396" spans="1:1" x14ac:dyDescent="0.3">
      <c r="A396" s="15"/>
    </row>
    <row r="397" spans="1:1" x14ac:dyDescent="0.3">
      <c r="A397" s="15"/>
    </row>
    <row r="398" spans="1:1" x14ac:dyDescent="0.3">
      <c r="A398" s="15"/>
    </row>
    <row r="399" spans="1:1" x14ac:dyDescent="0.3">
      <c r="A399" s="15"/>
    </row>
    <row r="400" spans="1:1" x14ac:dyDescent="0.3">
      <c r="A400" s="15"/>
    </row>
    <row r="401" spans="1:7" x14ac:dyDescent="0.3">
      <c r="A401" s="15"/>
      <c r="G401" s="13"/>
    </row>
    <row r="402" spans="1:7" x14ac:dyDescent="0.3">
      <c r="A402" s="15"/>
      <c r="G402" s="13"/>
    </row>
    <row r="403" spans="1:7" x14ac:dyDescent="0.3">
      <c r="A403" s="15"/>
      <c r="G403" s="13"/>
    </row>
    <row r="404" spans="1:7" x14ac:dyDescent="0.3">
      <c r="A404" s="15"/>
      <c r="G404" s="13"/>
    </row>
    <row r="405" spans="1:7" x14ac:dyDescent="0.3">
      <c r="A405" s="15"/>
      <c r="G405" s="13"/>
    </row>
    <row r="406" spans="1:7" x14ac:dyDescent="0.3">
      <c r="A406" s="15"/>
      <c r="G406" s="13"/>
    </row>
    <row r="407" spans="1:7" x14ac:dyDescent="0.3">
      <c r="A407" s="15"/>
      <c r="G407" s="13"/>
    </row>
    <row r="408" spans="1:7" x14ac:dyDescent="0.3">
      <c r="A408" s="15"/>
      <c r="G408" s="13"/>
    </row>
    <row r="409" spans="1:7" x14ac:dyDescent="0.3">
      <c r="A409" s="15"/>
      <c r="G409" s="13"/>
    </row>
    <row r="410" spans="1:7" x14ac:dyDescent="0.3">
      <c r="A410" s="15"/>
      <c r="G410" s="13"/>
    </row>
    <row r="411" spans="1:7" x14ac:dyDescent="0.3">
      <c r="A411" s="15"/>
      <c r="G411" s="13"/>
    </row>
    <row r="412" spans="1:7" x14ac:dyDescent="0.3">
      <c r="A412" s="15"/>
      <c r="G412" s="13"/>
    </row>
    <row r="413" spans="1:7" x14ac:dyDescent="0.3">
      <c r="A413" s="15"/>
      <c r="G413" s="13"/>
    </row>
    <row r="414" spans="1:7" x14ac:dyDescent="0.3">
      <c r="A414" s="15"/>
      <c r="G414" s="13"/>
    </row>
    <row r="415" spans="1:7" x14ac:dyDescent="0.3">
      <c r="A415" s="15"/>
      <c r="G415" s="13"/>
    </row>
    <row r="416" spans="1:7" x14ac:dyDescent="0.3">
      <c r="A416" s="15"/>
      <c r="G416" s="13"/>
    </row>
    <row r="417" spans="1:7" x14ac:dyDescent="0.3">
      <c r="A417" s="15"/>
      <c r="G417" s="13"/>
    </row>
    <row r="418" spans="1:7" x14ac:dyDescent="0.3">
      <c r="A418" s="15"/>
      <c r="G418" s="13"/>
    </row>
    <row r="419" spans="1:7" x14ac:dyDescent="0.3">
      <c r="A419" s="15"/>
      <c r="G419" s="13"/>
    </row>
    <row r="420" spans="1:7" x14ac:dyDescent="0.3">
      <c r="A420" s="15"/>
      <c r="G420" s="13"/>
    </row>
    <row r="421" spans="1:7" x14ac:dyDescent="0.3">
      <c r="A421" s="15"/>
      <c r="G421" s="13"/>
    </row>
    <row r="422" spans="1:7" x14ac:dyDescent="0.3">
      <c r="A422" s="15"/>
      <c r="G422" s="13"/>
    </row>
    <row r="423" spans="1:7" x14ac:dyDescent="0.3">
      <c r="A423" s="15"/>
      <c r="C423" s="13"/>
      <c r="D423" s="13"/>
      <c r="E423" s="57"/>
      <c r="F423" s="15"/>
      <c r="G423" s="13"/>
    </row>
    <row r="424" spans="1:7" x14ac:dyDescent="0.3">
      <c r="C424" s="13"/>
      <c r="D424" s="13"/>
      <c r="E424" s="57"/>
      <c r="F424" s="15"/>
      <c r="G424" s="13"/>
    </row>
    <row r="425" spans="1:7" x14ac:dyDescent="0.3">
      <c r="C425" s="14"/>
      <c r="D425" s="13"/>
      <c r="E425" s="57"/>
      <c r="F425" s="15"/>
      <c r="G425" s="13"/>
    </row>
    <row r="426" spans="1:7" x14ac:dyDescent="0.3">
      <c r="C426" s="14"/>
      <c r="D426" s="13"/>
      <c r="E426" s="57"/>
      <c r="F426" s="15"/>
      <c r="G426" s="13"/>
    </row>
    <row r="427" spans="1:7" x14ac:dyDescent="0.3">
      <c r="C427" s="14"/>
      <c r="D427" s="13"/>
      <c r="E427" s="57"/>
      <c r="F427" s="15"/>
      <c r="G427" s="13"/>
    </row>
    <row r="428" spans="1:7" x14ac:dyDescent="0.3">
      <c r="C428" s="14"/>
      <c r="D428" s="13"/>
      <c r="E428" s="57"/>
      <c r="F428" s="15"/>
      <c r="G428" s="13"/>
    </row>
    <row r="429" spans="1:7" x14ac:dyDescent="0.3">
      <c r="A429" s="6"/>
      <c r="C429" s="14"/>
      <c r="D429" s="13"/>
      <c r="E429" s="57"/>
      <c r="F429" s="15"/>
      <c r="G429" s="13"/>
    </row>
    <row r="430" spans="1:7" x14ac:dyDescent="0.3">
      <c r="A430" s="6"/>
      <c r="C430" s="14"/>
      <c r="D430" s="13"/>
      <c r="E430" s="57"/>
      <c r="F430" s="15"/>
      <c r="G430" s="13"/>
    </row>
    <row r="431" spans="1:7" x14ac:dyDescent="0.3">
      <c r="A431" s="6"/>
      <c r="C431" s="14"/>
      <c r="D431" s="13"/>
      <c r="E431" s="57"/>
      <c r="F431" s="15"/>
      <c r="G431" s="13"/>
    </row>
    <row r="432" spans="1:7" x14ac:dyDescent="0.3">
      <c r="A432" s="6"/>
      <c r="C432" s="13"/>
      <c r="D432" s="13"/>
      <c r="E432" s="57"/>
      <c r="F432" s="15"/>
      <c r="G432" s="13"/>
    </row>
    <row r="433" spans="1:7" x14ac:dyDescent="0.3">
      <c r="A433" s="6"/>
      <c r="C433" s="13"/>
      <c r="D433" s="13"/>
      <c r="E433" s="57"/>
      <c r="F433" s="15"/>
      <c r="G433" s="13"/>
    </row>
    <row r="434" spans="1:7" x14ac:dyDescent="0.3">
      <c r="A434" s="6"/>
      <c r="C434" s="13"/>
      <c r="D434" s="13"/>
      <c r="E434" s="57"/>
      <c r="F434" s="15"/>
      <c r="G434" s="13"/>
    </row>
    <row r="435" spans="1:7" x14ac:dyDescent="0.3">
      <c r="A435" s="6"/>
      <c r="C435" s="13"/>
      <c r="D435" s="13"/>
      <c r="E435" s="57"/>
      <c r="F435" s="15"/>
      <c r="G435" s="13"/>
    </row>
    <row r="436" spans="1:7" x14ac:dyDescent="0.3">
      <c r="A436" s="6"/>
      <c r="C436" s="13"/>
      <c r="D436" s="13"/>
      <c r="E436" s="57"/>
      <c r="F436" s="15"/>
      <c r="G436" s="13"/>
    </row>
    <row r="437" spans="1:7" x14ac:dyDescent="0.3">
      <c r="A437" s="6"/>
      <c r="C437" s="14"/>
      <c r="D437" s="13"/>
      <c r="E437" s="57"/>
      <c r="F437" s="15"/>
      <c r="G437" s="13"/>
    </row>
    <row r="438" spans="1:7" x14ac:dyDescent="0.3">
      <c r="A438" s="6"/>
      <c r="C438" s="14"/>
      <c r="D438" s="13"/>
      <c r="E438" s="57"/>
      <c r="F438" s="15"/>
      <c r="G438" s="13"/>
    </row>
    <row r="439" spans="1:7" x14ac:dyDescent="0.3">
      <c r="A439" s="6"/>
      <c r="C439" s="14"/>
      <c r="D439" s="13"/>
      <c r="E439" s="57"/>
      <c r="F439" s="15"/>
      <c r="G439" s="13"/>
    </row>
    <row r="440" spans="1:7" x14ac:dyDescent="0.3">
      <c r="A440" s="6"/>
      <c r="C440" s="14"/>
      <c r="D440" s="13"/>
      <c r="E440" s="57"/>
      <c r="F440" s="15"/>
      <c r="G440" s="13"/>
    </row>
    <row r="441" spans="1:7" x14ac:dyDescent="0.3">
      <c r="A441" s="6"/>
      <c r="C441" s="14"/>
      <c r="D441" s="13"/>
      <c r="E441" s="57"/>
      <c r="F441" s="15"/>
      <c r="G441" s="13"/>
    </row>
    <row r="442" spans="1:7" x14ac:dyDescent="0.3">
      <c r="A442" s="6"/>
      <c r="C442" s="14"/>
      <c r="D442" s="13"/>
      <c r="E442" s="57"/>
      <c r="F442" s="15"/>
      <c r="G442" s="13"/>
    </row>
    <row r="443" spans="1:7" x14ac:dyDescent="0.3">
      <c r="A443" s="6"/>
      <c r="C443" s="13"/>
      <c r="D443" s="13"/>
      <c r="E443" s="57"/>
      <c r="F443" s="15"/>
      <c r="G443" s="13"/>
    </row>
    <row r="444" spans="1:7" x14ac:dyDescent="0.3">
      <c r="A444" s="6"/>
      <c r="C444" s="13"/>
      <c r="D444" s="13"/>
      <c r="E444" s="57"/>
      <c r="F444" s="15"/>
      <c r="G444" s="13"/>
    </row>
    <row r="445" spans="1:7" x14ac:dyDescent="0.3">
      <c r="A445" s="6"/>
      <c r="C445" s="13"/>
      <c r="D445" s="13"/>
      <c r="E445" s="57"/>
      <c r="F445" s="15"/>
      <c r="G445" s="13"/>
    </row>
    <row r="446" spans="1:7" x14ac:dyDescent="0.3">
      <c r="A446" s="6"/>
      <c r="C446" s="13"/>
      <c r="D446" s="13"/>
      <c r="E446" s="57"/>
      <c r="F446" s="15"/>
      <c r="G446" s="13"/>
    </row>
    <row r="447" spans="1:7" x14ac:dyDescent="0.3">
      <c r="A447" s="6"/>
      <c r="C447" s="13"/>
      <c r="D447" s="13"/>
      <c r="E447" s="57"/>
      <c r="F447" s="15"/>
      <c r="G447" s="13"/>
    </row>
    <row r="448" spans="1:7" x14ac:dyDescent="0.3">
      <c r="A448" s="6"/>
      <c r="C448" s="13"/>
      <c r="D448" s="13"/>
      <c r="E448" s="57"/>
      <c r="F448" s="15"/>
      <c r="G448" s="13"/>
    </row>
    <row r="449" spans="1:7" x14ac:dyDescent="0.3">
      <c r="A449" s="6"/>
      <c r="C449" s="13"/>
      <c r="D449" s="13"/>
      <c r="E449" s="57"/>
      <c r="F449" s="15"/>
      <c r="G449" s="13"/>
    </row>
    <row r="450" spans="1:7" x14ac:dyDescent="0.3">
      <c r="A450" s="6"/>
      <c r="C450" s="13"/>
      <c r="D450" s="13"/>
      <c r="E450" s="57"/>
      <c r="F450" s="15"/>
      <c r="G450" s="13"/>
    </row>
    <row r="451" spans="1:7" x14ac:dyDescent="0.3">
      <c r="A451" s="6"/>
      <c r="C451" s="14"/>
      <c r="D451" s="13"/>
      <c r="E451" s="57"/>
      <c r="F451" s="15"/>
      <c r="G451" s="13"/>
    </row>
    <row r="452" spans="1:7" x14ac:dyDescent="0.3">
      <c r="A452" s="6"/>
      <c r="C452" s="14"/>
      <c r="D452" s="13"/>
      <c r="E452" s="57"/>
      <c r="F452" s="15"/>
      <c r="G452" s="13"/>
    </row>
    <row r="453" spans="1:7" x14ac:dyDescent="0.3">
      <c r="A453" s="6"/>
      <c r="C453" s="13"/>
      <c r="D453" s="13"/>
      <c r="E453" s="57"/>
      <c r="F453" s="15"/>
      <c r="G453" s="13"/>
    </row>
    <row r="454" spans="1:7" x14ac:dyDescent="0.3">
      <c r="A454" s="6"/>
      <c r="C454" s="13"/>
      <c r="D454" s="13"/>
      <c r="E454" s="57"/>
      <c r="F454" s="15"/>
      <c r="G454" s="13"/>
    </row>
    <row r="455" spans="1:7" x14ac:dyDescent="0.3">
      <c r="A455" s="6"/>
      <c r="C455" s="14"/>
      <c r="D455" s="13"/>
      <c r="E455" s="57"/>
      <c r="F455" s="15"/>
      <c r="G455" s="13"/>
    </row>
    <row r="456" spans="1:7" x14ac:dyDescent="0.3">
      <c r="A456" s="6"/>
      <c r="C456" s="14"/>
      <c r="D456" s="13"/>
      <c r="E456" s="57"/>
      <c r="F456" s="15"/>
      <c r="G456" s="13"/>
    </row>
    <row r="457" spans="1:7" x14ac:dyDescent="0.3">
      <c r="A457" s="6"/>
      <c r="C457" s="14"/>
      <c r="D457" s="13"/>
      <c r="E457" s="57"/>
      <c r="F457" s="15"/>
      <c r="G457" s="13"/>
    </row>
    <row r="458" spans="1:7" x14ac:dyDescent="0.3">
      <c r="A458" s="6"/>
      <c r="C458" s="14"/>
      <c r="D458" s="13"/>
      <c r="E458" s="57"/>
      <c r="F458" s="15"/>
      <c r="G458" s="13"/>
    </row>
    <row r="459" spans="1:7" x14ac:dyDescent="0.3">
      <c r="A459" s="6"/>
      <c r="C459" s="14"/>
      <c r="D459" s="13"/>
      <c r="E459" s="57"/>
      <c r="F459" s="15"/>
      <c r="G459" s="13"/>
    </row>
    <row r="460" spans="1:7" x14ac:dyDescent="0.3">
      <c r="A460" s="6"/>
      <c r="C460" s="14"/>
      <c r="D460" s="13"/>
      <c r="E460" s="57"/>
      <c r="F460" s="15"/>
      <c r="G460" s="13"/>
    </row>
    <row r="461" spans="1:7" x14ac:dyDescent="0.3">
      <c r="A461" s="6"/>
      <c r="C461" s="13"/>
      <c r="D461" s="13"/>
      <c r="E461" s="57"/>
      <c r="F461" s="15"/>
      <c r="G461" s="13"/>
    </row>
    <row r="462" spans="1:7" x14ac:dyDescent="0.3">
      <c r="A462" s="6"/>
      <c r="C462" s="14"/>
      <c r="D462" s="13"/>
      <c r="E462" s="57"/>
      <c r="F462" s="15"/>
      <c r="G462" s="13"/>
    </row>
    <row r="463" spans="1:7" x14ac:dyDescent="0.3">
      <c r="A463" s="6"/>
      <c r="C463" s="14"/>
      <c r="D463" s="13"/>
      <c r="E463" s="57"/>
      <c r="F463" s="15"/>
      <c r="G463" s="13"/>
    </row>
    <row r="464" spans="1:7" x14ac:dyDescent="0.3">
      <c r="A464" s="6"/>
      <c r="C464" s="14"/>
      <c r="D464" s="13"/>
      <c r="E464" s="57"/>
      <c r="F464" s="15"/>
      <c r="G464" s="13"/>
    </row>
    <row r="465" spans="1:7" x14ac:dyDescent="0.3">
      <c r="A465" s="6"/>
      <c r="C465" s="14"/>
      <c r="D465" s="13"/>
      <c r="E465" s="57"/>
      <c r="F465" s="15"/>
      <c r="G465" s="13"/>
    </row>
    <row r="466" spans="1:7" x14ac:dyDescent="0.3">
      <c r="A466" s="6"/>
      <c r="C466" s="14"/>
      <c r="D466" s="13"/>
      <c r="E466" s="57"/>
      <c r="F466" s="15"/>
      <c r="G466" s="13"/>
    </row>
    <row r="467" spans="1:7" x14ac:dyDescent="0.3">
      <c r="A467" s="6"/>
      <c r="C467" s="14"/>
      <c r="D467" s="13"/>
      <c r="E467" s="57"/>
      <c r="F467" s="15"/>
      <c r="G467" s="13"/>
    </row>
    <row r="468" spans="1:7" x14ac:dyDescent="0.3">
      <c r="A468" s="6"/>
      <c r="C468" s="14"/>
      <c r="D468" s="13"/>
      <c r="E468" s="57"/>
      <c r="F468" s="15"/>
      <c r="G468" s="13"/>
    </row>
    <row r="469" spans="1:7" x14ac:dyDescent="0.3">
      <c r="A469" s="6"/>
      <c r="C469" s="13"/>
      <c r="D469" s="13"/>
      <c r="E469" s="57"/>
      <c r="F469" s="15"/>
      <c r="G469" s="13"/>
    </row>
    <row r="470" spans="1:7" x14ac:dyDescent="0.3">
      <c r="A470" s="6"/>
      <c r="C470" s="13"/>
      <c r="D470" s="13"/>
      <c r="E470" s="57"/>
      <c r="F470" s="15"/>
      <c r="G470" s="13"/>
    </row>
    <row r="471" spans="1:7" x14ac:dyDescent="0.3">
      <c r="A471" s="6"/>
      <c r="C471" s="13"/>
      <c r="D471" s="13"/>
      <c r="E471" s="57"/>
      <c r="F471" s="15"/>
      <c r="G471" s="13"/>
    </row>
    <row r="472" spans="1:7" x14ac:dyDescent="0.3">
      <c r="A472" s="6"/>
      <c r="C472" s="13"/>
      <c r="D472" s="13"/>
      <c r="E472" s="57"/>
      <c r="F472" s="15"/>
      <c r="G472" s="13"/>
    </row>
    <row r="473" spans="1:7" x14ac:dyDescent="0.3">
      <c r="A473" s="6"/>
      <c r="C473" s="14"/>
      <c r="D473" s="13"/>
      <c r="E473" s="57"/>
      <c r="F473" s="15"/>
      <c r="G473" s="13"/>
    </row>
    <row r="474" spans="1:7" x14ac:dyDescent="0.3">
      <c r="A474" s="6"/>
      <c r="C474" s="14"/>
      <c r="D474" s="13"/>
      <c r="E474" s="57"/>
      <c r="F474" s="15"/>
      <c r="G474" s="13"/>
    </row>
    <row r="475" spans="1:7" x14ac:dyDescent="0.3">
      <c r="A475" s="6"/>
      <c r="C475" s="13"/>
      <c r="D475" s="13"/>
      <c r="E475" s="57"/>
      <c r="F475" s="15"/>
      <c r="G475" s="13"/>
    </row>
    <row r="476" spans="1:7" x14ac:dyDescent="0.3">
      <c r="A476" s="6"/>
      <c r="C476" s="13"/>
      <c r="D476" s="13"/>
      <c r="E476" s="57"/>
      <c r="F476" s="15"/>
      <c r="G476" s="13"/>
    </row>
    <row r="477" spans="1:7" x14ac:dyDescent="0.3">
      <c r="A477" s="6"/>
      <c r="C477" s="13"/>
      <c r="D477" s="13"/>
      <c r="E477" s="57"/>
      <c r="F477" s="15"/>
      <c r="G477" s="13"/>
    </row>
    <row r="478" spans="1:7" x14ac:dyDescent="0.3">
      <c r="A478" s="6"/>
      <c r="C478" s="13"/>
      <c r="D478" s="13"/>
      <c r="E478" s="57"/>
      <c r="F478" s="15"/>
      <c r="G478" s="13"/>
    </row>
    <row r="479" spans="1:7" x14ac:dyDescent="0.3">
      <c r="A479" s="6"/>
      <c r="C479" s="13"/>
      <c r="D479" s="13"/>
      <c r="E479" s="57"/>
      <c r="F479" s="15"/>
      <c r="G479" s="13"/>
    </row>
    <row r="480" spans="1:7" x14ac:dyDescent="0.3">
      <c r="A480" s="6"/>
      <c r="C480" s="13"/>
      <c r="D480" s="13"/>
      <c r="E480" s="57"/>
      <c r="F480" s="15"/>
      <c r="G480" s="13"/>
    </row>
    <row r="481" spans="1:7" x14ac:dyDescent="0.3">
      <c r="A481" s="6"/>
      <c r="C481" s="14"/>
      <c r="D481" s="13"/>
      <c r="E481" s="57"/>
      <c r="F481" s="15"/>
      <c r="G481" s="13"/>
    </row>
    <row r="482" spans="1:7" x14ac:dyDescent="0.3">
      <c r="A482" s="6"/>
      <c r="C482" s="14"/>
      <c r="D482" s="13"/>
      <c r="E482" s="57"/>
      <c r="F482" s="15"/>
      <c r="G482" s="13"/>
    </row>
    <row r="483" spans="1:7" x14ac:dyDescent="0.3">
      <c r="A483" s="6"/>
      <c r="C483" s="14"/>
      <c r="D483" s="13"/>
      <c r="E483" s="57"/>
      <c r="F483" s="15"/>
      <c r="G483" s="13"/>
    </row>
    <row r="484" spans="1:7" x14ac:dyDescent="0.3">
      <c r="A484" s="6"/>
      <c r="C484" s="13"/>
      <c r="D484" s="13"/>
      <c r="E484" s="57"/>
      <c r="F484" s="15"/>
      <c r="G484" s="13"/>
    </row>
    <row r="485" spans="1:7" x14ac:dyDescent="0.3">
      <c r="A485" s="6"/>
      <c r="C485" s="13"/>
      <c r="D485" s="13"/>
      <c r="E485" s="57"/>
      <c r="F485" s="15"/>
      <c r="G485" s="13"/>
    </row>
    <row r="486" spans="1:7" x14ac:dyDescent="0.3">
      <c r="A486" s="6"/>
      <c r="C486" s="13"/>
      <c r="D486" s="13"/>
      <c r="E486" s="57"/>
      <c r="F486" s="15"/>
      <c r="G486" s="13"/>
    </row>
    <row r="487" spans="1:7" x14ac:dyDescent="0.3">
      <c r="A487" s="6"/>
      <c r="C487" s="13"/>
      <c r="D487" s="13"/>
      <c r="E487" s="57"/>
      <c r="F487" s="15"/>
      <c r="G487" s="13"/>
    </row>
    <row r="488" spans="1:7" x14ac:dyDescent="0.3">
      <c r="A488" s="6"/>
      <c r="C488" s="13"/>
      <c r="D488" s="13"/>
      <c r="E488" s="57"/>
      <c r="F488" s="15"/>
      <c r="G488" s="13"/>
    </row>
    <row r="489" spans="1:7" x14ac:dyDescent="0.3">
      <c r="A489" s="6"/>
      <c r="C489" s="13"/>
      <c r="D489" s="13"/>
      <c r="E489" s="57"/>
      <c r="F489" s="15"/>
      <c r="G489" s="13"/>
    </row>
    <row r="490" spans="1:7" x14ac:dyDescent="0.3">
      <c r="A490" s="6"/>
      <c r="C490" s="13"/>
      <c r="D490" s="13"/>
      <c r="E490" s="57"/>
      <c r="F490" s="15"/>
      <c r="G490" s="13"/>
    </row>
    <row r="491" spans="1:7" x14ac:dyDescent="0.3">
      <c r="A491" s="6"/>
      <c r="C491" s="13"/>
      <c r="D491" s="13"/>
      <c r="E491" s="57"/>
      <c r="F491" s="15"/>
      <c r="G491" s="13"/>
    </row>
    <row r="492" spans="1:7" x14ac:dyDescent="0.3">
      <c r="A492" s="6"/>
      <c r="C492" s="13"/>
      <c r="D492" s="13"/>
      <c r="E492" s="57"/>
      <c r="F492" s="15"/>
      <c r="G492" s="13"/>
    </row>
    <row r="493" spans="1:7" x14ac:dyDescent="0.3">
      <c r="A493" s="6"/>
      <c r="C493" s="13"/>
      <c r="D493" s="13"/>
      <c r="E493" s="57"/>
      <c r="F493" s="15"/>
      <c r="G493" s="13"/>
    </row>
    <row r="494" spans="1:7" x14ac:dyDescent="0.3">
      <c r="A494" s="6"/>
      <c r="C494" s="13"/>
      <c r="D494" s="13"/>
      <c r="E494" s="57"/>
      <c r="F494" s="15"/>
      <c r="G494" s="13"/>
    </row>
    <row r="495" spans="1:7" x14ac:dyDescent="0.3">
      <c r="A495" s="6"/>
      <c r="C495" s="14"/>
      <c r="D495" s="13"/>
      <c r="E495" s="57"/>
      <c r="F495" s="15"/>
      <c r="G495" s="13"/>
    </row>
    <row r="496" spans="1:7" x14ac:dyDescent="0.3">
      <c r="A496" s="6"/>
      <c r="C496" s="14"/>
      <c r="D496" s="13"/>
      <c r="E496" s="57"/>
      <c r="F496" s="15"/>
      <c r="G496" s="13"/>
    </row>
    <row r="497" spans="1:7" x14ac:dyDescent="0.3">
      <c r="A497" s="6"/>
      <c r="C497" s="14"/>
      <c r="D497" s="13"/>
      <c r="E497" s="57"/>
      <c r="F497" s="15"/>
      <c r="G497" s="13"/>
    </row>
    <row r="498" spans="1:7" x14ac:dyDescent="0.3">
      <c r="A498" s="6"/>
      <c r="C498" s="14"/>
      <c r="D498" s="13"/>
      <c r="E498" s="57"/>
      <c r="F498" s="15"/>
      <c r="G498" s="13"/>
    </row>
    <row r="499" spans="1:7" x14ac:dyDescent="0.3">
      <c r="A499" s="6"/>
      <c r="C499" s="13"/>
      <c r="D499" s="13"/>
      <c r="E499" s="57"/>
      <c r="F499" s="15"/>
      <c r="G499" s="13"/>
    </row>
    <row r="500" spans="1:7" x14ac:dyDescent="0.3">
      <c r="A500" s="6"/>
      <c r="C500" s="13"/>
      <c r="D500" s="13"/>
      <c r="E500" s="57"/>
      <c r="F500" s="15"/>
      <c r="G500" s="13"/>
    </row>
    <row r="501" spans="1:7" x14ac:dyDescent="0.3">
      <c r="A501" s="6"/>
      <c r="C501" s="13"/>
      <c r="D501" s="13"/>
      <c r="E501" s="57"/>
      <c r="F501" s="15"/>
      <c r="G501" s="13"/>
    </row>
    <row r="502" spans="1:7" x14ac:dyDescent="0.3">
      <c r="A502" s="6"/>
      <c r="C502" s="13"/>
      <c r="D502" s="13"/>
      <c r="E502" s="57"/>
      <c r="F502" s="15"/>
      <c r="G502" s="13"/>
    </row>
    <row r="503" spans="1:7" x14ac:dyDescent="0.3">
      <c r="A503" s="6"/>
      <c r="C503" s="13"/>
      <c r="D503" s="13"/>
      <c r="E503" s="57"/>
      <c r="F503" s="15"/>
      <c r="G503" s="13"/>
    </row>
    <row r="504" spans="1:7" x14ac:dyDescent="0.3">
      <c r="A504" s="6"/>
      <c r="C504" s="13"/>
      <c r="D504" s="13"/>
      <c r="E504" s="57"/>
      <c r="F504" s="15"/>
      <c r="G504" s="13"/>
    </row>
    <row r="505" spans="1:7" x14ac:dyDescent="0.3">
      <c r="A505" s="6"/>
      <c r="C505" s="13"/>
      <c r="D505" s="13"/>
      <c r="E505" s="57"/>
      <c r="F505" s="15"/>
      <c r="G505" s="13"/>
    </row>
    <row r="506" spans="1:7" x14ac:dyDescent="0.3">
      <c r="A506" s="6"/>
      <c r="C506" s="13"/>
      <c r="D506" s="13"/>
      <c r="E506" s="57"/>
      <c r="F506" s="15"/>
      <c r="G506" s="13"/>
    </row>
    <row r="507" spans="1:7" x14ac:dyDescent="0.3">
      <c r="A507" s="6"/>
      <c r="C507" s="13"/>
      <c r="D507" s="13"/>
      <c r="E507" s="57"/>
      <c r="F507" s="15"/>
      <c r="G507" s="13"/>
    </row>
    <row r="508" spans="1:7" x14ac:dyDescent="0.3">
      <c r="A508" s="6"/>
      <c r="C508" s="13"/>
      <c r="D508" s="13"/>
      <c r="E508" s="57"/>
      <c r="F508" s="15"/>
      <c r="G508" s="13"/>
    </row>
    <row r="509" spans="1:7" x14ac:dyDescent="0.3">
      <c r="C509" s="13"/>
      <c r="D509" s="13"/>
      <c r="E509" s="57"/>
      <c r="F509" s="15"/>
      <c r="G509" s="13"/>
    </row>
    <row r="510" spans="1:7" x14ac:dyDescent="0.3">
      <c r="C510" s="13"/>
      <c r="D510" s="13"/>
      <c r="E510" s="57"/>
      <c r="F510" s="15"/>
      <c r="G510" s="13"/>
    </row>
    <row r="511" spans="1:7" x14ac:dyDescent="0.3">
      <c r="C511" s="14"/>
      <c r="D511" s="13"/>
      <c r="E511" s="57"/>
      <c r="F511" s="15"/>
      <c r="G511" s="13"/>
    </row>
    <row r="512" spans="1:7" x14ac:dyDescent="0.3">
      <c r="C512" s="14"/>
      <c r="D512" s="13"/>
      <c r="E512" s="57"/>
      <c r="F512" s="15"/>
      <c r="G512" s="13"/>
    </row>
    <row r="513" spans="1:7" x14ac:dyDescent="0.3">
      <c r="C513" s="14"/>
      <c r="D513" s="13"/>
      <c r="E513" s="57"/>
      <c r="F513" s="15"/>
      <c r="G513" s="13"/>
    </row>
    <row r="514" spans="1:7" x14ac:dyDescent="0.3">
      <c r="C514" s="14"/>
      <c r="D514" s="13"/>
      <c r="E514" s="57"/>
      <c r="F514" s="15"/>
      <c r="G514" s="13"/>
    </row>
    <row r="515" spans="1:7" x14ac:dyDescent="0.3">
      <c r="C515" s="13"/>
      <c r="D515" s="13"/>
      <c r="E515" s="57"/>
      <c r="F515" s="15"/>
      <c r="G515" s="13"/>
    </row>
    <row r="516" spans="1:7" x14ac:dyDescent="0.3">
      <c r="C516" s="13"/>
      <c r="D516" s="13"/>
      <c r="E516" s="57"/>
      <c r="F516" s="15"/>
      <c r="G516" s="13"/>
    </row>
    <row r="517" spans="1:7" x14ac:dyDescent="0.3">
      <c r="C517" s="13"/>
      <c r="D517" s="13"/>
      <c r="E517" s="57"/>
      <c r="F517" s="15"/>
      <c r="G517" s="13"/>
    </row>
    <row r="518" spans="1:7" x14ac:dyDescent="0.3">
      <c r="C518" s="13"/>
      <c r="D518" s="13"/>
      <c r="E518" s="57"/>
      <c r="F518" s="15"/>
      <c r="G518" s="13"/>
    </row>
    <row r="519" spans="1:7" x14ac:dyDescent="0.3">
      <c r="C519" s="14"/>
      <c r="D519" s="13"/>
      <c r="E519" s="57"/>
      <c r="F519" s="15"/>
      <c r="G519" s="13"/>
    </row>
    <row r="520" spans="1:7" x14ac:dyDescent="0.3">
      <c r="C520" s="14"/>
      <c r="D520" s="13"/>
      <c r="E520" s="57"/>
      <c r="F520" s="15"/>
      <c r="G520" s="13"/>
    </row>
    <row r="521" spans="1:7" x14ac:dyDescent="0.3">
      <c r="B521" s="16"/>
      <c r="C521" s="14"/>
      <c r="D521" s="13"/>
      <c r="E521" s="57"/>
      <c r="F521" s="15"/>
      <c r="G521" s="13"/>
    </row>
    <row r="522" spans="1:7" x14ac:dyDescent="0.3">
      <c r="A522" s="17"/>
      <c r="B522" s="16"/>
      <c r="C522" s="13"/>
      <c r="D522" s="13"/>
      <c r="E522" s="57"/>
      <c r="F522" s="15"/>
      <c r="G522" s="13"/>
    </row>
    <row r="523" spans="1:7" x14ac:dyDescent="0.3">
      <c r="A523" s="17"/>
      <c r="B523" s="16"/>
      <c r="C523" s="13"/>
      <c r="D523" s="13"/>
      <c r="E523" s="57"/>
      <c r="F523" s="15"/>
      <c r="G523" s="13"/>
    </row>
    <row r="524" spans="1:7" x14ac:dyDescent="0.3">
      <c r="A524" s="17"/>
      <c r="B524" s="16"/>
      <c r="C524" s="13"/>
      <c r="D524" s="13"/>
      <c r="E524" s="57"/>
      <c r="F524" s="15"/>
      <c r="G524" s="13"/>
    </row>
    <row r="525" spans="1:7" x14ac:dyDescent="0.3">
      <c r="A525" s="17"/>
      <c r="C525" s="13"/>
      <c r="D525" s="13"/>
      <c r="E525" s="57"/>
      <c r="F525" s="15"/>
      <c r="G525" s="13"/>
    </row>
    <row r="526" spans="1:7" x14ac:dyDescent="0.3">
      <c r="C526" s="13"/>
      <c r="D526" s="13"/>
      <c r="E526" s="57"/>
      <c r="F526" s="15"/>
      <c r="G526" s="13"/>
    </row>
    <row r="527" spans="1:7" x14ac:dyDescent="0.3">
      <c r="C527" s="13"/>
      <c r="D527" s="13"/>
      <c r="E527" s="57"/>
      <c r="F527" s="15"/>
      <c r="G527" s="13"/>
    </row>
    <row r="528" spans="1:7" x14ac:dyDescent="0.3">
      <c r="C528" s="14"/>
      <c r="D528" s="13"/>
      <c r="E528" s="57"/>
      <c r="F528" s="15"/>
      <c r="G528" s="13"/>
    </row>
    <row r="529" spans="1:7" x14ac:dyDescent="0.3">
      <c r="B529" s="18"/>
      <c r="C529" s="14"/>
      <c r="D529" s="13"/>
      <c r="E529" s="57"/>
      <c r="F529" s="15"/>
      <c r="G529" s="13"/>
    </row>
    <row r="530" spans="1:7" x14ac:dyDescent="0.3">
      <c r="A530" s="19"/>
      <c r="B530" s="18"/>
      <c r="C530" s="14"/>
      <c r="D530" s="13"/>
      <c r="E530" s="57"/>
      <c r="F530" s="15"/>
      <c r="G530" s="13"/>
    </row>
    <row r="531" spans="1:7" x14ac:dyDescent="0.3">
      <c r="A531" s="19"/>
      <c r="B531" s="18"/>
      <c r="C531" s="14"/>
      <c r="D531" s="13"/>
      <c r="E531" s="57"/>
      <c r="F531" s="15"/>
      <c r="G531" s="13"/>
    </row>
    <row r="532" spans="1:7" x14ac:dyDescent="0.3">
      <c r="A532" s="19"/>
      <c r="B532" s="18"/>
      <c r="C532" s="14"/>
      <c r="D532" s="13"/>
      <c r="E532" s="57"/>
      <c r="F532" s="15"/>
      <c r="G532" s="13"/>
    </row>
    <row r="533" spans="1:7" x14ac:dyDescent="0.3">
      <c r="A533" s="19"/>
      <c r="B533" s="18"/>
      <c r="C533" s="14"/>
      <c r="D533" s="13"/>
      <c r="E533" s="57"/>
      <c r="F533" s="15"/>
      <c r="G533" s="13"/>
    </row>
    <row r="534" spans="1:7" x14ac:dyDescent="0.3">
      <c r="A534" s="19"/>
      <c r="C534" s="14"/>
      <c r="D534" s="13"/>
      <c r="E534" s="57"/>
      <c r="F534" s="15"/>
      <c r="G534" s="13"/>
    </row>
    <row r="535" spans="1:7" x14ac:dyDescent="0.3">
      <c r="C535" s="14"/>
      <c r="D535" s="13"/>
      <c r="E535" s="57"/>
      <c r="F535" s="15"/>
      <c r="G535" s="13"/>
    </row>
    <row r="536" spans="1:7" x14ac:dyDescent="0.3">
      <c r="C536" s="14"/>
      <c r="D536" s="13"/>
      <c r="E536" s="57"/>
      <c r="F536" s="15"/>
      <c r="G536" s="13"/>
    </row>
    <row r="537" spans="1:7" x14ac:dyDescent="0.3">
      <c r="C537" s="14"/>
      <c r="D537" s="13"/>
      <c r="E537" s="57"/>
      <c r="F537" s="15"/>
      <c r="G537" s="13"/>
    </row>
    <row r="538" spans="1:7" x14ac:dyDescent="0.3">
      <c r="C538" s="13"/>
      <c r="D538" s="13"/>
      <c r="E538" s="57"/>
      <c r="F538" s="15"/>
      <c r="G538" s="13"/>
    </row>
    <row r="539" spans="1:7" x14ac:dyDescent="0.3">
      <c r="C539" s="13"/>
      <c r="D539" s="13"/>
      <c r="E539" s="57"/>
      <c r="F539" s="15"/>
      <c r="G539" s="13"/>
    </row>
    <row r="540" spans="1:7" x14ac:dyDescent="0.3">
      <c r="C540" s="13"/>
      <c r="D540" s="13"/>
      <c r="E540" s="57"/>
      <c r="F540" s="15"/>
      <c r="G540" s="13"/>
    </row>
    <row r="541" spans="1:7" x14ac:dyDescent="0.3">
      <c r="A541" s="6"/>
      <c r="C541" s="13"/>
      <c r="D541" s="13"/>
      <c r="E541" s="57"/>
      <c r="F541" s="15"/>
      <c r="G541" s="13"/>
    </row>
    <row r="542" spans="1:7" x14ac:dyDescent="0.3">
      <c r="A542" s="6"/>
      <c r="C542" s="13"/>
      <c r="D542" s="13"/>
      <c r="E542" s="57"/>
      <c r="F542" s="15"/>
      <c r="G542" s="13"/>
    </row>
    <row r="543" spans="1:7" x14ac:dyDescent="0.3">
      <c r="A543" s="6"/>
      <c r="C543" s="13"/>
      <c r="D543" s="13"/>
      <c r="E543" s="57"/>
      <c r="F543" s="15"/>
      <c r="G543" s="13"/>
    </row>
    <row r="544" spans="1:7" x14ac:dyDescent="0.3">
      <c r="A544" s="6"/>
      <c r="C544" s="13"/>
      <c r="D544" s="13"/>
      <c r="E544" s="57"/>
      <c r="F544" s="15"/>
      <c r="G544" s="13"/>
    </row>
    <row r="545" spans="1:7" x14ac:dyDescent="0.3">
      <c r="A545" s="6"/>
      <c r="C545" s="14"/>
      <c r="D545" s="13"/>
      <c r="E545" s="57"/>
      <c r="F545" s="15"/>
      <c r="G545" s="13"/>
    </row>
    <row r="546" spans="1:7" x14ac:dyDescent="0.3">
      <c r="A546" s="6"/>
      <c r="C546" s="14"/>
      <c r="D546" s="13"/>
      <c r="E546" s="57"/>
      <c r="F546" s="15"/>
      <c r="G546" s="13"/>
    </row>
    <row r="547" spans="1:7" x14ac:dyDescent="0.3">
      <c r="A547" s="6"/>
      <c r="C547" s="13"/>
      <c r="D547" s="13"/>
      <c r="E547" s="57"/>
      <c r="F547" s="15"/>
      <c r="G547" s="13"/>
    </row>
    <row r="548" spans="1:7" x14ac:dyDescent="0.3">
      <c r="A548" s="6"/>
      <c r="C548" s="14"/>
      <c r="D548" s="13"/>
      <c r="E548" s="57"/>
      <c r="F548" s="15"/>
      <c r="G548" s="13"/>
    </row>
    <row r="549" spans="1:7" x14ac:dyDescent="0.3">
      <c r="A549" s="6"/>
      <c r="C549" s="14"/>
      <c r="D549" s="13"/>
      <c r="E549" s="57"/>
      <c r="F549" s="15"/>
      <c r="G549" s="13"/>
    </row>
    <row r="550" spans="1:7" x14ac:dyDescent="0.3">
      <c r="A550" s="6"/>
      <c r="C550" s="14"/>
      <c r="D550" s="13"/>
      <c r="E550" s="57"/>
      <c r="F550" s="15"/>
      <c r="G550" s="13"/>
    </row>
    <row r="551" spans="1:7" x14ac:dyDescent="0.3">
      <c r="A551" s="6"/>
      <c r="C551" s="14"/>
      <c r="D551" s="13"/>
      <c r="E551" s="57"/>
      <c r="F551" s="15"/>
      <c r="G551" s="13"/>
    </row>
    <row r="552" spans="1:7" x14ac:dyDescent="0.3">
      <c r="A552" s="6"/>
      <c r="C552" s="13"/>
      <c r="D552" s="13"/>
      <c r="E552" s="57"/>
      <c r="F552" s="15"/>
      <c r="G552" s="13"/>
    </row>
    <row r="553" spans="1:7" x14ac:dyDescent="0.3">
      <c r="A553" s="6"/>
      <c r="C553" s="13"/>
      <c r="D553" s="13"/>
      <c r="E553" s="57"/>
      <c r="F553" s="15"/>
      <c r="G553" s="13"/>
    </row>
    <row r="554" spans="1:7" x14ac:dyDescent="0.3">
      <c r="A554" s="6"/>
      <c r="C554" s="13"/>
      <c r="D554" s="13"/>
      <c r="E554" s="57"/>
      <c r="F554" s="15"/>
      <c r="G554" s="13"/>
    </row>
    <row r="555" spans="1:7" x14ac:dyDescent="0.3">
      <c r="A555" s="6"/>
      <c r="C555" s="13"/>
      <c r="D555" s="13"/>
      <c r="E555" s="57"/>
      <c r="F555" s="15"/>
      <c r="G555" s="13"/>
    </row>
    <row r="556" spans="1:7" x14ac:dyDescent="0.3">
      <c r="A556" s="6"/>
      <c r="C556" s="13"/>
      <c r="D556" s="13"/>
      <c r="E556" s="57"/>
      <c r="F556" s="15"/>
      <c r="G556" s="13"/>
    </row>
    <row r="557" spans="1:7" x14ac:dyDescent="0.3">
      <c r="C557" s="13"/>
      <c r="D557" s="13"/>
      <c r="E557" s="57"/>
      <c r="F557" s="15"/>
      <c r="G557" s="13"/>
    </row>
    <row r="558" spans="1:7" x14ac:dyDescent="0.3">
      <c r="C558" s="13"/>
      <c r="D558" s="13"/>
      <c r="E558" s="57"/>
      <c r="F558" s="15"/>
      <c r="G558" s="13"/>
    </row>
    <row r="559" spans="1:7" x14ac:dyDescent="0.3">
      <c r="C559" s="13"/>
      <c r="D559" s="13"/>
      <c r="E559" s="57"/>
      <c r="F559" s="15"/>
      <c r="G559" s="13"/>
    </row>
    <row r="560" spans="1:7" x14ac:dyDescent="0.3">
      <c r="C560" s="13"/>
      <c r="D560" s="13"/>
      <c r="E560" s="57"/>
      <c r="F560" s="15"/>
      <c r="G560" s="13"/>
    </row>
    <row r="561" spans="1:7" x14ac:dyDescent="0.3">
      <c r="C561" s="13"/>
      <c r="D561" s="13"/>
      <c r="E561" s="57"/>
      <c r="F561" s="15"/>
      <c r="G561" s="13"/>
    </row>
    <row r="562" spans="1:7" x14ac:dyDescent="0.3">
      <c r="C562" s="13"/>
      <c r="D562" s="13"/>
      <c r="E562" s="57"/>
      <c r="F562" s="15"/>
      <c r="G562" s="13"/>
    </row>
    <row r="563" spans="1:7" x14ac:dyDescent="0.3">
      <c r="C563" s="13"/>
      <c r="D563" s="13"/>
      <c r="E563" s="57"/>
      <c r="F563" s="15"/>
      <c r="G563" s="13"/>
    </row>
    <row r="564" spans="1:7" x14ac:dyDescent="0.3">
      <c r="C564" s="13"/>
      <c r="D564" s="13"/>
      <c r="E564" s="57"/>
      <c r="F564" s="15"/>
      <c r="G564" s="13"/>
    </row>
    <row r="565" spans="1:7" x14ac:dyDescent="0.3">
      <c r="C565" s="13"/>
      <c r="D565" s="13"/>
      <c r="E565" s="57"/>
      <c r="F565" s="15"/>
      <c r="G565" s="13"/>
    </row>
    <row r="566" spans="1:7" x14ac:dyDescent="0.3">
      <c r="C566" s="13"/>
      <c r="D566" s="13"/>
      <c r="E566" s="57"/>
      <c r="F566" s="15"/>
      <c r="G566" s="13"/>
    </row>
    <row r="567" spans="1:7" x14ac:dyDescent="0.3">
      <c r="C567" s="13"/>
      <c r="D567" s="13"/>
      <c r="E567" s="57"/>
      <c r="F567" s="15"/>
      <c r="G567" s="13"/>
    </row>
    <row r="568" spans="1:7" x14ac:dyDescent="0.3">
      <c r="C568" s="13"/>
      <c r="D568" s="13"/>
      <c r="E568" s="57"/>
      <c r="F568" s="15"/>
      <c r="G568" s="13"/>
    </row>
    <row r="569" spans="1:7" x14ac:dyDescent="0.3">
      <c r="C569" s="13"/>
      <c r="D569" s="13"/>
      <c r="E569" s="57"/>
      <c r="F569" s="15"/>
      <c r="G569" s="13"/>
    </row>
    <row r="570" spans="1:7" x14ac:dyDescent="0.3">
      <c r="C570" s="13"/>
      <c r="D570" s="13"/>
      <c r="E570" s="57"/>
      <c r="F570" s="15"/>
      <c r="G570" s="13"/>
    </row>
    <row r="571" spans="1:7" x14ac:dyDescent="0.3">
      <c r="B571" s="16"/>
      <c r="C571" s="14"/>
      <c r="D571" s="13"/>
      <c r="E571" s="57"/>
      <c r="F571" s="15"/>
      <c r="G571" s="13"/>
    </row>
    <row r="572" spans="1:7" x14ac:dyDescent="0.3">
      <c r="A572" s="17"/>
      <c r="B572" s="16"/>
      <c r="C572" s="14"/>
      <c r="D572" s="13"/>
      <c r="E572" s="57"/>
      <c r="F572" s="15"/>
      <c r="G572" s="13"/>
    </row>
    <row r="573" spans="1:7" x14ac:dyDescent="0.3">
      <c r="A573" s="17"/>
      <c r="B573" s="16"/>
      <c r="C573" s="13"/>
      <c r="D573" s="13"/>
      <c r="E573" s="57"/>
      <c r="F573" s="15"/>
      <c r="G573" s="13"/>
    </row>
    <row r="574" spans="1:7" x14ac:dyDescent="0.3">
      <c r="A574" s="17"/>
      <c r="B574" s="16"/>
      <c r="C574" s="13"/>
      <c r="D574" s="13"/>
      <c r="E574" s="57"/>
      <c r="F574" s="15"/>
      <c r="G574" s="13"/>
    </row>
    <row r="575" spans="1:7" x14ac:dyDescent="0.3">
      <c r="A575" s="17"/>
      <c r="B575" s="16"/>
      <c r="C575" s="13"/>
      <c r="D575" s="13"/>
      <c r="E575" s="57"/>
      <c r="F575" s="15"/>
      <c r="G575" s="13"/>
    </row>
    <row r="576" spans="1:7" x14ac:dyDescent="0.3">
      <c r="A576" s="17"/>
      <c r="B576" s="16"/>
      <c r="C576" s="13"/>
      <c r="D576" s="13"/>
      <c r="E576" s="57"/>
      <c r="F576" s="15"/>
      <c r="G576" s="13"/>
    </row>
    <row r="577" spans="1:7" x14ac:dyDescent="0.3">
      <c r="A577" s="17"/>
      <c r="B577" s="16"/>
      <c r="C577" s="13"/>
      <c r="D577" s="13"/>
      <c r="E577" s="57"/>
      <c r="F577" s="15"/>
      <c r="G577" s="13"/>
    </row>
    <row r="578" spans="1:7" x14ac:dyDescent="0.3">
      <c r="A578" s="17"/>
      <c r="C578" s="13"/>
      <c r="D578" s="13"/>
      <c r="E578" s="57"/>
      <c r="F578" s="15"/>
      <c r="G578" s="13"/>
    </row>
    <row r="579" spans="1:7" x14ac:dyDescent="0.3">
      <c r="G579" s="13"/>
    </row>
    <row r="580" spans="1:7" x14ac:dyDescent="0.3">
      <c r="B580" s="16"/>
      <c r="G580" s="13"/>
    </row>
    <row r="581" spans="1:7" x14ac:dyDescent="0.3">
      <c r="A581" s="17"/>
      <c r="B581" s="16"/>
      <c r="C581" s="13"/>
      <c r="D581" s="13"/>
      <c r="E581" s="57"/>
      <c r="F581" s="15"/>
      <c r="G581" s="13"/>
    </row>
    <row r="582" spans="1:7" x14ac:dyDescent="0.3">
      <c r="A582" s="17"/>
      <c r="B582" s="16"/>
      <c r="C582" s="13"/>
      <c r="D582" s="13"/>
      <c r="E582" s="57"/>
      <c r="F582" s="15"/>
      <c r="G582" s="13"/>
    </row>
    <row r="583" spans="1:7" x14ac:dyDescent="0.3">
      <c r="A583" s="17"/>
      <c r="B583" s="16"/>
      <c r="C583" s="13"/>
      <c r="D583" s="13"/>
      <c r="E583" s="57"/>
      <c r="F583" s="15"/>
      <c r="G583" s="13"/>
    </row>
    <row r="584" spans="1:7" x14ac:dyDescent="0.3">
      <c r="A584" s="17"/>
      <c r="C584" s="13"/>
      <c r="D584" s="13"/>
      <c r="E584" s="57"/>
      <c r="F584" s="15"/>
      <c r="G584" s="13"/>
    </row>
    <row r="585" spans="1:7" x14ac:dyDescent="0.3">
      <c r="C585" s="13"/>
      <c r="D585" s="13"/>
      <c r="E585" s="57"/>
      <c r="F585" s="15"/>
    </row>
    <row r="587" spans="1:7" x14ac:dyDescent="0.3">
      <c r="G587" s="13"/>
    </row>
    <row r="588" spans="1:7" x14ac:dyDescent="0.3">
      <c r="G588" s="13"/>
    </row>
    <row r="589" spans="1:7" x14ac:dyDescent="0.3">
      <c r="G589" s="13"/>
    </row>
    <row r="590" spans="1:7" x14ac:dyDescent="0.3">
      <c r="G590" s="13"/>
    </row>
    <row r="591" spans="1:7" x14ac:dyDescent="0.3">
      <c r="G591" s="13"/>
    </row>
    <row r="597" spans="1:2" x14ac:dyDescent="0.3">
      <c r="B597" s="18"/>
    </row>
    <row r="598" spans="1:2" x14ac:dyDescent="0.3">
      <c r="A598" s="19"/>
      <c r="B598" s="18"/>
    </row>
    <row r="599" spans="1:2" x14ac:dyDescent="0.3">
      <c r="A599" s="19"/>
      <c r="B599" s="18"/>
    </row>
    <row r="600" spans="1:2" x14ac:dyDescent="0.3">
      <c r="A600" s="19"/>
      <c r="B600" s="18"/>
    </row>
    <row r="601" spans="1:2" x14ac:dyDescent="0.3">
      <c r="A601" s="19"/>
      <c r="B601" s="18"/>
    </row>
    <row r="602" spans="1:2" x14ac:dyDescent="0.3">
      <c r="A602" s="19"/>
      <c r="B602" s="18"/>
    </row>
    <row r="603" spans="1:2" x14ac:dyDescent="0.3">
      <c r="A603" s="19"/>
    </row>
    <row r="608" spans="1:2" x14ac:dyDescent="0.3">
      <c r="B608" s="18"/>
    </row>
    <row r="609" spans="1:2" x14ac:dyDescent="0.3">
      <c r="A609" s="20"/>
      <c r="B609" s="18"/>
    </row>
    <row r="610" spans="1:2" x14ac:dyDescent="0.3">
      <c r="A610" s="19"/>
      <c r="B610" s="18"/>
    </row>
    <row r="611" spans="1:2" x14ac:dyDescent="0.3">
      <c r="A611" s="19"/>
      <c r="B611" s="18"/>
    </row>
    <row r="612" spans="1:2" x14ac:dyDescent="0.3">
      <c r="A612" s="19"/>
      <c r="B612" s="18"/>
    </row>
    <row r="613" spans="1:2" x14ac:dyDescent="0.3">
      <c r="A613" s="19"/>
      <c r="B613" s="18"/>
    </row>
    <row r="614" spans="1:2" x14ac:dyDescent="0.3">
      <c r="A614" s="20"/>
      <c r="B614" s="18"/>
    </row>
    <row r="615" spans="1:2" x14ac:dyDescent="0.3">
      <c r="A615" s="20"/>
      <c r="B615" s="18"/>
    </row>
    <row r="616" spans="1:2" x14ac:dyDescent="0.3">
      <c r="A616" s="19"/>
      <c r="B616" s="18"/>
    </row>
    <row r="617" spans="1:2" x14ac:dyDescent="0.3">
      <c r="A617" s="19"/>
      <c r="B617" s="18"/>
    </row>
    <row r="618" spans="1:2" x14ac:dyDescent="0.3">
      <c r="A618" s="19"/>
      <c r="B618" s="18"/>
    </row>
    <row r="619" spans="1:2" x14ac:dyDescent="0.3">
      <c r="A619" s="19"/>
      <c r="B619" s="18"/>
    </row>
    <row r="620" spans="1:2" x14ac:dyDescent="0.3">
      <c r="A620" s="19"/>
    </row>
    <row r="635" spans="1:2" x14ac:dyDescent="0.3">
      <c r="B635" s="18"/>
    </row>
    <row r="636" spans="1:2" x14ac:dyDescent="0.3">
      <c r="A636" s="20"/>
      <c r="B636" s="18"/>
    </row>
    <row r="637" spans="1:2" x14ac:dyDescent="0.3">
      <c r="A637" s="19"/>
    </row>
    <row r="659" spans="1:2" x14ac:dyDescent="0.3">
      <c r="B659" s="18"/>
    </row>
    <row r="660" spans="1:2" x14ac:dyDescent="0.3">
      <c r="A660" s="19"/>
      <c r="B660" s="18"/>
    </row>
    <row r="661" spans="1:2" x14ac:dyDescent="0.3">
      <c r="A661" s="19"/>
      <c r="B661" s="18"/>
    </row>
    <row r="662" spans="1:2" x14ac:dyDescent="0.3">
      <c r="A662" s="19"/>
      <c r="B662" s="18"/>
    </row>
    <row r="663" spans="1:2" x14ac:dyDescent="0.3">
      <c r="A663" s="19"/>
    </row>
    <row r="666" spans="1:2" x14ac:dyDescent="0.3">
      <c r="B666" s="16"/>
    </row>
    <row r="667" spans="1:2" x14ac:dyDescent="0.3">
      <c r="A667" s="17"/>
      <c r="B667" s="16"/>
    </row>
    <row r="668" spans="1:2" x14ac:dyDescent="0.3">
      <c r="A668" s="17"/>
      <c r="B668" s="16"/>
    </row>
    <row r="669" spans="1:2" x14ac:dyDescent="0.3">
      <c r="A669" s="17"/>
    </row>
    <row r="679" spans="1:2" x14ac:dyDescent="0.3">
      <c r="B679" s="16"/>
    </row>
    <row r="680" spans="1:2" x14ac:dyDescent="0.3">
      <c r="A680" s="17"/>
      <c r="B680" s="16"/>
    </row>
    <row r="681" spans="1:2" x14ac:dyDescent="0.3">
      <c r="A681" s="17"/>
      <c r="B681" s="16"/>
    </row>
    <row r="682" spans="1:2" x14ac:dyDescent="0.3">
      <c r="A682" s="17"/>
      <c r="B682" s="16"/>
    </row>
    <row r="683" spans="1:2" x14ac:dyDescent="0.3">
      <c r="A683" s="17"/>
    </row>
    <row r="687" spans="1:2" x14ac:dyDescent="0.3">
      <c r="B687" s="18"/>
    </row>
    <row r="688" spans="1:2" x14ac:dyDescent="0.3">
      <c r="A688" s="19"/>
      <c r="B688" s="18"/>
    </row>
    <row r="689" spans="1:2" x14ac:dyDescent="0.3">
      <c r="A689" s="19"/>
      <c r="B689" s="18"/>
    </row>
    <row r="690" spans="1:2" x14ac:dyDescent="0.3">
      <c r="A690" s="19"/>
      <c r="B690" s="18"/>
    </row>
    <row r="691" spans="1:2" x14ac:dyDescent="0.3">
      <c r="A691" s="19"/>
    </row>
    <row r="711" spans="1:2" x14ac:dyDescent="0.3">
      <c r="B711" s="21"/>
    </row>
    <row r="712" spans="1:2" x14ac:dyDescent="0.3">
      <c r="A712" s="22"/>
      <c r="B712" s="21"/>
    </row>
    <row r="713" spans="1:2" x14ac:dyDescent="0.3">
      <c r="A713" s="23"/>
      <c r="B713" s="21"/>
    </row>
    <row r="714" spans="1:2" x14ac:dyDescent="0.3">
      <c r="A714" s="23"/>
      <c r="B714" s="21"/>
    </row>
    <row r="715" spans="1:2" x14ac:dyDescent="0.3">
      <c r="A715" s="22"/>
      <c r="B715" s="21"/>
    </row>
    <row r="716" spans="1:2" x14ac:dyDescent="0.3">
      <c r="A716" s="23"/>
      <c r="B716" s="21"/>
    </row>
    <row r="717" spans="1:2" x14ac:dyDescent="0.3">
      <c r="A717" s="23"/>
    </row>
    <row r="748" spans="1:2" x14ac:dyDescent="0.3">
      <c r="B748" s="16"/>
    </row>
    <row r="749" spans="1:2" x14ac:dyDescent="0.3">
      <c r="A749" s="17"/>
    </row>
    <row r="751" spans="1:2" x14ac:dyDescent="0.3">
      <c r="B751" s="18"/>
    </row>
    <row r="752" spans="1:2" x14ac:dyDescent="0.3">
      <c r="A752" s="19"/>
      <c r="B752" s="18"/>
    </row>
    <row r="753" spans="1:2" x14ac:dyDescent="0.3">
      <c r="A753" s="19"/>
      <c r="B753" s="18"/>
    </row>
    <row r="754" spans="1:2" x14ac:dyDescent="0.3">
      <c r="A754" s="19"/>
    </row>
    <row r="774" spans="1:2" x14ac:dyDescent="0.3">
      <c r="B774" s="16"/>
    </row>
    <row r="775" spans="1:2" x14ac:dyDescent="0.3">
      <c r="A775" s="17"/>
      <c r="B775" s="16"/>
    </row>
    <row r="776" spans="1:2" x14ac:dyDescent="0.3">
      <c r="A776" s="17"/>
      <c r="B776" s="16"/>
    </row>
    <row r="777" spans="1:2" x14ac:dyDescent="0.3">
      <c r="A777" s="17"/>
      <c r="B777" s="16"/>
    </row>
    <row r="778" spans="1:2" x14ac:dyDescent="0.3">
      <c r="A778" s="17"/>
      <c r="B778" s="16"/>
    </row>
    <row r="779" spans="1:2" x14ac:dyDescent="0.3">
      <c r="A779" s="17"/>
      <c r="B779" s="16"/>
    </row>
    <row r="780" spans="1:2" x14ac:dyDescent="0.3">
      <c r="A780" s="17"/>
    </row>
    <row r="782" spans="1:2" x14ac:dyDescent="0.3">
      <c r="B782" s="18"/>
    </row>
    <row r="783" spans="1:2" x14ac:dyDescent="0.3">
      <c r="A783" s="19"/>
      <c r="B783" s="18"/>
    </row>
    <row r="784" spans="1:2" x14ac:dyDescent="0.3">
      <c r="A784" s="19"/>
      <c r="B784" s="18"/>
    </row>
    <row r="785" spans="1:2" x14ac:dyDescent="0.3">
      <c r="A785" s="19"/>
      <c r="B785" s="18"/>
    </row>
    <row r="786" spans="1:2" x14ac:dyDescent="0.3">
      <c r="A786" s="19"/>
      <c r="B786" s="18"/>
    </row>
    <row r="787" spans="1:2" x14ac:dyDescent="0.3">
      <c r="A787" s="19"/>
      <c r="B787" s="18"/>
    </row>
    <row r="788" spans="1:2" x14ac:dyDescent="0.3">
      <c r="A788" s="19"/>
      <c r="B788" s="18"/>
    </row>
    <row r="789" spans="1:2" x14ac:dyDescent="0.3">
      <c r="A789" s="19"/>
      <c r="B789" s="18"/>
    </row>
    <row r="790" spans="1:2" x14ac:dyDescent="0.3">
      <c r="A790" s="19"/>
      <c r="B790" s="18"/>
    </row>
    <row r="791" spans="1:2" x14ac:dyDescent="0.3">
      <c r="A791" s="19"/>
      <c r="B791" s="18"/>
    </row>
    <row r="792" spans="1:2" x14ac:dyDescent="0.3">
      <c r="A792" s="19"/>
      <c r="B792" s="18"/>
    </row>
    <row r="793" spans="1:2" x14ac:dyDescent="0.3">
      <c r="A793" s="19"/>
      <c r="B793" s="18"/>
    </row>
    <row r="794" spans="1:2" x14ac:dyDescent="0.3">
      <c r="A794" s="19"/>
    </row>
    <row r="801" spans="1:2" x14ac:dyDescent="0.3">
      <c r="B801" s="16"/>
    </row>
    <row r="802" spans="1:2" x14ac:dyDescent="0.3">
      <c r="A802" s="17"/>
      <c r="B802" s="16"/>
    </row>
    <row r="803" spans="1:2" x14ac:dyDescent="0.3">
      <c r="A803" s="17"/>
    </row>
    <row r="821" spans="1:2" x14ac:dyDescent="0.3">
      <c r="B821" s="16"/>
    </row>
    <row r="822" spans="1:2" x14ac:dyDescent="0.3">
      <c r="A822" s="17"/>
      <c r="B822" s="16"/>
    </row>
    <row r="823" spans="1:2" x14ac:dyDescent="0.3">
      <c r="A823" s="17"/>
    </row>
  </sheetData>
  <dataConsolidate/>
  <mergeCells count="164">
    <mergeCell ref="D107:D109"/>
    <mergeCell ref="J107:J110"/>
    <mergeCell ref="H102:J102"/>
    <mergeCell ref="N102:P102"/>
    <mergeCell ref="D94:D98"/>
    <mergeCell ref="D128:D129"/>
    <mergeCell ref="P128:P131"/>
    <mergeCell ref="D130:D131"/>
    <mergeCell ref="J131:J134"/>
    <mergeCell ref="D132:D135"/>
    <mergeCell ref="P132:P134"/>
    <mergeCell ref="J135:J136"/>
    <mergeCell ref="P135:P138"/>
    <mergeCell ref="D136:D138"/>
    <mergeCell ref="J137:J138"/>
    <mergeCell ref="D116:D117"/>
    <mergeCell ref="D118:D119"/>
    <mergeCell ref="J118:J122"/>
    <mergeCell ref="P119:P122"/>
    <mergeCell ref="D120:D122"/>
    <mergeCell ref="D123:D127"/>
    <mergeCell ref="J123:J126"/>
    <mergeCell ref="P123:P125"/>
    <mergeCell ref="P126:P127"/>
    <mergeCell ref="J127:J130"/>
    <mergeCell ref="P104:P106"/>
    <mergeCell ref="A104:A138"/>
    <mergeCell ref="D104:D106"/>
    <mergeCell ref="G104:G138"/>
    <mergeCell ref="J104:J106"/>
    <mergeCell ref="M104:M138"/>
    <mergeCell ref="P87:P90"/>
    <mergeCell ref="A88:A98"/>
    <mergeCell ref="D88:D91"/>
    <mergeCell ref="J90:J93"/>
    <mergeCell ref="P91:P95"/>
    <mergeCell ref="D92:D93"/>
    <mergeCell ref="J94:J96"/>
    <mergeCell ref="P96:P98"/>
    <mergeCell ref="B97:B98"/>
    <mergeCell ref="P107:P110"/>
    <mergeCell ref="D110:D112"/>
    <mergeCell ref="J111:J113"/>
    <mergeCell ref="P111:P114"/>
    <mergeCell ref="D113:D115"/>
    <mergeCell ref="J114:J117"/>
    <mergeCell ref="P115:P118"/>
    <mergeCell ref="C97:C98"/>
    <mergeCell ref="J97:J98"/>
    <mergeCell ref="B102:D102"/>
    <mergeCell ref="G71:G81"/>
    <mergeCell ref="J71:J75"/>
    <mergeCell ref="P73:P75"/>
    <mergeCell ref="D75:D78"/>
    <mergeCell ref="J76:J78"/>
    <mergeCell ref="P76:P79"/>
    <mergeCell ref="D79:D80"/>
    <mergeCell ref="J79:J81"/>
    <mergeCell ref="P80:P81"/>
    <mergeCell ref="D81:D83"/>
    <mergeCell ref="G82:G98"/>
    <mergeCell ref="J82:J86"/>
    <mergeCell ref="P82:P83"/>
    <mergeCell ref="D84:D87"/>
    <mergeCell ref="P84:P86"/>
    <mergeCell ref="J87:J89"/>
    <mergeCell ref="N51:P51"/>
    <mergeCell ref="A53:A62"/>
    <mergeCell ref="D53:D55"/>
    <mergeCell ref="G53:G70"/>
    <mergeCell ref="J53:J55"/>
    <mergeCell ref="M53:M98"/>
    <mergeCell ref="P53:P55"/>
    <mergeCell ref="D56:D59"/>
    <mergeCell ref="J56:J58"/>
    <mergeCell ref="P56:P57"/>
    <mergeCell ref="P58:P61"/>
    <mergeCell ref="J59:J60"/>
    <mergeCell ref="D60:D62"/>
    <mergeCell ref="J61:J64"/>
    <mergeCell ref="P62:P64"/>
    <mergeCell ref="A63:A87"/>
    <mergeCell ref="D63:D65"/>
    <mergeCell ref="J65:J67"/>
    <mergeCell ref="P65:P66"/>
    <mergeCell ref="D66:D70"/>
    <mergeCell ref="P67:P69"/>
    <mergeCell ref="J68:J70"/>
    <mergeCell ref="P70:P72"/>
    <mergeCell ref="D71:D74"/>
    <mergeCell ref="A51:A52"/>
    <mergeCell ref="B51:D51"/>
    <mergeCell ref="G51:G52"/>
    <mergeCell ref="H51:J51"/>
    <mergeCell ref="D43:D44"/>
    <mergeCell ref="H43:H44"/>
    <mergeCell ref="I43:I44"/>
    <mergeCell ref="D45:D46"/>
    <mergeCell ref="J45:J47"/>
    <mergeCell ref="P45:P47"/>
    <mergeCell ref="D35:D37"/>
    <mergeCell ref="J35:J38"/>
    <mergeCell ref="P35:P37"/>
    <mergeCell ref="A38:A47"/>
    <mergeCell ref="D38:D42"/>
    <mergeCell ref="M38:M47"/>
    <mergeCell ref="P38:P41"/>
    <mergeCell ref="J39:J41"/>
    <mergeCell ref="J42:J44"/>
    <mergeCell ref="P42:P44"/>
    <mergeCell ref="B46:B47"/>
    <mergeCell ref="C46:C47"/>
    <mergeCell ref="D17:D19"/>
    <mergeCell ref="J18:J20"/>
    <mergeCell ref="P18:P19"/>
    <mergeCell ref="A20:A37"/>
    <mergeCell ref="D20:D22"/>
    <mergeCell ref="P20:P22"/>
    <mergeCell ref="B21:B22"/>
    <mergeCell ref="C21:C22"/>
    <mergeCell ref="J21:J25"/>
    <mergeCell ref="D23:D25"/>
    <mergeCell ref="P23:P25"/>
    <mergeCell ref="D26:D29"/>
    <mergeCell ref="J26:J29"/>
    <mergeCell ref="P26:P28"/>
    <mergeCell ref="P29:P32"/>
    <mergeCell ref="D30:D34"/>
    <mergeCell ref="J30:J32"/>
    <mergeCell ref="J33:J34"/>
    <mergeCell ref="P33:P34"/>
    <mergeCell ref="D3:D5"/>
    <mergeCell ref="G3:G14"/>
    <mergeCell ref="J3:J6"/>
    <mergeCell ref="M3:M7"/>
    <mergeCell ref="P3:P4"/>
    <mergeCell ref="P5:P7"/>
    <mergeCell ref="D6:D8"/>
    <mergeCell ref="J7:J10"/>
    <mergeCell ref="M8:M14"/>
    <mergeCell ref="V120:V123"/>
    <mergeCell ref="S74:S98"/>
    <mergeCell ref="V74:V76"/>
    <mergeCell ref="V18:V20"/>
    <mergeCell ref="S18:S20"/>
    <mergeCell ref="S120:S123"/>
    <mergeCell ref="A1:A2"/>
    <mergeCell ref="B1:D1"/>
    <mergeCell ref="G1:G2"/>
    <mergeCell ref="H1:J1"/>
    <mergeCell ref="M1:M2"/>
    <mergeCell ref="N1:P1"/>
    <mergeCell ref="K71:K75"/>
    <mergeCell ref="P8:P11"/>
    <mergeCell ref="A9:A19"/>
    <mergeCell ref="D9:D12"/>
    <mergeCell ref="J12:J14"/>
    <mergeCell ref="D13:D16"/>
    <mergeCell ref="P13:P14"/>
    <mergeCell ref="G15:G47"/>
    <mergeCell ref="J15:J17"/>
    <mergeCell ref="M15:M37"/>
    <mergeCell ref="P15:P17"/>
    <mergeCell ref="A3:A8"/>
  </mergeCells>
  <conditionalFormatting sqref="H38:I38">
    <cfRule type="duplicateValues" dxfId="5" priority="3"/>
  </conditionalFormatting>
  <conditionalFormatting sqref="H32:I32">
    <cfRule type="duplicateValues" dxfId="4" priority="2"/>
  </conditionalFormatting>
  <conditionalFormatting sqref="H29:I29">
    <cfRule type="duplicateValues" dxfId="3" priority="1"/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565"/>
  <sheetViews>
    <sheetView showGridLines="0" tabSelected="1" zoomScale="85" zoomScaleNormal="85" workbookViewId="0">
      <selection activeCell="AC99" sqref="AC99"/>
    </sheetView>
  </sheetViews>
  <sheetFormatPr defaultRowHeight="14.4" x14ac:dyDescent="0.3"/>
  <cols>
    <col min="1" max="1" width="4.77734375" style="101" customWidth="1"/>
    <col min="2" max="2" width="8.77734375" style="101" customWidth="1"/>
    <col min="3" max="3" width="10.77734375" style="101" customWidth="1"/>
    <col min="4" max="4" width="30.77734375" style="101" customWidth="1"/>
    <col min="5" max="7" width="1.44140625" style="101" customWidth="1"/>
    <col min="8" max="8" width="1.44140625" style="119" customWidth="1"/>
    <col min="9" max="9" width="3" style="104" customWidth="1"/>
    <col min="10" max="10" width="4.77734375" style="121" customWidth="1"/>
    <col min="11" max="11" width="8.77734375" style="101" customWidth="1"/>
    <col min="12" max="12" width="10.77734375" style="101" customWidth="1"/>
    <col min="13" max="13" width="30.77734375" style="101" customWidth="1"/>
    <col min="14" max="17" width="1.44140625" style="112" customWidth="1"/>
    <col min="18" max="18" width="3" style="104" customWidth="1"/>
    <col min="19" max="19" width="4.77734375" style="101" customWidth="1"/>
    <col min="20" max="20" width="8.77734375" style="101" customWidth="1"/>
    <col min="21" max="21" width="10.77734375" style="101" customWidth="1"/>
    <col min="22" max="22" width="30.77734375" style="101" customWidth="1"/>
    <col min="23" max="26" width="1.44140625" style="112" customWidth="1"/>
    <col min="27" max="27" width="4.77734375" style="104" customWidth="1"/>
    <col min="28" max="28" width="8.77734375" style="101" customWidth="1"/>
    <col min="29" max="29" width="10.77734375" style="101" customWidth="1"/>
    <col min="30" max="30" width="11.77734375" style="101" customWidth="1"/>
    <col min="31" max="31" width="38.77734375" style="101" customWidth="1"/>
    <col min="32" max="32" width="13.21875" style="101" customWidth="1"/>
    <col min="33" max="33" width="8.77734375" style="101" customWidth="1"/>
    <col min="34" max="34" width="10.77734375" style="101" customWidth="1"/>
    <col min="35" max="35" width="18.77734375" style="101" customWidth="1"/>
    <col min="36" max="36" width="23.21875" style="101" customWidth="1"/>
    <col min="37" max="37" width="4.77734375" style="101" customWidth="1"/>
    <col min="38" max="38" width="8.77734375" style="101" customWidth="1"/>
    <col min="39" max="39" width="10.77734375" style="101" customWidth="1"/>
    <col min="40" max="40" width="30.77734375" style="101" customWidth="1"/>
    <col min="41" max="41" width="15.44140625" style="101" customWidth="1"/>
    <col min="42" max="42" width="8.88671875" style="101"/>
    <col min="43" max="43" width="8.77734375" style="101" customWidth="1"/>
    <col min="44" max="44" width="10.77734375" style="101" customWidth="1"/>
    <col min="45" max="45" width="30.77734375" style="101" customWidth="1"/>
    <col min="46" max="46" width="8.88671875" style="101"/>
    <col min="47" max="47" width="14.77734375" style="101" customWidth="1"/>
    <col min="48" max="16384" width="8.88671875" style="101"/>
  </cols>
  <sheetData>
    <row r="1" spans="1:27" x14ac:dyDescent="0.3">
      <c r="A1" s="234"/>
      <c r="B1" s="228" t="s">
        <v>750</v>
      </c>
      <c r="C1" s="228"/>
      <c r="D1" s="228"/>
      <c r="E1" s="229" t="s">
        <v>810</v>
      </c>
      <c r="F1" s="229"/>
      <c r="G1" s="229" t="s">
        <v>811</v>
      </c>
      <c r="H1" s="236"/>
      <c r="I1" s="125"/>
      <c r="J1" s="234"/>
      <c r="K1" s="228" t="s">
        <v>750</v>
      </c>
      <c r="L1" s="228"/>
      <c r="M1" s="228"/>
      <c r="N1" s="229" t="s">
        <v>810</v>
      </c>
      <c r="O1" s="229"/>
      <c r="P1" s="229" t="s">
        <v>811</v>
      </c>
      <c r="Q1" s="236"/>
      <c r="R1" s="96"/>
      <c r="S1" s="234"/>
      <c r="T1" s="228" t="s">
        <v>750</v>
      </c>
      <c r="U1" s="228"/>
      <c r="V1" s="228"/>
      <c r="W1" s="229" t="s">
        <v>810</v>
      </c>
      <c r="X1" s="229"/>
      <c r="Y1" s="229" t="s">
        <v>811</v>
      </c>
      <c r="Z1" s="236"/>
      <c r="AA1" s="241"/>
    </row>
    <row r="2" spans="1:27" ht="14.4" customHeight="1" x14ac:dyDescent="0.3">
      <c r="A2" s="235"/>
      <c r="B2" s="97" t="s">
        <v>275</v>
      </c>
      <c r="C2" s="97" t="s">
        <v>302</v>
      </c>
      <c r="D2" s="97" t="s">
        <v>385</v>
      </c>
      <c r="E2" s="110" t="s">
        <v>812</v>
      </c>
      <c r="F2" s="110" t="s">
        <v>813</v>
      </c>
      <c r="G2" s="110" t="s">
        <v>812</v>
      </c>
      <c r="H2" s="123" t="s">
        <v>813</v>
      </c>
      <c r="I2" s="126"/>
      <c r="J2" s="235"/>
      <c r="K2" s="97" t="s">
        <v>275</v>
      </c>
      <c r="L2" s="97" t="s">
        <v>302</v>
      </c>
      <c r="M2" s="97" t="s">
        <v>385</v>
      </c>
      <c r="N2" s="110" t="s">
        <v>812</v>
      </c>
      <c r="O2" s="110" t="s">
        <v>813</v>
      </c>
      <c r="P2" s="110" t="s">
        <v>812</v>
      </c>
      <c r="Q2" s="123" t="s">
        <v>813</v>
      </c>
      <c r="R2" s="98"/>
      <c r="S2" s="235"/>
      <c r="T2" s="97" t="s">
        <v>275</v>
      </c>
      <c r="U2" s="97" t="s">
        <v>302</v>
      </c>
      <c r="V2" s="97" t="s">
        <v>385</v>
      </c>
      <c r="W2" s="110" t="s">
        <v>812</v>
      </c>
      <c r="X2" s="110" t="s">
        <v>813</v>
      </c>
      <c r="Y2" s="110" t="s">
        <v>812</v>
      </c>
      <c r="Z2" s="123" t="s">
        <v>813</v>
      </c>
      <c r="AA2" s="242"/>
    </row>
    <row r="3" spans="1:27" ht="14.4" customHeight="1" x14ac:dyDescent="0.3">
      <c r="A3" s="225" t="s">
        <v>276</v>
      </c>
      <c r="B3" s="101" t="s">
        <v>7</v>
      </c>
      <c r="C3" s="101" t="s">
        <v>187</v>
      </c>
      <c r="D3" s="203" t="s">
        <v>823</v>
      </c>
      <c r="E3" s="204"/>
      <c r="F3" s="204"/>
      <c r="G3" s="205"/>
      <c r="H3" s="224"/>
      <c r="I3" s="127"/>
      <c r="J3" s="225" t="s">
        <v>300</v>
      </c>
      <c r="K3" s="101" t="s">
        <v>5</v>
      </c>
      <c r="L3" s="101" t="s">
        <v>138</v>
      </c>
      <c r="M3" s="203" t="s">
        <v>751</v>
      </c>
      <c r="N3" s="205"/>
      <c r="O3" s="205"/>
      <c r="P3" s="205"/>
      <c r="Q3" s="215"/>
      <c r="R3" s="99"/>
      <c r="S3" s="225" t="s">
        <v>304</v>
      </c>
      <c r="T3" s="101" t="s">
        <v>7</v>
      </c>
      <c r="U3" s="101" t="s">
        <v>270</v>
      </c>
      <c r="V3" s="203" t="s">
        <v>752</v>
      </c>
      <c r="W3" s="205"/>
      <c r="X3" s="204"/>
      <c r="Y3" s="205"/>
      <c r="Z3" s="215"/>
      <c r="AA3" s="102"/>
    </row>
    <row r="4" spans="1:27" ht="14.4" customHeight="1" x14ac:dyDescent="0.3">
      <c r="A4" s="225"/>
      <c r="B4" s="101" t="s">
        <v>7</v>
      </c>
      <c r="C4" s="101" t="s">
        <v>188</v>
      </c>
      <c r="D4" s="203"/>
      <c r="E4" s="204"/>
      <c r="F4" s="204"/>
      <c r="G4" s="205"/>
      <c r="H4" s="224"/>
      <c r="I4" s="127"/>
      <c r="J4" s="225"/>
      <c r="K4" s="101" t="s">
        <v>5</v>
      </c>
      <c r="L4" s="101" t="s">
        <v>139</v>
      </c>
      <c r="M4" s="208"/>
      <c r="N4" s="205"/>
      <c r="O4" s="205"/>
      <c r="P4" s="205"/>
      <c r="Q4" s="215"/>
      <c r="R4" s="100"/>
      <c r="S4" s="225"/>
      <c r="T4" s="101" t="s">
        <v>7</v>
      </c>
      <c r="U4" s="101" t="s">
        <v>238</v>
      </c>
      <c r="V4" s="203"/>
      <c r="W4" s="205"/>
      <c r="X4" s="204"/>
      <c r="Y4" s="205"/>
      <c r="Z4" s="215"/>
      <c r="AA4" s="105"/>
    </row>
    <row r="5" spans="1:27" ht="14.4" customHeight="1" x14ac:dyDescent="0.3">
      <c r="A5" s="225"/>
      <c r="B5" s="101" t="s">
        <v>5</v>
      </c>
      <c r="C5" s="101" t="s">
        <v>677</v>
      </c>
      <c r="D5" s="203"/>
      <c r="E5" s="204"/>
      <c r="F5" s="204"/>
      <c r="G5" s="205"/>
      <c r="H5" s="224"/>
      <c r="I5" s="127"/>
      <c r="J5" s="225"/>
      <c r="K5" s="101" t="s">
        <v>5</v>
      </c>
      <c r="L5" s="101" t="s">
        <v>129</v>
      </c>
      <c r="M5" s="208"/>
      <c r="N5" s="205"/>
      <c r="O5" s="205"/>
      <c r="P5" s="205"/>
      <c r="Q5" s="215"/>
      <c r="R5" s="100"/>
      <c r="S5" s="225"/>
      <c r="T5" s="101" t="s">
        <v>7</v>
      </c>
      <c r="U5" s="101" t="s">
        <v>272</v>
      </c>
      <c r="V5" s="203"/>
      <c r="W5" s="205"/>
      <c r="X5" s="204"/>
      <c r="Y5" s="205"/>
      <c r="Z5" s="215"/>
      <c r="AA5" s="105"/>
    </row>
    <row r="6" spans="1:27" ht="16.2" customHeight="1" x14ac:dyDescent="0.3">
      <c r="A6" s="225"/>
      <c r="B6" s="101" t="s">
        <v>7</v>
      </c>
      <c r="C6" s="101" t="s">
        <v>177</v>
      </c>
      <c r="D6" s="203" t="s">
        <v>753</v>
      </c>
      <c r="E6" s="204"/>
      <c r="F6" s="205"/>
      <c r="G6" s="205"/>
      <c r="H6" s="224"/>
      <c r="I6" s="127"/>
      <c r="J6" s="225"/>
      <c r="K6" s="101" t="s">
        <v>5</v>
      </c>
      <c r="L6" s="101" t="s">
        <v>130</v>
      </c>
      <c r="M6" s="208"/>
      <c r="N6" s="205"/>
      <c r="O6" s="205"/>
      <c r="P6" s="205"/>
      <c r="Q6" s="215"/>
      <c r="R6" s="100"/>
      <c r="S6" s="225"/>
      <c r="T6" s="101" t="s">
        <v>7</v>
      </c>
      <c r="U6" s="101" t="s">
        <v>237</v>
      </c>
      <c r="V6" s="203"/>
      <c r="W6" s="205"/>
      <c r="X6" s="204"/>
      <c r="Y6" s="205"/>
      <c r="Z6" s="215"/>
      <c r="AA6" s="105"/>
    </row>
    <row r="7" spans="1:27" ht="14.4" customHeight="1" x14ac:dyDescent="0.3">
      <c r="A7" s="225"/>
      <c r="B7" s="101" t="s">
        <v>7</v>
      </c>
      <c r="C7" s="101" t="s">
        <v>277</v>
      </c>
      <c r="D7" s="203"/>
      <c r="E7" s="204"/>
      <c r="F7" s="205"/>
      <c r="G7" s="205"/>
      <c r="H7" s="224"/>
      <c r="I7" s="127"/>
      <c r="J7" s="225"/>
      <c r="K7" s="101" t="s">
        <v>5</v>
      </c>
      <c r="L7" s="101" t="s">
        <v>40</v>
      </c>
      <c r="M7" s="203" t="s">
        <v>754</v>
      </c>
      <c r="N7" s="205"/>
      <c r="O7" s="204"/>
      <c r="P7" s="205"/>
      <c r="Q7" s="215"/>
      <c r="R7" s="99"/>
      <c r="S7" s="225"/>
      <c r="T7" s="101" t="s">
        <v>7</v>
      </c>
      <c r="U7" s="101" t="s">
        <v>282</v>
      </c>
      <c r="V7" s="203" t="s">
        <v>755</v>
      </c>
      <c r="W7" s="204"/>
      <c r="X7" s="204"/>
      <c r="Y7" s="205"/>
      <c r="Z7" s="215"/>
      <c r="AA7" s="105"/>
    </row>
    <row r="8" spans="1:27" ht="14.4" customHeight="1" x14ac:dyDescent="0.3">
      <c r="A8" s="225"/>
      <c r="B8" s="101" t="s">
        <v>5</v>
      </c>
      <c r="C8" s="101" t="s">
        <v>178</v>
      </c>
      <c r="D8" s="203"/>
      <c r="E8" s="204"/>
      <c r="F8" s="205"/>
      <c r="G8" s="205"/>
      <c r="H8" s="224"/>
      <c r="I8" s="127"/>
      <c r="J8" s="225"/>
      <c r="K8" s="101" t="s">
        <v>5</v>
      </c>
      <c r="L8" s="101" t="s">
        <v>41</v>
      </c>
      <c r="M8" s="208"/>
      <c r="N8" s="205"/>
      <c r="O8" s="204"/>
      <c r="P8" s="205"/>
      <c r="Q8" s="215"/>
      <c r="R8" s="100"/>
      <c r="S8" s="225"/>
      <c r="T8" s="101" t="s">
        <v>7</v>
      </c>
      <c r="U8" s="101" t="s">
        <v>271</v>
      </c>
      <c r="V8" s="203"/>
      <c r="W8" s="204"/>
      <c r="X8" s="204"/>
      <c r="Y8" s="205"/>
      <c r="Z8" s="215"/>
      <c r="AA8" s="105"/>
    </row>
    <row r="9" spans="1:27" ht="14.4" customHeight="1" x14ac:dyDescent="0.3">
      <c r="A9" s="225" t="s">
        <v>297</v>
      </c>
      <c r="B9" s="101" t="s">
        <v>7</v>
      </c>
      <c r="C9" s="101" t="s">
        <v>106</v>
      </c>
      <c r="D9" s="203" t="s">
        <v>756</v>
      </c>
      <c r="E9" s="205"/>
      <c r="F9" s="204"/>
      <c r="G9" s="205"/>
      <c r="H9" s="215"/>
      <c r="I9" s="127"/>
      <c r="J9" s="225"/>
      <c r="K9" s="101" t="s">
        <v>5</v>
      </c>
      <c r="L9" s="101" t="s">
        <v>42</v>
      </c>
      <c r="M9" s="208"/>
      <c r="N9" s="205"/>
      <c r="O9" s="204"/>
      <c r="P9" s="205"/>
      <c r="Q9" s="215"/>
      <c r="R9" s="100"/>
      <c r="S9" s="225" t="s">
        <v>307</v>
      </c>
      <c r="T9" s="101" t="s">
        <v>100</v>
      </c>
      <c r="U9" s="101" t="s">
        <v>91</v>
      </c>
      <c r="V9" s="203" t="s">
        <v>757</v>
      </c>
      <c r="W9" s="205"/>
      <c r="X9" s="205"/>
      <c r="Y9" s="205"/>
      <c r="Z9" s="215"/>
      <c r="AA9" s="102"/>
    </row>
    <row r="10" spans="1:27" ht="14.4" customHeight="1" x14ac:dyDescent="0.3">
      <c r="A10" s="225"/>
      <c r="B10" s="101" t="s">
        <v>7</v>
      </c>
      <c r="C10" s="101" t="s">
        <v>109</v>
      </c>
      <c r="D10" s="208"/>
      <c r="E10" s="205"/>
      <c r="F10" s="204"/>
      <c r="G10" s="205"/>
      <c r="H10" s="215"/>
      <c r="I10" s="127"/>
      <c r="J10" s="225"/>
      <c r="K10" s="101" t="s">
        <v>5</v>
      </c>
      <c r="L10" s="101" t="s">
        <v>43</v>
      </c>
      <c r="M10" s="208"/>
      <c r="N10" s="205"/>
      <c r="O10" s="204"/>
      <c r="P10" s="205"/>
      <c r="Q10" s="215"/>
      <c r="R10" s="100"/>
      <c r="S10" s="225"/>
      <c r="T10" s="101" t="s">
        <v>100</v>
      </c>
      <c r="U10" s="101" t="s">
        <v>89</v>
      </c>
      <c r="V10" s="208"/>
      <c r="W10" s="205"/>
      <c r="X10" s="205"/>
      <c r="Y10" s="205"/>
      <c r="Z10" s="215"/>
      <c r="AA10" s="102"/>
    </row>
    <row r="11" spans="1:27" ht="14.4" customHeight="1" x14ac:dyDescent="0.3">
      <c r="A11" s="225"/>
      <c r="B11" s="101" t="s">
        <v>104</v>
      </c>
      <c r="C11" s="101" t="s">
        <v>101</v>
      </c>
      <c r="D11" s="208"/>
      <c r="E11" s="205"/>
      <c r="F11" s="204"/>
      <c r="G11" s="205"/>
      <c r="H11" s="215"/>
      <c r="I11" s="127"/>
      <c r="J11" s="225"/>
      <c r="K11" s="101" t="s">
        <v>5</v>
      </c>
      <c r="L11" s="101" t="s">
        <v>249</v>
      </c>
      <c r="M11" s="201" t="s">
        <v>814</v>
      </c>
      <c r="N11" s="205"/>
      <c r="O11" s="205"/>
      <c r="P11" s="205"/>
      <c r="Q11" s="215"/>
      <c r="R11" s="100"/>
      <c r="S11" s="225"/>
      <c r="T11" s="101" t="s">
        <v>100</v>
      </c>
      <c r="U11" s="101" t="s">
        <v>90</v>
      </c>
      <c r="V11" s="208"/>
      <c r="W11" s="205"/>
      <c r="X11" s="205"/>
      <c r="Y11" s="205"/>
      <c r="Z11" s="215"/>
      <c r="AA11" s="102"/>
    </row>
    <row r="12" spans="1:27" ht="14.4" customHeight="1" x14ac:dyDescent="0.3">
      <c r="A12" s="225"/>
      <c r="B12" s="101" t="s">
        <v>104</v>
      </c>
      <c r="C12" s="101" t="s">
        <v>108</v>
      </c>
      <c r="D12" s="208"/>
      <c r="E12" s="205"/>
      <c r="F12" s="204"/>
      <c r="G12" s="205"/>
      <c r="H12" s="215"/>
      <c r="I12" s="127"/>
      <c r="J12" s="225"/>
      <c r="K12" s="101" t="s">
        <v>5</v>
      </c>
      <c r="L12" s="101" t="s">
        <v>733</v>
      </c>
      <c r="M12" s="202"/>
      <c r="N12" s="205"/>
      <c r="O12" s="205"/>
      <c r="P12" s="205"/>
      <c r="Q12" s="215"/>
      <c r="R12" s="99"/>
      <c r="S12" s="225"/>
      <c r="T12" s="101" t="s">
        <v>36</v>
      </c>
      <c r="U12" s="101" t="s">
        <v>94</v>
      </c>
      <c r="V12" s="203" t="s">
        <v>758</v>
      </c>
      <c r="W12" s="204"/>
      <c r="X12" s="205"/>
      <c r="Y12" s="205"/>
      <c r="Z12" s="215"/>
      <c r="AA12" s="102"/>
    </row>
    <row r="13" spans="1:27" ht="14.4" customHeight="1" x14ac:dyDescent="0.3">
      <c r="A13" s="225"/>
      <c r="B13" s="101" t="s">
        <v>7</v>
      </c>
      <c r="C13" s="101" t="s">
        <v>106</v>
      </c>
      <c r="D13" s="203" t="s">
        <v>759</v>
      </c>
      <c r="E13" s="204"/>
      <c r="F13" s="204"/>
      <c r="G13" s="205"/>
      <c r="H13" s="215"/>
      <c r="I13" s="127"/>
      <c r="J13" s="225" t="s">
        <v>806</v>
      </c>
      <c r="K13" s="101" t="s">
        <v>74</v>
      </c>
      <c r="L13" s="101" t="s">
        <v>73</v>
      </c>
      <c r="M13" s="203" t="s">
        <v>760</v>
      </c>
      <c r="N13" s="205"/>
      <c r="O13" s="204"/>
      <c r="P13" s="205"/>
      <c r="Q13" s="224"/>
      <c r="R13" s="99"/>
      <c r="S13" s="225"/>
      <c r="T13" s="101" t="s">
        <v>36</v>
      </c>
      <c r="U13" s="101" t="s">
        <v>93</v>
      </c>
      <c r="V13" s="203"/>
      <c r="W13" s="204"/>
      <c r="X13" s="205"/>
      <c r="Y13" s="205"/>
      <c r="Z13" s="215"/>
      <c r="AA13" s="102"/>
    </row>
    <row r="14" spans="1:27" ht="14.4" customHeight="1" x14ac:dyDescent="0.3">
      <c r="A14" s="225"/>
      <c r="B14" s="101" t="s">
        <v>7</v>
      </c>
      <c r="C14" s="101" t="s">
        <v>105</v>
      </c>
      <c r="D14" s="208"/>
      <c r="E14" s="204"/>
      <c r="F14" s="204"/>
      <c r="G14" s="205"/>
      <c r="H14" s="215"/>
      <c r="I14" s="127"/>
      <c r="J14" s="225"/>
      <c r="K14" s="101" t="s">
        <v>74</v>
      </c>
      <c r="L14" s="101" t="s">
        <v>75</v>
      </c>
      <c r="M14" s="208"/>
      <c r="N14" s="205"/>
      <c r="O14" s="204"/>
      <c r="P14" s="205"/>
      <c r="Q14" s="224"/>
      <c r="R14" s="99"/>
      <c r="S14" s="225"/>
      <c r="T14" s="101" t="s">
        <v>36</v>
      </c>
      <c r="U14" s="101" t="s">
        <v>734</v>
      </c>
      <c r="V14" s="203"/>
      <c r="W14" s="204"/>
      <c r="X14" s="205"/>
      <c r="Y14" s="205"/>
      <c r="Z14" s="215"/>
      <c r="AA14" s="102"/>
    </row>
    <row r="15" spans="1:27" ht="14.4" customHeight="1" x14ac:dyDescent="0.3">
      <c r="A15" s="225"/>
      <c r="B15" s="101" t="s">
        <v>104</v>
      </c>
      <c r="C15" s="101" t="s">
        <v>101</v>
      </c>
      <c r="D15" s="208"/>
      <c r="E15" s="204"/>
      <c r="F15" s="204"/>
      <c r="G15" s="205"/>
      <c r="H15" s="215"/>
      <c r="I15" s="127"/>
      <c r="J15" s="225"/>
      <c r="K15" s="101" t="s">
        <v>74</v>
      </c>
      <c r="L15" s="101" t="s">
        <v>76</v>
      </c>
      <c r="M15" s="208"/>
      <c r="N15" s="205"/>
      <c r="O15" s="204"/>
      <c r="P15" s="205"/>
      <c r="Q15" s="224"/>
      <c r="R15" s="99"/>
      <c r="S15" s="225"/>
      <c r="T15" s="101" t="s">
        <v>6</v>
      </c>
      <c r="U15" s="101" t="s">
        <v>92</v>
      </c>
      <c r="V15" s="203" t="s">
        <v>761</v>
      </c>
      <c r="W15" s="205"/>
      <c r="X15" s="205"/>
      <c r="Y15" s="205"/>
      <c r="Z15" s="215"/>
      <c r="AA15" s="102"/>
    </row>
    <row r="16" spans="1:27" ht="14.4" customHeight="1" x14ac:dyDescent="0.3">
      <c r="A16" s="225"/>
      <c r="B16" s="101" t="s">
        <v>103</v>
      </c>
      <c r="C16" s="101" t="s">
        <v>107</v>
      </c>
      <c r="D16" s="208"/>
      <c r="E16" s="204"/>
      <c r="F16" s="204"/>
      <c r="G16" s="205"/>
      <c r="H16" s="215"/>
      <c r="I16" s="127"/>
      <c r="J16" s="225"/>
      <c r="K16" s="101" t="s">
        <v>74</v>
      </c>
      <c r="L16" s="101" t="s">
        <v>85</v>
      </c>
      <c r="M16" s="203" t="s">
        <v>762</v>
      </c>
      <c r="N16" s="204"/>
      <c r="O16" s="204"/>
      <c r="P16" s="205"/>
      <c r="Q16" s="224"/>
      <c r="R16" s="100"/>
      <c r="S16" s="225"/>
      <c r="T16" s="101" t="s">
        <v>6</v>
      </c>
      <c r="U16" s="101" t="s">
        <v>9</v>
      </c>
      <c r="V16" s="208"/>
      <c r="W16" s="205"/>
      <c r="X16" s="205"/>
      <c r="Y16" s="205"/>
      <c r="Z16" s="215"/>
      <c r="AA16" s="102"/>
    </row>
    <row r="17" spans="1:31" ht="14.4" customHeight="1" x14ac:dyDescent="0.3">
      <c r="A17" s="225"/>
      <c r="B17" s="101" t="s">
        <v>7</v>
      </c>
      <c r="C17" s="101" t="s">
        <v>398</v>
      </c>
      <c r="D17" s="203" t="s">
        <v>763</v>
      </c>
      <c r="E17" s="204"/>
      <c r="F17" s="204"/>
      <c r="G17" s="205"/>
      <c r="H17" s="224"/>
      <c r="I17" s="127"/>
      <c r="J17" s="225"/>
      <c r="K17" s="101" t="s">
        <v>74</v>
      </c>
      <c r="L17" s="101" t="s">
        <v>83</v>
      </c>
      <c r="M17" s="203"/>
      <c r="N17" s="204"/>
      <c r="O17" s="204"/>
      <c r="P17" s="205"/>
      <c r="Q17" s="224"/>
      <c r="R17" s="100"/>
      <c r="S17" s="225"/>
      <c r="T17" s="101" t="s">
        <v>6</v>
      </c>
      <c r="U17" s="101" t="s">
        <v>280</v>
      </c>
      <c r="V17" s="208"/>
      <c r="W17" s="205"/>
      <c r="X17" s="205"/>
      <c r="Y17" s="205"/>
      <c r="Z17" s="215"/>
      <c r="AA17" s="102"/>
    </row>
    <row r="18" spans="1:31" ht="14.4" customHeight="1" x14ac:dyDescent="0.3">
      <c r="A18" s="225"/>
      <c r="B18" s="101" t="s">
        <v>7</v>
      </c>
      <c r="C18" s="101" t="s">
        <v>268</v>
      </c>
      <c r="D18" s="203"/>
      <c r="E18" s="204"/>
      <c r="F18" s="204"/>
      <c r="G18" s="205"/>
      <c r="H18" s="224"/>
      <c r="I18" s="127"/>
      <c r="J18" s="225"/>
      <c r="K18" s="101" t="s">
        <v>74</v>
      </c>
      <c r="L18" s="101" t="s">
        <v>84</v>
      </c>
      <c r="M18" s="203"/>
      <c r="N18" s="204"/>
      <c r="O18" s="204"/>
      <c r="P18" s="205"/>
      <c r="Q18" s="224"/>
      <c r="R18" s="99"/>
      <c r="S18" s="225"/>
      <c r="T18" s="101" t="s">
        <v>39</v>
      </c>
      <c r="U18" s="101" t="s">
        <v>95</v>
      </c>
      <c r="V18" s="203" t="s">
        <v>764</v>
      </c>
      <c r="W18" s="205"/>
      <c r="X18" s="205"/>
      <c r="Y18" s="205"/>
      <c r="Z18" s="215"/>
      <c r="AA18" s="102"/>
    </row>
    <row r="19" spans="1:31" ht="14.4" customHeight="1" x14ac:dyDescent="0.3">
      <c r="A19" s="225"/>
      <c r="B19" s="101" t="s">
        <v>7</v>
      </c>
      <c r="C19" s="101" t="s">
        <v>269</v>
      </c>
      <c r="D19" s="203"/>
      <c r="E19" s="204"/>
      <c r="F19" s="204"/>
      <c r="G19" s="205"/>
      <c r="H19" s="224"/>
      <c r="I19" s="127"/>
      <c r="J19" s="225"/>
      <c r="K19" s="101" t="s">
        <v>74</v>
      </c>
      <c r="L19" s="101" t="s">
        <v>278</v>
      </c>
      <c r="M19" s="203" t="s">
        <v>765</v>
      </c>
      <c r="N19" s="204"/>
      <c r="O19" s="204"/>
      <c r="P19" s="205"/>
      <c r="Q19" s="215"/>
      <c r="R19" s="99"/>
      <c r="S19" s="225"/>
      <c r="T19" s="101" t="s">
        <v>39</v>
      </c>
      <c r="U19" s="101" t="s">
        <v>397</v>
      </c>
      <c r="V19" s="208"/>
      <c r="W19" s="205"/>
      <c r="X19" s="205"/>
      <c r="Y19" s="205"/>
      <c r="Z19" s="215"/>
      <c r="AA19" s="102"/>
    </row>
    <row r="20" spans="1:31" ht="14.4" customHeight="1" x14ac:dyDescent="0.3">
      <c r="A20" s="225"/>
      <c r="B20" s="101" t="s">
        <v>7</v>
      </c>
      <c r="C20" s="101" t="s">
        <v>728</v>
      </c>
      <c r="D20" s="203" t="s">
        <v>822</v>
      </c>
      <c r="E20" s="205"/>
      <c r="F20" s="204"/>
      <c r="G20" s="204"/>
      <c r="H20" s="224"/>
      <c r="I20" s="127"/>
      <c r="J20" s="225"/>
      <c r="K20" s="101" t="s">
        <v>74</v>
      </c>
      <c r="L20" s="101" t="s">
        <v>204</v>
      </c>
      <c r="M20" s="203"/>
      <c r="N20" s="204"/>
      <c r="O20" s="204"/>
      <c r="P20" s="205"/>
      <c r="Q20" s="215"/>
      <c r="R20" s="99"/>
      <c r="S20" s="225"/>
      <c r="T20" s="101" t="s">
        <v>39</v>
      </c>
      <c r="U20" s="101" t="s">
        <v>96</v>
      </c>
      <c r="V20" s="208"/>
      <c r="W20" s="205"/>
      <c r="X20" s="205"/>
      <c r="Y20" s="205"/>
      <c r="Z20" s="215"/>
      <c r="AA20" s="102"/>
    </row>
    <row r="21" spans="1:31" ht="14.4" customHeight="1" x14ac:dyDescent="0.3">
      <c r="A21" s="225"/>
      <c r="B21" s="101" t="s">
        <v>7</v>
      </c>
      <c r="C21" s="101" t="s">
        <v>729</v>
      </c>
      <c r="D21" s="203"/>
      <c r="E21" s="205"/>
      <c r="F21" s="204"/>
      <c r="G21" s="204"/>
      <c r="H21" s="224"/>
      <c r="I21" s="127"/>
      <c r="J21" s="225"/>
      <c r="K21" s="101" t="s">
        <v>74</v>
      </c>
      <c r="L21" s="101" t="s">
        <v>205</v>
      </c>
      <c r="M21" s="203"/>
      <c r="N21" s="204"/>
      <c r="O21" s="204"/>
      <c r="P21" s="205"/>
      <c r="Q21" s="215"/>
      <c r="R21" s="99"/>
      <c r="S21" s="225"/>
      <c r="T21" s="101" t="s">
        <v>23</v>
      </c>
      <c r="U21" s="101" t="s">
        <v>281</v>
      </c>
      <c r="V21" s="203" t="s">
        <v>766</v>
      </c>
      <c r="W21" s="205"/>
      <c r="X21" s="204"/>
      <c r="Y21" s="205"/>
      <c r="Z21" s="215"/>
      <c r="AA21" s="102"/>
    </row>
    <row r="22" spans="1:31" ht="14.4" customHeight="1" x14ac:dyDescent="0.3">
      <c r="A22" s="225"/>
      <c r="B22" s="101" t="s">
        <v>7</v>
      </c>
      <c r="C22" s="101" t="s">
        <v>730</v>
      </c>
      <c r="D22" s="203"/>
      <c r="E22" s="205"/>
      <c r="F22" s="204"/>
      <c r="G22" s="204"/>
      <c r="H22" s="224"/>
      <c r="I22" s="127"/>
      <c r="J22" s="225"/>
      <c r="K22" s="101" t="s">
        <v>74</v>
      </c>
      <c r="L22" s="101" t="s">
        <v>279</v>
      </c>
      <c r="M22" s="203"/>
      <c r="N22" s="204"/>
      <c r="O22" s="204"/>
      <c r="P22" s="205"/>
      <c r="Q22" s="215"/>
      <c r="R22" s="99"/>
      <c r="S22" s="225"/>
      <c r="T22" s="101" t="s">
        <v>23</v>
      </c>
      <c r="U22" s="101" t="s">
        <v>53</v>
      </c>
      <c r="V22" s="208"/>
      <c r="W22" s="205"/>
      <c r="X22" s="204"/>
      <c r="Y22" s="205"/>
      <c r="Z22" s="215"/>
      <c r="AA22" s="102"/>
    </row>
    <row r="23" spans="1:31" ht="14.4" customHeight="1" x14ac:dyDescent="0.3">
      <c r="A23" s="225" t="s">
        <v>301</v>
      </c>
      <c r="B23" s="101" t="s">
        <v>103</v>
      </c>
      <c r="C23" s="101" t="s">
        <v>111</v>
      </c>
      <c r="D23" s="203" t="s">
        <v>821</v>
      </c>
      <c r="E23" s="204"/>
      <c r="F23" s="204"/>
      <c r="G23" s="205"/>
      <c r="H23" s="215"/>
      <c r="I23" s="127"/>
      <c r="J23" s="225"/>
      <c r="K23" s="101" t="s">
        <v>74</v>
      </c>
      <c r="L23" s="101" t="s">
        <v>390</v>
      </c>
      <c r="M23" s="203"/>
      <c r="N23" s="204"/>
      <c r="O23" s="204"/>
      <c r="P23" s="205"/>
      <c r="Q23" s="215"/>
      <c r="R23" s="99"/>
      <c r="S23" s="225"/>
      <c r="T23" s="101" t="s">
        <v>23</v>
      </c>
      <c r="U23" s="101" t="s">
        <v>34</v>
      </c>
      <c r="V23" s="208"/>
      <c r="W23" s="205"/>
      <c r="X23" s="204"/>
      <c r="Y23" s="205"/>
      <c r="Z23" s="215"/>
      <c r="AA23" s="102"/>
      <c r="AE23" s="112"/>
    </row>
    <row r="24" spans="1:31" ht="14.4" customHeight="1" x14ac:dyDescent="0.3">
      <c r="A24" s="225"/>
      <c r="B24" s="113" t="s">
        <v>110</v>
      </c>
      <c r="C24" s="113" t="s">
        <v>392</v>
      </c>
      <c r="D24" s="203"/>
      <c r="E24" s="204"/>
      <c r="F24" s="204"/>
      <c r="G24" s="205"/>
      <c r="H24" s="215"/>
      <c r="I24" s="127"/>
      <c r="J24" s="225" t="s">
        <v>381</v>
      </c>
      <c r="K24" s="101" t="s">
        <v>5</v>
      </c>
      <c r="L24" s="101" t="s">
        <v>371</v>
      </c>
      <c r="M24" s="203" t="s">
        <v>767</v>
      </c>
      <c r="N24" s="205"/>
      <c r="O24" s="204"/>
      <c r="P24" s="205"/>
      <c r="Q24" s="224"/>
      <c r="R24" s="99"/>
      <c r="S24" s="225"/>
      <c r="T24" s="101" t="s">
        <v>48</v>
      </c>
      <c r="U24" s="101" t="s">
        <v>45</v>
      </c>
      <c r="V24" s="203" t="s">
        <v>768</v>
      </c>
      <c r="W24" s="205"/>
      <c r="X24" s="204"/>
      <c r="Y24" s="205"/>
      <c r="Z24" s="215"/>
      <c r="AA24" s="102"/>
    </row>
    <row r="25" spans="1:31" ht="14.4" customHeight="1" x14ac:dyDescent="0.3">
      <c r="A25" s="225"/>
      <c r="B25" s="101" t="s">
        <v>7</v>
      </c>
      <c r="C25" s="101" t="s">
        <v>748</v>
      </c>
      <c r="D25" s="203"/>
      <c r="E25" s="204"/>
      <c r="F25" s="204"/>
      <c r="G25" s="205"/>
      <c r="H25" s="215"/>
      <c r="I25" s="127"/>
      <c r="J25" s="225"/>
      <c r="K25" s="101" t="s">
        <v>5</v>
      </c>
      <c r="L25" s="101" t="s">
        <v>372</v>
      </c>
      <c r="M25" s="203"/>
      <c r="N25" s="205"/>
      <c r="O25" s="204"/>
      <c r="P25" s="205"/>
      <c r="Q25" s="224"/>
      <c r="R25" s="99"/>
      <c r="S25" s="225"/>
      <c r="T25" s="101" t="s">
        <v>48</v>
      </c>
      <c r="U25" s="101" t="s">
        <v>47</v>
      </c>
      <c r="V25" s="208"/>
      <c r="W25" s="205"/>
      <c r="X25" s="204"/>
      <c r="Y25" s="205"/>
      <c r="Z25" s="215"/>
      <c r="AA25" s="102"/>
    </row>
    <row r="26" spans="1:31" ht="14.4" customHeight="1" x14ac:dyDescent="0.3">
      <c r="A26" s="225"/>
      <c r="B26" s="101" t="s">
        <v>7</v>
      </c>
      <c r="C26" s="101" t="s">
        <v>745</v>
      </c>
      <c r="D26" s="203"/>
      <c r="E26" s="204"/>
      <c r="F26" s="204"/>
      <c r="G26" s="205"/>
      <c r="H26" s="215"/>
      <c r="I26" s="127"/>
      <c r="J26" s="225"/>
      <c r="K26" s="101" t="s">
        <v>5</v>
      </c>
      <c r="L26" s="101" t="s">
        <v>373</v>
      </c>
      <c r="M26" s="203"/>
      <c r="N26" s="205"/>
      <c r="O26" s="204"/>
      <c r="P26" s="205"/>
      <c r="Q26" s="224"/>
      <c r="R26" s="99"/>
      <c r="S26" s="225"/>
      <c r="T26" s="101" t="s">
        <v>48</v>
      </c>
      <c r="U26" s="101" t="s">
        <v>44</v>
      </c>
      <c r="V26" s="208"/>
      <c r="W26" s="205"/>
      <c r="X26" s="204"/>
      <c r="Y26" s="205"/>
      <c r="Z26" s="215"/>
      <c r="AA26" s="102"/>
      <c r="AD26" s="111"/>
    </row>
    <row r="27" spans="1:31" ht="14.4" customHeight="1" x14ac:dyDescent="0.3">
      <c r="A27" s="225"/>
      <c r="B27" s="101" t="s">
        <v>7</v>
      </c>
      <c r="C27" s="101" t="s">
        <v>746</v>
      </c>
      <c r="D27" s="203"/>
      <c r="E27" s="204"/>
      <c r="F27" s="204"/>
      <c r="G27" s="205"/>
      <c r="H27" s="215"/>
      <c r="I27" s="127"/>
      <c r="J27" s="225"/>
      <c r="K27" s="101" t="s">
        <v>5</v>
      </c>
      <c r="L27" s="101" t="s">
        <v>374</v>
      </c>
      <c r="M27" s="203"/>
      <c r="N27" s="205"/>
      <c r="O27" s="204"/>
      <c r="P27" s="205"/>
      <c r="Q27" s="224"/>
      <c r="R27" s="99"/>
      <c r="S27" s="225"/>
      <c r="T27" s="101" t="s">
        <v>48</v>
      </c>
      <c r="U27" s="101" t="s">
        <v>46</v>
      </c>
      <c r="V27" s="208"/>
      <c r="W27" s="205"/>
      <c r="X27" s="204"/>
      <c r="Y27" s="205"/>
      <c r="Z27" s="215"/>
      <c r="AA27" s="102"/>
      <c r="AD27" s="111"/>
    </row>
    <row r="28" spans="1:31" x14ac:dyDescent="0.3">
      <c r="A28" s="225"/>
      <c r="B28" s="101" t="s">
        <v>110</v>
      </c>
      <c r="C28" s="101" t="s">
        <v>749</v>
      </c>
      <c r="D28" s="203" t="s">
        <v>820</v>
      </c>
      <c r="E28" s="204"/>
      <c r="F28" s="204"/>
      <c r="G28" s="205"/>
      <c r="H28" s="240"/>
      <c r="I28" s="128"/>
      <c r="J28" s="225"/>
      <c r="K28" s="101" t="s">
        <v>5</v>
      </c>
      <c r="L28" s="101" t="s">
        <v>368</v>
      </c>
      <c r="M28" s="203" t="s">
        <v>769</v>
      </c>
      <c r="N28" s="205"/>
      <c r="O28" s="204"/>
      <c r="P28" s="205"/>
      <c r="Q28" s="224"/>
      <c r="R28" s="99"/>
      <c r="S28" s="225"/>
      <c r="T28" s="101" t="s">
        <v>48</v>
      </c>
      <c r="U28" s="101" t="s">
        <v>98</v>
      </c>
      <c r="V28" s="203" t="s">
        <v>693</v>
      </c>
      <c r="W28" s="205"/>
      <c r="X28" s="204"/>
      <c r="Y28" s="204"/>
      <c r="Z28" s="224"/>
      <c r="AA28" s="102"/>
      <c r="AD28" s="111"/>
    </row>
    <row r="29" spans="1:31" ht="14.4" customHeight="1" x14ac:dyDescent="0.3">
      <c r="A29" s="225"/>
      <c r="B29" s="101" t="s">
        <v>110</v>
      </c>
      <c r="C29" s="101" t="s">
        <v>112</v>
      </c>
      <c r="D29" s="203"/>
      <c r="E29" s="204"/>
      <c r="F29" s="204"/>
      <c r="G29" s="205"/>
      <c r="H29" s="240"/>
      <c r="I29" s="128"/>
      <c r="J29" s="225"/>
      <c r="K29" s="101" t="s">
        <v>5</v>
      </c>
      <c r="L29" s="101" t="s">
        <v>369</v>
      </c>
      <c r="M29" s="203"/>
      <c r="N29" s="205"/>
      <c r="O29" s="204"/>
      <c r="P29" s="205"/>
      <c r="Q29" s="224"/>
      <c r="R29" s="99"/>
      <c r="S29" s="225"/>
      <c r="T29" s="114" t="s">
        <v>48</v>
      </c>
      <c r="U29" s="114" t="s">
        <v>97</v>
      </c>
      <c r="V29" s="208"/>
      <c r="W29" s="205"/>
      <c r="X29" s="204"/>
      <c r="Y29" s="204"/>
      <c r="Z29" s="224"/>
      <c r="AA29" s="102"/>
      <c r="AD29" s="111"/>
    </row>
    <row r="30" spans="1:31" ht="14.4" customHeight="1" x14ac:dyDescent="0.3">
      <c r="A30" s="225"/>
      <c r="B30" s="101" t="s">
        <v>5</v>
      </c>
      <c r="C30" s="101" t="s">
        <v>118</v>
      </c>
      <c r="D30" s="203" t="s">
        <v>819</v>
      </c>
      <c r="E30" s="204"/>
      <c r="F30" s="204"/>
      <c r="G30" s="205"/>
      <c r="H30" s="224"/>
      <c r="I30" s="127"/>
      <c r="J30" s="225"/>
      <c r="K30" s="101" t="s">
        <v>5</v>
      </c>
      <c r="L30" s="101" t="s">
        <v>370</v>
      </c>
      <c r="M30" s="203"/>
      <c r="N30" s="205"/>
      <c r="O30" s="204"/>
      <c r="P30" s="205"/>
      <c r="Q30" s="224"/>
      <c r="R30" s="99"/>
      <c r="S30" s="225"/>
      <c r="T30" s="101" t="s">
        <v>99</v>
      </c>
      <c r="U30" s="101" t="s">
        <v>86</v>
      </c>
      <c r="V30" s="203" t="s">
        <v>770</v>
      </c>
      <c r="W30" s="205"/>
      <c r="X30" s="204"/>
      <c r="Y30" s="205"/>
      <c r="Z30" s="215"/>
      <c r="AA30" s="102"/>
      <c r="AD30" s="111"/>
    </row>
    <row r="31" spans="1:31" ht="14.4" customHeight="1" x14ac:dyDescent="0.3">
      <c r="A31" s="225"/>
      <c r="B31" s="101" t="s">
        <v>5</v>
      </c>
      <c r="C31" s="101" t="s">
        <v>119</v>
      </c>
      <c r="D31" s="208"/>
      <c r="E31" s="204"/>
      <c r="F31" s="204"/>
      <c r="G31" s="205"/>
      <c r="H31" s="224"/>
      <c r="I31" s="127"/>
      <c r="J31" s="225"/>
      <c r="K31" s="101" t="s">
        <v>5</v>
      </c>
      <c r="L31" s="101" t="s">
        <v>379</v>
      </c>
      <c r="M31" s="203" t="s">
        <v>771</v>
      </c>
      <c r="N31" s="204"/>
      <c r="O31" s="204"/>
      <c r="P31" s="205"/>
      <c r="Q31" s="224"/>
      <c r="R31" s="99"/>
      <c r="S31" s="225"/>
      <c r="T31" s="101" t="s">
        <v>99</v>
      </c>
      <c r="U31" s="101" t="s">
        <v>88</v>
      </c>
      <c r="V31" s="208"/>
      <c r="W31" s="205"/>
      <c r="X31" s="204"/>
      <c r="Y31" s="205"/>
      <c r="Z31" s="215"/>
      <c r="AA31" s="102"/>
      <c r="AD31" s="111"/>
    </row>
    <row r="32" spans="1:31" ht="14.4" customHeight="1" x14ac:dyDescent="0.3">
      <c r="A32" s="225"/>
      <c r="B32" s="101" t="s">
        <v>110</v>
      </c>
      <c r="C32" s="101" t="s">
        <v>117</v>
      </c>
      <c r="D32" s="208"/>
      <c r="E32" s="204"/>
      <c r="F32" s="204"/>
      <c r="G32" s="205"/>
      <c r="H32" s="224"/>
      <c r="I32" s="127"/>
      <c r="J32" s="225"/>
      <c r="K32" s="101" t="s">
        <v>5</v>
      </c>
      <c r="L32" s="101" t="s">
        <v>380</v>
      </c>
      <c r="M32" s="203"/>
      <c r="N32" s="204"/>
      <c r="O32" s="204"/>
      <c r="P32" s="205"/>
      <c r="Q32" s="224"/>
      <c r="R32" s="99"/>
      <c r="S32" s="225"/>
      <c r="T32" s="101" t="s">
        <v>99</v>
      </c>
      <c r="U32" s="101" t="s">
        <v>87</v>
      </c>
      <c r="V32" s="208"/>
      <c r="W32" s="205"/>
      <c r="X32" s="204"/>
      <c r="Y32" s="205"/>
      <c r="Z32" s="215"/>
      <c r="AA32" s="102"/>
      <c r="AD32" s="111"/>
    </row>
    <row r="33" spans="1:30" ht="14.4" customHeight="1" x14ac:dyDescent="0.3">
      <c r="A33" s="225"/>
      <c r="B33" s="101" t="s">
        <v>110</v>
      </c>
      <c r="C33" s="101" t="s">
        <v>116</v>
      </c>
      <c r="D33" s="208"/>
      <c r="E33" s="204"/>
      <c r="F33" s="204"/>
      <c r="G33" s="205"/>
      <c r="H33" s="224"/>
      <c r="I33" s="127"/>
      <c r="J33" s="225"/>
      <c r="K33" s="101" t="s">
        <v>5</v>
      </c>
      <c r="L33" s="101" t="s">
        <v>295</v>
      </c>
      <c r="M33" s="203" t="s">
        <v>772</v>
      </c>
      <c r="N33" s="205"/>
      <c r="O33" s="205"/>
      <c r="P33" s="205"/>
      <c r="Q33" s="215"/>
      <c r="R33" s="99"/>
      <c r="S33" s="225" t="s">
        <v>283</v>
      </c>
      <c r="T33" s="101" t="s">
        <v>5</v>
      </c>
      <c r="U33" s="101" t="s">
        <v>347</v>
      </c>
      <c r="V33" s="203" t="s">
        <v>773</v>
      </c>
      <c r="W33" s="205"/>
      <c r="X33" s="205"/>
      <c r="Y33" s="205"/>
      <c r="Z33" s="215"/>
      <c r="AA33" s="102"/>
      <c r="AD33" s="111"/>
    </row>
    <row r="34" spans="1:30" ht="14.4" customHeight="1" x14ac:dyDescent="0.3">
      <c r="A34" s="225"/>
      <c r="B34" s="101" t="s">
        <v>110</v>
      </c>
      <c r="C34" s="101" t="s">
        <v>747</v>
      </c>
      <c r="D34" s="203" t="s">
        <v>774</v>
      </c>
      <c r="E34" s="204"/>
      <c r="F34" s="204"/>
      <c r="G34" s="205"/>
      <c r="H34" s="240"/>
      <c r="I34" s="128"/>
      <c r="J34" s="225"/>
      <c r="K34" s="101" t="s">
        <v>5</v>
      </c>
      <c r="L34" s="101" t="s">
        <v>345</v>
      </c>
      <c r="M34" s="203"/>
      <c r="N34" s="205"/>
      <c r="O34" s="205"/>
      <c r="P34" s="205"/>
      <c r="Q34" s="215"/>
      <c r="R34" s="99"/>
      <c r="S34" s="225"/>
      <c r="T34" s="101" t="s">
        <v>5</v>
      </c>
      <c r="U34" s="101" t="s">
        <v>233</v>
      </c>
      <c r="V34" s="203"/>
      <c r="W34" s="205"/>
      <c r="X34" s="205"/>
      <c r="Y34" s="205"/>
      <c r="Z34" s="215"/>
      <c r="AA34" s="102"/>
      <c r="AD34" s="111"/>
    </row>
    <row r="35" spans="1:30" ht="14.4" customHeight="1" x14ac:dyDescent="0.3">
      <c r="A35" s="225"/>
      <c r="B35" s="101" t="s">
        <v>110</v>
      </c>
      <c r="C35" s="101" t="s">
        <v>120</v>
      </c>
      <c r="D35" s="203"/>
      <c r="E35" s="204"/>
      <c r="F35" s="204"/>
      <c r="G35" s="205"/>
      <c r="H35" s="240"/>
      <c r="I35" s="128"/>
      <c r="J35" s="225"/>
      <c r="K35" s="101" t="s">
        <v>5</v>
      </c>
      <c r="L35" s="101" t="s">
        <v>346</v>
      </c>
      <c r="M35" s="203"/>
      <c r="N35" s="205"/>
      <c r="O35" s="205"/>
      <c r="P35" s="205"/>
      <c r="Q35" s="215"/>
      <c r="R35" s="99"/>
      <c r="S35" s="225"/>
      <c r="T35" s="101" t="s">
        <v>5</v>
      </c>
      <c r="U35" s="101" t="s">
        <v>234</v>
      </c>
      <c r="V35" s="203"/>
      <c r="W35" s="205"/>
      <c r="X35" s="205"/>
      <c r="Y35" s="205"/>
      <c r="Z35" s="215"/>
      <c r="AA35" s="102"/>
      <c r="AD35" s="111"/>
    </row>
    <row r="36" spans="1:30" ht="14.4" customHeight="1" x14ac:dyDescent="0.3">
      <c r="A36" s="225"/>
      <c r="B36" s="101" t="s">
        <v>110</v>
      </c>
      <c r="C36" s="101" t="s">
        <v>299</v>
      </c>
      <c r="D36" s="203"/>
      <c r="E36" s="204"/>
      <c r="F36" s="204"/>
      <c r="G36" s="205"/>
      <c r="H36" s="240"/>
      <c r="I36" s="128"/>
      <c r="J36" s="225"/>
      <c r="K36" s="101" t="s">
        <v>5</v>
      </c>
      <c r="L36" s="101" t="s">
        <v>296</v>
      </c>
      <c r="M36" s="203"/>
      <c r="N36" s="205"/>
      <c r="O36" s="205"/>
      <c r="P36" s="205"/>
      <c r="Q36" s="215"/>
      <c r="R36" s="99"/>
      <c r="S36" s="225"/>
      <c r="T36" s="101" t="s">
        <v>5</v>
      </c>
      <c r="U36" s="101" t="s">
        <v>348</v>
      </c>
      <c r="V36" s="203"/>
      <c r="W36" s="205"/>
      <c r="X36" s="205"/>
      <c r="Y36" s="205"/>
      <c r="Z36" s="215"/>
      <c r="AA36" s="102"/>
      <c r="AD36" s="111"/>
    </row>
    <row r="37" spans="1:30" ht="14.4" customHeight="1" x14ac:dyDescent="0.3">
      <c r="A37" s="225"/>
      <c r="B37" s="101" t="s">
        <v>110</v>
      </c>
      <c r="C37" s="101" t="s">
        <v>121</v>
      </c>
      <c r="D37" s="203"/>
      <c r="E37" s="204"/>
      <c r="F37" s="204"/>
      <c r="G37" s="205"/>
      <c r="H37" s="240"/>
      <c r="I37" s="128"/>
      <c r="J37" s="225"/>
      <c r="K37" s="101" t="s">
        <v>5</v>
      </c>
      <c r="L37" s="101" t="s">
        <v>375</v>
      </c>
      <c r="M37" s="203" t="s">
        <v>775</v>
      </c>
      <c r="N37" s="204"/>
      <c r="O37" s="204"/>
      <c r="P37" s="205"/>
      <c r="Q37" s="224"/>
      <c r="R37" s="99"/>
      <c r="S37" s="225"/>
      <c r="T37" s="101" t="s">
        <v>5</v>
      </c>
      <c r="U37" s="101" t="s">
        <v>360</v>
      </c>
      <c r="V37" s="203" t="s">
        <v>776</v>
      </c>
      <c r="W37" s="205"/>
      <c r="X37" s="204"/>
      <c r="Y37" s="205"/>
      <c r="Z37" s="215"/>
      <c r="AA37" s="102"/>
      <c r="AD37" s="111"/>
    </row>
    <row r="38" spans="1:30" ht="14.4" customHeight="1" x14ac:dyDescent="0.3">
      <c r="A38" s="225"/>
      <c r="B38" s="101" t="s">
        <v>115</v>
      </c>
      <c r="C38" s="101" t="s">
        <v>399</v>
      </c>
      <c r="D38" s="203" t="s">
        <v>818</v>
      </c>
      <c r="E38" s="204"/>
      <c r="F38" s="204"/>
      <c r="G38" s="205"/>
      <c r="H38" s="224"/>
      <c r="I38" s="127"/>
      <c r="J38" s="225"/>
      <c r="K38" s="101" t="s">
        <v>5</v>
      </c>
      <c r="L38" s="101" t="s">
        <v>376</v>
      </c>
      <c r="M38" s="203"/>
      <c r="N38" s="204"/>
      <c r="O38" s="204"/>
      <c r="P38" s="205"/>
      <c r="Q38" s="224"/>
      <c r="R38" s="99"/>
      <c r="S38" s="225"/>
      <c r="T38" s="101" t="s">
        <v>5</v>
      </c>
      <c r="U38" s="101" t="s">
        <v>231</v>
      </c>
      <c r="V38" s="203"/>
      <c r="W38" s="205"/>
      <c r="X38" s="204"/>
      <c r="Y38" s="205"/>
      <c r="Z38" s="215"/>
      <c r="AA38" s="102"/>
      <c r="AD38" s="111"/>
    </row>
    <row r="39" spans="1:30" ht="14.4" customHeight="1" x14ac:dyDescent="0.3">
      <c r="A39" s="225"/>
      <c r="B39" s="101" t="s">
        <v>115</v>
      </c>
      <c r="C39" s="101" t="s">
        <v>114</v>
      </c>
      <c r="D39" s="208"/>
      <c r="E39" s="204"/>
      <c r="F39" s="204"/>
      <c r="G39" s="205"/>
      <c r="H39" s="224"/>
      <c r="I39" s="127"/>
      <c r="J39" s="225"/>
      <c r="K39" s="101" t="s">
        <v>5</v>
      </c>
      <c r="L39" s="101" t="s">
        <v>377</v>
      </c>
      <c r="M39" s="203"/>
      <c r="N39" s="204"/>
      <c r="O39" s="204"/>
      <c r="P39" s="205"/>
      <c r="Q39" s="224"/>
      <c r="R39" s="99"/>
      <c r="S39" s="225"/>
      <c r="T39" s="101" t="s">
        <v>5</v>
      </c>
      <c r="U39" s="101" t="s">
        <v>232</v>
      </c>
      <c r="V39" s="203"/>
      <c r="W39" s="205"/>
      <c r="X39" s="204"/>
      <c r="Y39" s="205"/>
      <c r="Z39" s="215"/>
      <c r="AA39" s="102"/>
      <c r="AD39" s="111"/>
    </row>
    <row r="40" spans="1:30" ht="14.4" customHeight="1" x14ac:dyDescent="0.3">
      <c r="A40" s="225"/>
      <c r="B40" s="101" t="s">
        <v>115</v>
      </c>
      <c r="C40" s="101" t="s">
        <v>298</v>
      </c>
      <c r="D40" s="208"/>
      <c r="E40" s="204"/>
      <c r="F40" s="204"/>
      <c r="G40" s="205"/>
      <c r="H40" s="224"/>
      <c r="I40" s="127"/>
      <c r="J40" s="225"/>
      <c r="K40" s="101" t="s">
        <v>5</v>
      </c>
      <c r="L40" s="101" t="s">
        <v>363</v>
      </c>
      <c r="M40" s="203" t="s">
        <v>777</v>
      </c>
      <c r="N40" s="205"/>
      <c r="O40" s="204"/>
      <c r="P40" s="205"/>
      <c r="Q40" s="224"/>
      <c r="R40" s="99"/>
      <c r="S40" s="225"/>
      <c r="T40" s="101" t="s">
        <v>5</v>
      </c>
      <c r="U40" s="101" t="s">
        <v>383</v>
      </c>
      <c r="V40" s="203" t="s">
        <v>778</v>
      </c>
      <c r="W40" s="205"/>
      <c r="X40" s="204"/>
      <c r="Y40" s="205"/>
      <c r="Z40" s="224"/>
      <c r="AA40" s="102"/>
      <c r="AD40" s="111"/>
    </row>
    <row r="41" spans="1:30" ht="14.4" customHeight="1" x14ac:dyDescent="0.3">
      <c r="A41" s="237" t="s">
        <v>300</v>
      </c>
      <c r="B41" s="101" t="s">
        <v>5</v>
      </c>
      <c r="C41" s="101" t="s">
        <v>126</v>
      </c>
      <c r="D41" s="203" t="s">
        <v>824</v>
      </c>
      <c r="E41" s="205"/>
      <c r="F41" s="205"/>
      <c r="G41" s="205"/>
      <c r="H41" s="215"/>
      <c r="I41" s="127"/>
      <c r="J41" s="225"/>
      <c r="K41" s="101" t="s">
        <v>5</v>
      </c>
      <c r="L41" s="101" t="s">
        <v>253</v>
      </c>
      <c r="M41" s="203"/>
      <c r="N41" s="205"/>
      <c r="O41" s="204"/>
      <c r="P41" s="205"/>
      <c r="Q41" s="224"/>
      <c r="R41" s="99"/>
      <c r="S41" s="225"/>
      <c r="T41" s="101" t="s">
        <v>5</v>
      </c>
      <c r="U41" s="101" t="s">
        <v>240</v>
      </c>
      <c r="V41" s="203"/>
      <c r="W41" s="205"/>
      <c r="X41" s="204"/>
      <c r="Y41" s="205"/>
      <c r="Z41" s="224"/>
      <c r="AA41" s="102"/>
      <c r="AD41" s="111"/>
    </row>
    <row r="42" spans="1:30" ht="14.4" customHeight="1" x14ac:dyDescent="0.3">
      <c r="A42" s="238"/>
      <c r="B42" s="101" t="s">
        <v>5</v>
      </c>
      <c r="C42" s="101" t="s">
        <v>128</v>
      </c>
      <c r="D42" s="203"/>
      <c r="E42" s="205"/>
      <c r="F42" s="205"/>
      <c r="G42" s="205"/>
      <c r="H42" s="215"/>
      <c r="I42" s="127"/>
      <c r="J42" s="225"/>
      <c r="K42" s="101" t="s">
        <v>5</v>
      </c>
      <c r="L42" s="101" t="s">
        <v>252</v>
      </c>
      <c r="M42" s="203"/>
      <c r="N42" s="205"/>
      <c r="O42" s="204"/>
      <c r="P42" s="205"/>
      <c r="Q42" s="224"/>
      <c r="R42" s="99"/>
      <c r="S42" s="225"/>
      <c r="T42" s="101" t="s">
        <v>5</v>
      </c>
      <c r="U42" s="101" t="s">
        <v>239</v>
      </c>
      <c r="V42" s="203"/>
      <c r="W42" s="205"/>
      <c r="X42" s="204"/>
      <c r="Y42" s="205"/>
      <c r="Z42" s="224"/>
      <c r="AA42" s="102"/>
      <c r="AD42" s="111"/>
    </row>
    <row r="43" spans="1:30" ht="14.4" customHeight="1" x14ac:dyDescent="0.3">
      <c r="A43" s="238"/>
      <c r="B43" s="101" t="s">
        <v>5</v>
      </c>
      <c r="C43" s="101" t="s">
        <v>129</v>
      </c>
      <c r="D43" s="203"/>
      <c r="E43" s="205"/>
      <c r="F43" s="205"/>
      <c r="G43" s="205"/>
      <c r="H43" s="215"/>
      <c r="I43" s="127"/>
      <c r="J43" s="220" t="s">
        <v>308</v>
      </c>
      <c r="K43" s="101" t="s">
        <v>7</v>
      </c>
      <c r="L43" s="101" t="s">
        <v>164</v>
      </c>
      <c r="M43" s="203" t="s">
        <v>779</v>
      </c>
      <c r="N43" s="205"/>
      <c r="O43" s="205"/>
      <c r="P43" s="205"/>
      <c r="Q43" s="215"/>
      <c r="R43" s="99"/>
      <c r="S43" s="225"/>
      <c r="T43" s="101" t="s">
        <v>5</v>
      </c>
      <c r="U43" s="101" t="s">
        <v>203</v>
      </c>
      <c r="V43" s="203" t="s">
        <v>780</v>
      </c>
      <c r="W43" s="205"/>
      <c r="X43" s="205"/>
      <c r="Y43" s="205"/>
      <c r="Z43" s="215"/>
      <c r="AA43" s="102"/>
      <c r="AD43" s="111"/>
    </row>
    <row r="44" spans="1:30" ht="14.4" customHeight="1" x14ac:dyDescent="0.3">
      <c r="A44" s="238"/>
      <c r="B44" s="101" t="s">
        <v>5</v>
      </c>
      <c r="C44" s="101" t="s">
        <v>393</v>
      </c>
      <c r="D44" s="203"/>
      <c r="E44" s="205"/>
      <c r="F44" s="205"/>
      <c r="G44" s="205"/>
      <c r="H44" s="215"/>
      <c r="I44" s="127"/>
      <c r="J44" s="220"/>
      <c r="K44" s="101" t="s">
        <v>7</v>
      </c>
      <c r="L44" s="101" t="s">
        <v>165</v>
      </c>
      <c r="M44" s="203"/>
      <c r="N44" s="205"/>
      <c r="O44" s="205"/>
      <c r="P44" s="205"/>
      <c r="Q44" s="215"/>
      <c r="R44" s="99"/>
      <c r="S44" s="225"/>
      <c r="T44" s="101" t="s">
        <v>5</v>
      </c>
      <c r="U44" s="101" t="s">
        <v>209</v>
      </c>
      <c r="V44" s="203"/>
      <c r="W44" s="205"/>
      <c r="X44" s="205"/>
      <c r="Y44" s="205"/>
      <c r="Z44" s="215"/>
      <c r="AA44" s="102"/>
    </row>
    <row r="45" spans="1:30" ht="14.4" customHeight="1" thickBot="1" x14ac:dyDescent="0.35">
      <c r="A45" s="239"/>
      <c r="B45" s="124" t="s">
        <v>5</v>
      </c>
      <c r="C45" s="124" t="s">
        <v>130</v>
      </c>
      <c r="D45" s="222"/>
      <c r="E45" s="217"/>
      <c r="F45" s="217"/>
      <c r="G45" s="217"/>
      <c r="H45" s="216"/>
      <c r="I45" s="127"/>
      <c r="J45" s="221"/>
      <c r="K45" s="124" t="s">
        <v>7</v>
      </c>
      <c r="L45" s="124" t="s">
        <v>166</v>
      </c>
      <c r="M45" s="222"/>
      <c r="N45" s="217"/>
      <c r="O45" s="217"/>
      <c r="P45" s="217"/>
      <c r="Q45" s="216"/>
      <c r="R45" s="99"/>
      <c r="S45" s="226"/>
      <c r="T45" s="124" t="s">
        <v>5</v>
      </c>
      <c r="U45" s="124" t="s">
        <v>208</v>
      </c>
      <c r="V45" s="222"/>
      <c r="W45" s="217"/>
      <c r="X45" s="217"/>
      <c r="Y45" s="217"/>
      <c r="Z45" s="216"/>
      <c r="AA45" s="102"/>
      <c r="AB45" s="111"/>
    </row>
    <row r="46" spans="1:30" ht="14.4" customHeight="1" thickBot="1" x14ac:dyDescent="0.35">
      <c r="A46" s="117"/>
      <c r="B46" s="98"/>
      <c r="C46" s="98"/>
      <c r="D46" s="98"/>
      <c r="E46" s="98"/>
      <c r="F46" s="98"/>
      <c r="G46" s="98"/>
      <c r="H46" s="99"/>
      <c r="I46" s="99"/>
      <c r="J46" s="107"/>
      <c r="K46" s="98"/>
      <c r="L46" s="98"/>
      <c r="M46" s="98"/>
      <c r="N46" s="108"/>
      <c r="O46" s="108"/>
      <c r="P46" s="108"/>
      <c r="Q46" s="108"/>
      <c r="R46" s="99"/>
      <c r="S46" s="98"/>
      <c r="T46" s="98"/>
      <c r="U46" s="98"/>
      <c r="V46" s="98"/>
      <c r="W46" s="108"/>
      <c r="X46" s="108"/>
      <c r="Y46" s="108"/>
      <c r="Z46" s="108"/>
      <c r="AA46" s="102"/>
    </row>
    <row r="47" spans="1:30" ht="14.4" customHeight="1" x14ac:dyDescent="0.3">
      <c r="A47" s="234"/>
      <c r="B47" s="228" t="s">
        <v>750</v>
      </c>
      <c r="C47" s="228"/>
      <c r="D47" s="228"/>
      <c r="E47" s="229" t="s">
        <v>810</v>
      </c>
      <c r="F47" s="229"/>
      <c r="G47" s="229" t="s">
        <v>811</v>
      </c>
      <c r="H47" s="236"/>
      <c r="I47" s="96"/>
      <c r="J47" s="234"/>
      <c r="K47" s="228" t="s">
        <v>750</v>
      </c>
      <c r="L47" s="228"/>
      <c r="M47" s="228"/>
      <c r="N47" s="229" t="s">
        <v>810</v>
      </c>
      <c r="O47" s="229"/>
      <c r="P47" s="229" t="s">
        <v>811</v>
      </c>
      <c r="Q47" s="236"/>
      <c r="R47" s="98"/>
      <c r="S47" s="234"/>
      <c r="T47" s="228" t="s">
        <v>750</v>
      </c>
      <c r="U47" s="228"/>
      <c r="V47" s="228"/>
      <c r="W47" s="229" t="s">
        <v>810</v>
      </c>
      <c r="X47" s="229"/>
      <c r="Y47" s="229" t="s">
        <v>811</v>
      </c>
      <c r="Z47" s="236"/>
      <c r="AA47" s="102"/>
    </row>
    <row r="48" spans="1:30" ht="14.4" customHeight="1" x14ac:dyDescent="0.3">
      <c r="A48" s="235"/>
      <c r="B48" s="97" t="s">
        <v>275</v>
      </c>
      <c r="C48" s="97" t="s">
        <v>302</v>
      </c>
      <c r="D48" s="97" t="s">
        <v>385</v>
      </c>
      <c r="E48" s="110" t="s">
        <v>812</v>
      </c>
      <c r="F48" s="110" t="s">
        <v>813</v>
      </c>
      <c r="G48" s="110" t="s">
        <v>812</v>
      </c>
      <c r="H48" s="123" t="s">
        <v>813</v>
      </c>
      <c r="I48" s="98"/>
      <c r="J48" s="235"/>
      <c r="K48" s="97" t="s">
        <v>275</v>
      </c>
      <c r="L48" s="97" t="s">
        <v>302</v>
      </c>
      <c r="M48" s="97" t="s">
        <v>385</v>
      </c>
      <c r="N48" s="110" t="s">
        <v>812</v>
      </c>
      <c r="O48" s="110" t="s">
        <v>813</v>
      </c>
      <c r="P48" s="110" t="s">
        <v>812</v>
      </c>
      <c r="Q48" s="123" t="s">
        <v>813</v>
      </c>
      <c r="R48" s="98"/>
      <c r="S48" s="235"/>
      <c r="T48" s="97" t="s">
        <v>275</v>
      </c>
      <c r="U48" s="97" t="s">
        <v>302</v>
      </c>
      <c r="V48" s="97" t="s">
        <v>385</v>
      </c>
      <c r="W48" s="110" t="s">
        <v>812</v>
      </c>
      <c r="X48" s="110" t="s">
        <v>813</v>
      </c>
      <c r="Y48" s="110" t="s">
        <v>812</v>
      </c>
      <c r="Z48" s="123" t="s">
        <v>813</v>
      </c>
      <c r="AA48" s="102"/>
    </row>
    <row r="49" spans="1:42" ht="14.4" customHeight="1" x14ac:dyDescent="0.3">
      <c r="A49" s="225" t="s">
        <v>384</v>
      </c>
      <c r="B49" s="101" t="s">
        <v>5</v>
      </c>
      <c r="C49" s="101" t="s">
        <v>161</v>
      </c>
      <c r="D49" s="213" t="s">
        <v>442</v>
      </c>
      <c r="E49" s="210"/>
      <c r="F49" s="209"/>
      <c r="G49" s="210"/>
      <c r="H49" s="230"/>
      <c r="I49" s="129"/>
      <c r="J49" s="231" t="s">
        <v>808</v>
      </c>
      <c r="K49" s="101" t="s">
        <v>5</v>
      </c>
      <c r="L49" s="101" t="s">
        <v>16</v>
      </c>
      <c r="M49" s="203" t="s">
        <v>831</v>
      </c>
      <c r="N49" s="205"/>
      <c r="O49" s="205"/>
      <c r="P49" s="205"/>
      <c r="Q49" s="215"/>
      <c r="R49" s="98"/>
      <c r="S49" s="225" t="s">
        <v>387</v>
      </c>
      <c r="T49" s="101" t="s">
        <v>5</v>
      </c>
      <c r="U49" s="101" t="s">
        <v>318</v>
      </c>
      <c r="V49" s="212" t="s">
        <v>644</v>
      </c>
      <c r="W49" s="205"/>
      <c r="X49" s="204"/>
      <c r="Y49" s="205"/>
      <c r="Z49" s="215"/>
      <c r="AA49" s="102"/>
    </row>
    <row r="50" spans="1:42" x14ac:dyDescent="0.3">
      <c r="A50" s="225"/>
      <c r="B50" s="101" t="s">
        <v>5</v>
      </c>
      <c r="C50" s="101" t="s">
        <v>162</v>
      </c>
      <c r="D50" s="214"/>
      <c r="E50" s="210"/>
      <c r="F50" s="209"/>
      <c r="G50" s="210"/>
      <c r="H50" s="230"/>
      <c r="I50" s="129"/>
      <c r="J50" s="232"/>
      <c r="K50" s="101" t="s">
        <v>5</v>
      </c>
      <c r="L50" s="101" t="s">
        <v>15</v>
      </c>
      <c r="M50" s="203"/>
      <c r="N50" s="205"/>
      <c r="O50" s="205"/>
      <c r="P50" s="205"/>
      <c r="Q50" s="215"/>
      <c r="R50" s="98"/>
      <c r="S50" s="225"/>
      <c r="T50" s="101" t="s">
        <v>5</v>
      </c>
      <c r="U50" s="101" t="s">
        <v>167</v>
      </c>
      <c r="V50" s="208"/>
      <c r="W50" s="205"/>
      <c r="X50" s="204"/>
      <c r="Y50" s="205"/>
      <c r="Z50" s="215"/>
      <c r="AA50" s="102"/>
    </row>
    <row r="51" spans="1:42" x14ac:dyDescent="0.3">
      <c r="A51" s="225"/>
      <c r="B51" s="101" t="s">
        <v>5</v>
      </c>
      <c r="C51" s="101" t="s">
        <v>394</v>
      </c>
      <c r="D51" s="214"/>
      <c r="E51" s="210"/>
      <c r="F51" s="209"/>
      <c r="G51" s="210"/>
      <c r="H51" s="230"/>
      <c r="I51" s="129"/>
      <c r="J51" s="232"/>
      <c r="K51" s="101" t="s">
        <v>5</v>
      </c>
      <c r="L51" s="101" t="s">
        <v>14</v>
      </c>
      <c r="M51" s="203"/>
      <c r="N51" s="205"/>
      <c r="O51" s="205"/>
      <c r="P51" s="205"/>
      <c r="Q51" s="215"/>
      <c r="R51" s="98"/>
      <c r="S51" s="225"/>
      <c r="T51" s="101" t="s">
        <v>5</v>
      </c>
      <c r="U51" s="101" t="s">
        <v>168</v>
      </c>
      <c r="V51" s="208"/>
      <c r="W51" s="205"/>
      <c r="X51" s="204"/>
      <c r="Y51" s="205"/>
      <c r="Z51" s="215"/>
      <c r="AA51" s="102"/>
    </row>
    <row r="52" spans="1:42" ht="14.4" customHeight="1" x14ac:dyDescent="0.3">
      <c r="A52" s="225"/>
      <c r="B52" s="101" t="s">
        <v>5</v>
      </c>
      <c r="C52" s="101" t="s">
        <v>395</v>
      </c>
      <c r="D52" s="212" t="s">
        <v>712</v>
      </c>
      <c r="E52" s="210"/>
      <c r="F52" s="210"/>
      <c r="G52" s="210"/>
      <c r="H52" s="230"/>
      <c r="I52" s="129"/>
      <c r="J52" s="232"/>
      <c r="K52" s="101" t="s">
        <v>6</v>
      </c>
      <c r="L52" s="101" t="s">
        <v>13</v>
      </c>
      <c r="M52" s="203"/>
      <c r="N52" s="205"/>
      <c r="O52" s="205"/>
      <c r="P52" s="205"/>
      <c r="Q52" s="215"/>
      <c r="R52" s="98"/>
      <c r="S52" s="225"/>
      <c r="T52" s="101" t="s">
        <v>5</v>
      </c>
      <c r="U52" s="101" t="s">
        <v>163</v>
      </c>
      <c r="V52" s="212" t="s">
        <v>643</v>
      </c>
      <c r="W52" s="205"/>
      <c r="X52" s="204"/>
      <c r="Y52" s="205"/>
      <c r="Z52" s="215"/>
      <c r="AA52" s="102"/>
    </row>
    <row r="53" spans="1:42" x14ac:dyDescent="0.3">
      <c r="A53" s="225"/>
      <c r="B53" s="101" t="s">
        <v>5</v>
      </c>
      <c r="C53" s="101" t="s">
        <v>131</v>
      </c>
      <c r="D53" s="208"/>
      <c r="E53" s="210"/>
      <c r="F53" s="210"/>
      <c r="G53" s="210"/>
      <c r="H53" s="230"/>
      <c r="I53" s="129"/>
      <c r="J53" s="232"/>
      <c r="K53" s="101" t="s">
        <v>5</v>
      </c>
      <c r="L53" s="101" t="s">
        <v>79</v>
      </c>
      <c r="M53" s="203" t="s">
        <v>716</v>
      </c>
      <c r="N53" s="204"/>
      <c r="O53" s="204"/>
      <c r="P53" s="204"/>
      <c r="Q53" s="215"/>
      <c r="R53" s="98"/>
      <c r="S53" s="225"/>
      <c r="T53" s="101" t="s">
        <v>5</v>
      </c>
      <c r="U53" s="101" t="s">
        <v>139</v>
      </c>
      <c r="V53" s="207"/>
      <c r="W53" s="205"/>
      <c r="X53" s="204"/>
      <c r="Y53" s="205"/>
      <c r="Z53" s="215"/>
      <c r="AA53" s="102"/>
    </row>
    <row r="54" spans="1:42" ht="14.4" customHeight="1" x14ac:dyDescent="0.3">
      <c r="A54" s="225"/>
      <c r="B54" s="101" t="s">
        <v>5</v>
      </c>
      <c r="C54" s="101" t="s">
        <v>132</v>
      </c>
      <c r="D54" s="208"/>
      <c r="E54" s="210"/>
      <c r="F54" s="210"/>
      <c r="G54" s="210"/>
      <c r="H54" s="230"/>
      <c r="I54" s="129"/>
      <c r="J54" s="232"/>
      <c r="K54" s="101" t="s">
        <v>39</v>
      </c>
      <c r="L54" s="101" t="s">
        <v>69</v>
      </c>
      <c r="M54" s="208"/>
      <c r="N54" s="204"/>
      <c r="O54" s="204"/>
      <c r="P54" s="204"/>
      <c r="Q54" s="215"/>
      <c r="R54" s="98"/>
      <c r="S54" s="225"/>
      <c r="T54" s="101" t="s">
        <v>5</v>
      </c>
      <c r="U54" s="101" t="s">
        <v>169</v>
      </c>
      <c r="V54" s="207" t="s">
        <v>661</v>
      </c>
      <c r="W54" s="205"/>
      <c r="X54" s="205"/>
      <c r="Y54" s="205"/>
      <c r="Z54" s="215"/>
      <c r="AA54" s="102"/>
    </row>
    <row r="55" spans="1:42" ht="14.4" customHeight="1" x14ac:dyDescent="0.3">
      <c r="A55" s="225"/>
      <c r="B55" s="101" t="s">
        <v>5</v>
      </c>
      <c r="C55" s="101" t="s">
        <v>311</v>
      </c>
      <c r="D55" s="208"/>
      <c r="E55" s="210"/>
      <c r="F55" s="210"/>
      <c r="G55" s="210"/>
      <c r="H55" s="230"/>
      <c r="I55" s="129"/>
      <c r="J55" s="232"/>
      <c r="K55" s="101" t="s">
        <v>5</v>
      </c>
      <c r="L55" s="101" t="s">
        <v>24</v>
      </c>
      <c r="M55" s="203" t="s">
        <v>832</v>
      </c>
      <c r="N55" s="205"/>
      <c r="O55" s="205"/>
      <c r="P55" s="205"/>
      <c r="Q55" s="215"/>
      <c r="R55" s="98"/>
      <c r="S55" s="225"/>
      <c r="T55" s="101" t="s">
        <v>5</v>
      </c>
      <c r="U55" s="101" t="s">
        <v>170</v>
      </c>
      <c r="V55" s="207"/>
      <c r="W55" s="205"/>
      <c r="X55" s="205"/>
      <c r="Y55" s="205"/>
      <c r="Z55" s="215"/>
      <c r="AA55" s="102"/>
    </row>
    <row r="56" spans="1:42" x14ac:dyDescent="0.3">
      <c r="A56" s="225"/>
      <c r="B56" s="101" t="s">
        <v>5</v>
      </c>
      <c r="C56" s="101" t="s">
        <v>274</v>
      </c>
      <c r="D56" s="212" t="s">
        <v>713</v>
      </c>
      <c r="E56" s="209"/>
      <c r="F56" s="209"/>
      <c r="G56" s="210"/>
      <c r="H56" s="230"/>
      <c r="I56" s="129"/>
      <c r="J56" s="232"/>
      <c r="K56" s="101" t="s">
        <v>23</v>
      </c>
      <c r="L56" s="101" t="s">
        <v>22</v>
      </c>
      <c r="M56" s="203"/>
      <c r="N56" s="205"/>
      <c r="O56" s="205"/>
      <c r="P56" s="205"/>
      <c r="Q56" s="215"/>
      <c r="R56" s="98"/>
      <c r="S56" s="225"/>
      <c r="T56" s="101" t="s">
        <v>5</v>
      </c>
      <c r="U56" s="101" t="s">
        <v>171</v>
      </c>
      <c r="V56" s="207"/>
      <c r="W56" s="205"/>
      <c r="X56" s="205"/>
      <c r="Y56" s="205"/>
      <c r="Z56" s="215"/>
      <c r="AA56" s="102"/>
    </row>
    <row r="57" spans="1:42" x14ac:dyDescent="0.3">
      <c r="A57" s="225"/>
      <c r="B57" s="101" t="s">
        <v>5</v>
      </c>
      <c r="C57" s="101" t="s">
        <v>273</v>
      </c>
      <c r="D57" s="208"/>
      <c r="E57" s="209"/>
      <c r="F57" s="209"/>
      <c r="G57" s="210"/>
      <c r="H57" s="230"/>
      <c r="I57" s="129"/>
      <c r="J57" s="232"/>
      <c r="K57" s="101" t="s">
        <v>23</v>
      </c>
      <c r="L57" s="101" t="s">
        <v>21</v>
      </c>
      <c r="M57" s="203"/>
      <c r="N57" s="205"/>
      <c r="O57" s="205"/>
      <c r="P57" s="205"/>
      <c r="Q57" s="215"/>
      <c r="R57" s="98"/>
      <c r="S57" s="225"/>
      <c r="T57" s="101" t="s">
        <v>5</v>
      </c>
      <c r="U57" s="101" t="s">
        <v>149</v>
      </c>
      <c r="V57" s="207" t="s">
        <v>660</v>
      </c>
      <c r="W57" s="205"/>
      <c r="X57" s="205"/>
      <c r="Y57" s="205"/>
      <c r="Z57" s="215"/>
      <c r="AA57" s="102"/>
    </row>
    <row r="58" spans="1:42" ht="14.4" customHeight="1" x14ac:dyDescent="0.3">
      <c r="A58" s="225"/>
      <c r="B58" s="101" t="s">
        <v>5</v>
      </c>
      <c r="C58" s="101" t="s">
        <v>310</v>
      </c>
      <c r="D58" s="208"/>
      <c r="E58" s="209"/>
      <c r="F58" s="209"/>
      <c r="G58" s="210"/>
      <c r="H58" s="230"/>
      <c r="I58" s="129"/>
      <c r="J58" s="232"/>
      <c r="K58" s="113" t="s">
        <v>23</v>
      </c>
      <c r="L58" s="113" t="s">
        <v>20</v>
      </c>
      <c r="M58" s="203"/>
      <c r="N58" s="205"/>
      <c r="O58" s="205"/>
      <c r="P58" s="205"/>
      <c r="Q58" s="215"/>
      <c r="R58" s="98"/>
      <c r="S58" s="225"/>
      <c r="T58" s="101" t="s">
        <v>5</v>
      </c>
      <c r="U58" s="101" t="s">
        <v>150</v>
      </c>
      <c r="V58" s="207"/>
      <c r="W58" s="205"/>
      <c r="X58" s="205"/>
      <c r="Y58" s="205"/>
      <c r="Z58" s="215"/>
      <c r="AA58" s="102"/>
    </row>
    <row r="59" spans="1:42" ht="14.4" customHeight="1" x14ac:dyDescent="0.3">
      <c r="A59" s="225"/>
      <c r="B59" s="101" t="s">
        <v>5</v>
      </c>
      <c r="C59" s="101" t="s">
        <v>274</v>
      </c>
      <c r="D59" s="207" t="s">
        <v>643</v>
      </c>
      <c r="E59" s="206"/>
      <c r="F59" s="206"/>
      <c r="G59" s="211"/>
      <c r="H59" s="224"/>
      <c r="I59" s="127"/>
      <c r="J59" s="232"/>
      <c r="K59" s="101" t="s">
        <v>5</v>
      </c>
      <c r="L59" s="101" t="s">
        <v>54</v>
      </c>
      <c r="M59" s="203" t="s">
        <v>833</v>
      </c>
      <c r="N59" s="205"/>
      <c r="O59" s="205"/>
      <c r="P59" s="205"/>
      <c r="Q59" s="215"/>
      <c r="R59" s="98"/>
      <c r="S59" s="225"/>
      <c r="T59" s="101" t="s">
        <v>5</v>
      </c>
      <c r="U59" s="101" t="s">
        <v>151</v>
      </c>
      <c r="V59" s="207"/>
      <c r="W59" s="205"/>
      <c r="X59" s="205"/>
      <c r="Y59" s="205"/>
      <c r="Z59" s="215"/>
      <c r="AA59" s="102"/>
    </row>
    <row r="60" spans="1:42" ht="14.4" customHeight="1" x14ac:dyDescent="0.3">
      <c r="A60" s="225"/>
      <c r="B60" s="101" t="s">
        <v>5</v>
      </c>
      <c r="C60" s="101" t="s">
        <v>273</v>
      </c>
      <c r="D60" s="208"/>
      <c r="E60" s="206"/>
      <c r="F60" s="206"/>
      <c r="G60" s="211"/>
      <c r="H60" s="224"/>
      <c r="I60" s="127"/>
      <c r="J60" s="232"/>
      <c r="K60" s="101" t="s">
        <v>5</v>
      </c>
      <c r="L60" s="101" t="s">
        <v>309</v>
      </c>
      <c r="M60" s="208"/>
      <c r="N60" s="205"/>
      <c r="O60" s="205"/>
      <c r="P60" s="205"/>
      <c r="Q60" s="215"/>
      <c r="R60" s="98"/>
      <c r="S60" s="225"/>
      <c r="T60" s="101" t="s">
        <v>5</v>
      </c>
      <c r="U60" s="101" t="s">
        <v>152</v>
      </c>
      <c r="V60" s="207"/>
      <c r="W60" s="205"/>
      <c r="X60" s="205"/>
      <c r="Y60" s="205"/>
      <c r="Z60" s="215"/>
      <c r="AA60" s="102"/>
      <c r="AP60" s="115"/>
    </row>
    <row r="61" spans="1:42" ht="14.4" customHeight="1" x14ac:dyDescent="0.3">
      <c r="A61" s="225" t="s">
        <v>809</v>
      </c>
      <c r="B61" s="101" t="s">
        <v>7</v>
      </c>
      <c r="C61" s="101" t="s">
        <v>78</v>
      </c>
      <c r="D61" s="203" t="s">
        <v>781</v>
      </c>
      <c r="E61" s="204"/>
      <c r="F61" s="204"/>
      <c r="G61" s="204"/>
      <c r="H61" s="227"/>
      <c r="I61" s="128"/>
      <c r="J61" s="232"/>
      <c r="K61" s="101" t="s">
        <v>23</v>
      </c>
      <c r="L61" s="101" t="s">
        <v>53</v>
      </c>
      <c r="M61" s="208"/>
      <c r="N61" s="205"/>
      <c r="O61" s="205"/>
      <c r="P61" s="205"/>
      <c r="Q61" s="215"/>
      <c r="R61" s="98"/>
      <c r="S61" s="225"/>
      <c r="T61" s="101" t="s">
        <v>5</v>
      </c>
      <c r="U61" s="101" t="s">
        <v>319</v>
      </c>
      <c r="V61" s="207" t="s">
        <v>682</v>
      </c>
      <c r="W61" s="205"/>
      <c r="X61" s="205"/>
      <c r="Y61" s="204"/>
      <c r="Z61" s="215"/>
      <c r="AA61" s="102"/>
      <c r="AP61" s="115"/>
    </row>
    <row r="62" spans="1:42" ht="14.4" customHeight="1" x14ac:dyDescent="0.3">
      <c r="A62" s="225"/>
      <c r="B62" s="101" t="s">
        <v>71</v>
      </c>
      <c r="C62" s="101" t="s">
        <v>68</v>
      </c>
      <c r="D62" s="208"/>
      <c r="E62" s="204"/>
      <c r="F62" s="204"/>
      <c r="G62" s="204"/>
      <c r="H62" s="227"/>
      <c r="I62" s="128"/>
      <c r="J62" s="232"/>
      <c r="K62" s="101" t="s">
        <v>5</v>
      </c>
      <c r="L62" s="101" t="s">
        <v>32</v>
      </c>
      <c r="M62" s="203" t="s">
        <v>834</v>
      </c>
      <c r="N62" s="205"/>
      <c r="O62" s="205"/>
      <c r="P62" s="205"/>
      <c r="Q62" s="215"/>
      <c r="R62" s="98"/>
      <c r="S62" s="225"/>
      <c r="T62" s="101" t="s">
        <v>5</v>
      </c>
      <c r="U62" s="101" t="s">
        <v>176</v>
      </c>
      <c r="V62" s="207"/>
      <c r="W62" s="205"/>
      <c r="X62" s="205"/>
      <c r="Y62" s="204"/>
      <c r="Z62" s="215"/>
      <c r="AA62" s="102"/>
      <c r="AP62" s="115"/>
    </row>
    <row r="63" spans="1:42" ht="14.4" customHeight="1" x14ac:dyDescent="0.3">
      <c r="A63" s="225"/>
      <c r="B63" s="101" t="s">
        <v>71</v>
      </c>
      <c r="C63" s="101" t="s">
        <v>67</v>
      </c>
      <c r="D63" s="208"/>
      <c r="E63" s="204"/>
      <c r="F63" s="204"/>
      <c r="G63" s="204"/>
      <c r="H63" s="227"/>
      <c r="I63" s="128"/>
      <c r="J63" s="232"/>
      <c r="K63" s="101" t="s">
        <v>5</v>
      </c>
      <c r="L63" s="101" t="s">
        <v>33</v>
      </c>
      <c r="M63" s="208"/>
      <c r="N63" s="205"/>
      <c r="O63" s="205"/>
      <c r="P63" s="205"/>
      <c r="Q63" s="215"/>
      <c r="R63" s="98"/>
      <c r="S63" s="225"/>
      <c r="T63" s="101" t="s">
        <v>5</v>
      </c>
      <c r="U63" s="101" t="s">
        <v>142</v>
      </c>
      <c r="V63" s="212" t="s">
        <v>654</v>
      </c>
      <c r="W63" s="205"/>
      <c r="X63" s="205"/>
      <c r="Y63" s="205"/>
      <c r="Z63" s="215"/>
      <c r="AA63" s="102"/>
      <c r="AP63" s="115"/>
    </row>
    <row r="64" spans="1:42" ht="14.4" customHeight="1" x14ac:dyDescent="0.3">
      <c r="A64" s="225"/>
      <c r="B64" s="101" t="s">
        <v>7</v>
      </c>
      <c r="C64" s="101" t="s">
        <v>4</v>
      </c>
      <c r="D64" s="203" t="s">
        <v>825</v>
      </c>
      <c r="E64" s="205"/>
      <c r="F64" s="205"/>
      <c r="G64" s="205"/>
      <c r="H64" s="227"/>
      <c r="I64" s="128"/>
      <c r="J64" s="232"/>
      <c r="K64" s="101" t="s">
        <v>31</v>
      </c>
      <c r="L64" s="101" t="s">
        <v>30</v>
      </c>
      <c r="M64" s="208"/>
      <c r="N64" s="205"/>
      <c r="O64" s="205"/>
      <c r="P64" s="205"/>
      <c r="Q64" s="215"/>
      <c r="R64" s="98"/>
      <c r="S64" s="225"/>
      <c r="T64" s="101" t="s">
        <v>5</v>
      </c>
      <c r="U64" s="101" t="s">
        <v>653</v>
      </c>
      <c r="V64" s="207"/>
      <c r="W64" s="205"/>
      <c r="X64" s="205"/>
      <c r="Y64" s="205"/>
      <c r="Z64" s="215"/>
      <c r="AA64" s="102"/>
      <c r="AP64" s="115"/>
    </row>
    <row r="65" spans="1:42" ht="14.4" customHeight="1" x14ac:dyDescent="0.3">
      <c r="A65" s="225"/>
      <c r="B65" s="101" t="s">
        <v>7</v>
      </c>
      <c r="C65" s="101" t="s">
        <v>3</v>
      </c>
      <c r="D65" s="208"/>
      <c r="E65" s="205"/>
      <c r="F65" s="205"/>
      <c r="G65" s="205"/>
      <c r="H65" s="227"/>
      <c r="I65" s="128"/>
      <c r="J65" s="232"/>
      <c r="K65" s="101" t="s">
        <v>5</v>
      </c>
      <c r="L65" s="101" t="s">
        <v>77</v>
      </c>
      <c r="M65" s="203" t="s">
        <v>782</v>
      </c>
      <c r="N65" s="204"/>
      <c r="O65" s="204"/>
      <c r="P65" s="205"/>
      <c r="Q65" s="224"/>
      <c r="R65" s="98"/>
      <c r="S65" s="225"/>
      <c r="T65" s="101" t="s">
        <v>5</v>
      </c>
      <c r="U65" s="101" t="s">
        <v>144</v>
      </c>
      <c r="V65" s="207"/>
      <c r="W65" s="205"/>
      <c r="X65" s="205"/>
      <c r="Y65" s="205"/>
      <c r="Z65" s="215"/>
      <c r="AA65" s="102"/>
      <c r="AP65" s="115"/>
    </row>
    <row r="66" spans="1:42" ht="14.4" customHeight="1" x14ac:dyDescent="0.3">
      <c r="A66" s="225"/>
      <c r="B66" s="101" t="s">
        <v>8</v>
      </c>
      <c r="C66" s="101" t="s">
        <v>12</v>
      </c>
      <c r="D66" s="208"/>
      <c r="E66" s="205"/>
      <c r="F66" s="205"/>
      <c r="G66" s="205"/>
      <c r="H66" s="227"/>
      <c r="I66" s="128"/>
      <c r="J66" s="232"/>
      <c r="K66" s="101" t="s">
        <v>31</v>
      </c>
      <c r="L66" s="101" t="s">
        <v>66</v>
      </c>
      <c r="M66" s="208"/>
      <c r="N66" s="204"/>
      <c r="O66" s="204"/>
      <c r="P66" s="205"/>
      <c r="Q66" s="224"/>
      <c r="R66" s="98"/>
      <c r="S66" s="225"/>
      <c r="T66" s="101" t="s">
        <v>5</v>
      </c>
      <c r="U66" s="101" t="s">
        <v>179</v>
      </c>
      <c r="V66" s="212" t="s">
        <v>691</v>
      </c>
      <c r="W66" s="205"/>
      <c r="X66" s="205"/>
      <c r="Y66" s="205"/>
      <c r="Z66" s="215"/>
      <c r="AA66" s="102"/>
      <c r="AP66" s="115"/>
    </row>
    <row r="67" spans="1:42" ht="14.4" customHeight="1" x14ac:dyDescent="0.3">
      <c r="A67" s="225"/>
      <c r="B67" s="101" t="s">
        <v>8</v>
      </c>
      <c r="C67" s="101" t="s">
        <v>11</v>
      </c>
      <c r="D67" s="208"/>
      <c r="E67" s="205"/>
      <c r="F67" s="205"/>
      <c r="G67" s="205"/>
      <c r="H67" s="227"/>
      <c r="I67" s="128"/>
      <c r="J67" s="232"/>
      <c r="K67" s="101" t="s">
        <v>5</v>
      </c>
      <c r="L67" s="101" t="s">
        <v>61</v>
      </c>
      <c r="M67" s="203" t="s">
        <v>815</v>
      </c>
      <c r="N67" s="205"/>
      <c r="O67" s="205"/>
      <c r="P67" s="205"/>
      <c r="Q67" s="215"/>
      <c r="R67" s="98"/>
      <c r="S67" s="225"/>
      <c r="T67" s="101" t="s">
        <v>5</v>
      </c>
      <c r="U67" s="101" t="s">
        <v>320</v>
      </c>
      <c r="V67" s="207"/>
      <c r="W67" s="205"/>
      <c r="X67" s="205"/>
      <c r="Y67" s="205"/>
      <c r="Z67" s="215"/>
      <c r="AA67" s="102"/>
      <c r="AP67" s="115"/>
    </row>
    <row r="68" spans="1:42" ht="14.4" customHeight="1" x14ac:dyDescent="0.3">
      <c r="A68" s="225"/>
      <c r="B68" s="101" t="s">
        <v>8</v>
      </c>
      <c r="C68" s="101" t="s">
        <v>10</v>
      </c>
      <c r="D68" s="208"/>
      <c r="E68" s="205"/>
      <c r="F68" s="205"/>
      <c r="G68" s="205"/>
      <c r="H68" s="227"/>
      <c r="I68" s="128"/>
      <c r="J68" s="232"/>
      <c r="K68" s="101" t="s">
        <v>5</v>
      </c>
      <c r="L68" s="101" t="s">
        <v>314</v>
      </c>
      <c r="M68" s="208"/>
      <c r="N68" s="205"/>
      <c r="O68" s="205"/>
      <c r="P68" s="205"/>
      <c r="Q68" s="215"/>
      <c r="R68" s="98"/>
      <c r="S68" s="225"/>
      <c r="T68" s="101" t="s">
        <v>5</v>
      </c>
      <c r="U68" s="101" t="s">
        <v>180</v>
      </c>
      <c r="V68" s="207"/>
      <c r="W68" s="205"/>
      <c r="X68" s="205"/>
      <c r="Y68" s="205"/>
      <c r="Z68" s="215"/>
      <c r="AA68" s="102"/>
      <c r="AP68" s="115"/>
    </row>
    <row r="69" spans="1:42" x14ac:dyDescent="0.3">
      <c r="A69" s="225"/>
      <c r="B69" s="101" t="s">
        <v>7</v>
      </c>
      <c r="C69" s="101" t="s">
        <v>65</v>
      </c>
      <c r="D69" s="203" t="s">
        <v>826</v>
      </c>
      <c r="E69" s="205"/>
      <c r="F69" s="204"/>
      <c r="G69" s="205"/>
      <c r="H69" s="227"/>
      <c r="I69" s="128"/>
      <c r="J69" s="232"/>
      <c r="K69" s="101" t="s">
        <v>60</v>
      </c>
      <c r="L69" s="101" t="s">
        <v>59</v>
      </c>
      <c r="M69" s="208"/>
      <c r="N69" s="205"/>
      <c r="O69" s="205"/>
      <c r="P69" s="205"/>
      <c r="Q69" s="215"/>
      <c r="R69" s="98"/>
      <c r="S69" s="225"/>
      <c r="T69" s="101" t="s">
        <v>5</v>
      </c>
      <c r="U69" s="101" t="s">
        <v>140</v>
      </c>
      <c r="V69" s="207" t="s">
        <v>657</v>
      </c>
      <c r="W69" s="204"/>
      <c r="X69" s="204"/>
      <c r="Y69" s="205"/>
      <c r="Z69" s="215"/>
      <c r="AA69" s="102"/>
      <c r="AP69" s="115"/>
    </row>
    <row r="70" spans="1:42" ht="14.4" customHeight="1" x14ac:dyDescent="0.3">
      <c r="A70" s="225"/>
      <c r="B70" s="101" t="s">
        <v>27</v>
      </c>
      <c r="C70" s="101" t="s">
        <v>64</v>
      </c>
      <c r="D70" s="208"/>
      <c r="E70" s="205"/>
      <c r="F70" s="204"/>
      <c r="G70" s="205"/>
      <c r="H70" s="227"/>
      <c r="I70" s="128"/>
      <c r="J70" s="232"/>
      <c r="K70" s="101" t="s">
        <v>5</v>
      </c>
      <c r="L70" s="101" t="s">
        <v>51</v>
      </c>
      <c r="M70" s="203" t="s">
        <v>835</v>
      </c>
      <c r="N70" s="205"/>
      <c r="O70" s="205"/>
      <c r="P70" s="205"/>
      <c r="Q70" s="215"/>
      <c r="R70" s="98"/>
      <c r="S70" s="225"/>
      <c r="T70" s="101" t="s">
        <v>5</v>
      </c>
      <c r="U70" s="101" t="s">
        <v>156</v>
      </c>
      <c r="V70" s="207"/>
      <c r="W70" s="204"/>
      <c r="X70" s="204"/>
      <c r="Y70" s="205"/>
      <c r="Z70" s="215"/>
      <c r="AA70" s="102"/>
      <c r="AP70" s="115"/>
    </row>
    <row r="71" spans="1:42" ht="14.4" customHeight="1" x14ac:dyDescent="0.3">
      <c r="A71" s="225"/>
      <c r="B71" s="101" t="s">
        <v>27</v>
      </c>
      <c r="C71" s="101" t="s">
        <v>62</v>
      </c>
      <c r="D71" s="208"/>
      <c r="E71" s="205"/>
      <c r="F71" s="204"/>
      <c r="G71" s="205"/>
      <c r="H71" s="227"/>
      <c r="I71" s="128"/>
      <c r="J71" s="233"/>
      <c r="K71" s="101" t="s">
        <v>50</v>
      </c>
      <c r="L71" s="101" t="s">
        <v>49</v>
      </c>
      <c r="M71" s="203"/>
      <c r="N71" s="205"/>
      <c r="O71" s="205"/>
      <c r="P71" s="205"/>
      <c r="Q71" s="215"/>
      <c r="R71" s="98"/>
      <c r="S71" s="225"/>
      <c r="T71" s="101" t="s">
        <v>5</v>
      </c>
      <c r="U71" s="101" t="s">
        <v>317</v>
      </c>
      <c r="V71" s="207"/>
      <c r="W71" s="204"/>
      <c r="X71" s="204"/>
      <c r="Y71" s="205"/>
      <c r="Z71" s="215"/>
      <c r="AA71" s="102"/>
      <c r="AP71" s="115"/>
    </row>
    <row r="72" spans="1:42" ht="14.4" customHeight="1" x14ac:dyDescent="0.3">
      <c r="A72" s="225"/>
      <c r="B72" s="101" t="s">
        <v>27</v>
      </c>
      <c r="C72" s="101" t="s">
        <v>63</v>
      </c>
      <c r="D72" s="208"/>
      <c r="E72" s="205"/>
      <c r="F72" s="204"/>
      <c r="G72" s="205"/>
      <c r="H72" s="227"/>
      <c r="I72" s="128"/>
      <c r="J72" s="225" t="s">
        <v>386</v>
      </c>
      <c r="K72" s="101" t="s">
        <v>7</v>
      </c>
      <c r="L72" s="101" t="s">
        <v>55</v>
      </c>
      <c r="M72" s="212" t="s">
        <v>817</v>
      </c>
      <c r="N72" s="205"/>
      <c r="O72" s="205"/>
      <c r="P72" s="205"/>
      <c r="Q72" s="215"/>
      <c r="R72" s="98"/>
      <c r="S72" s="225"/>
      <c r="T72" s="101" t="s">
        <v>5</v>
      </c>
      <c r="U72" s="101" t="s">
        <v>140</v>
      </c>
      <c r="V72" s="212" t="s">
        <v>655</v>
      </c>
      <c r="W72" s="205"/>
      <c r="X72" s="205"/>
      <c r="Y72" s="205"/>
      <c r="Z72" s="215"/>
      <c r="AA72" s="102"/>
      <c r="AP72" s="115"/>
    </row>
    <row r="73" spans="1:42" ht="14.4" customHeight="1" x14ac:dyDescent="0.3">
      <c r="A73" s="225"/>
      <c r="B73" s="101" t="s">
        <v>7</v>
      </c>
      <c r="C73" s="101" t="s">
        <v>28</v>
      </c>
      <c r="D73" s="203" t="s">
        <v>827</v>
      </c>
      <c r="E73" s="205"/>
      <c r="F73" s="204"/>
      <c r="G73" s="205"/>
      <c r="H73" s="215"/>
      <c r="I73" s="127"/>
      <c r="J73" s="225"/>
      <c r="K73" s="101" t="s">
        <v>7</v>
      </c>
      <c r="L73" s="101" t="s">
        <v>57</v>
      </c>
      <c r="M73" s="212"/>
      <c r="N73" s="205"/>
      <c r="O73" s="205"/>
      <c r="P73" s="205"/>
      <c r="Q73" s="215"/>
      <c r="R73" s="98"/>
      <c r="S73" s="225"/>
      <c r="T73" s="101" t="s">
        <v>5</v>
      </c>
      <c r="U73" s="101" t="s">
        <v>315</v>
      </c>
      <c r="V73" s="207"/>
      <c r="W73" s="205"/>
      <c r="X73" s="205"/>
      <c r="Y73" s="205"/>
      <c r="Z73" s="215"/>
      <c r="AA73" s="102"/>
      <c r="AP73" s="115"/>
    </row>
    <row r="74" spans="1:42" ht="14.4" customHeight="1" x14ac:dyDescent="0.3">
      <c r="A74" s="225"/>
      <c r="B74" s="101" t="s">
        <v>7</v>
      </c>
      <c r="C74" s="101" t="s">
        <v>29</v>
      </c>
      <c r="D74" s="203"/>
      <c r="E74" s="205"/>
      <c r="F74" s="204"/>
      <c r="G74" s="205"/>
      <c r="H74" s="215"/>
      <c r="I74" s="127"/>
      <c r="J74" s="225"/>
      <c r="K74" s="101" t="s">
        <v>7</v>
      </c>
      <c r="L74" s="101" t="s">
        <v>396</v>
      </c>
      <c r="M74" s="212"/>
      <c r="N74" s="205"/>
      <c r="O74" s="205"/>
      <c r="P74" s="205"/>
      <c r="Q74" s="215"/>
      <c r="R74" s="98"/>
      <c r="S74" s="225"/>
      <c r="T74" s="101" t="s">
        <v>5</v>
      </c>
      <c r="U74" s="101" t="s">
        <v>141</v>
      </c>
      <c r="V74" s="207"/>
      <c r="W74" s="205"/>
      <c r="X74" s="205"/>
      <c r="Y74" s="205"/>
      <c r="Z74" s="215"/>
      <c r="AA74" s="102"/>
      <c r="AP74" s="115"/>
    </row>
    <row r="75" spans="1:42" ht="14.4" customHeight="1" x14ac:dyDescent="0.3">
      <c r="A75" s="225"/>
      <c r="B75" s="101" t="s">
        <v>27</v>
      </c>
      <c r="C75" s="101" t="s">
        <v>26</v>
      </c>
      <c r="D75" s="203"/>
      <c r="E75" s="205"/>
      <c r="F75" s="204"/>
      <c r="G75" s="205"/>
      <c r="H75" s="215"/>
      <c r="I75" s="127"/>
      <c r="J75" s="225"/>
      <c r="K75" s="101" t="s">
        <v>7</v>
      </c>
      <c r="L75" s="101" t="s">
        <v>58</v>
      </c>
      <c r="M75" s="212"/>
      <c r="N75" s="205"/>
      <c r="O75" s="205"/>
      <c r="P75" s="205"/>
      <c r="Q75" s="215"/>
      <c r="R75" s="98"/>
      <c r="S75" s="225"/>
      <c r="T75" s="101" t="s">
        <v>5</v>
      </c>
      <c r="U75" s="101" t="s">
        <v>316</v>
      </c>
      <c r="V75" s="207"/>
      <c r="W75" s="205"/>
      <c r="X75" s="205"/>
      <c r="Y75" s="205"/>
      <c r="Z75" s="215"/>
      <c r="AA75" s="102"/>
      <c r="AP75" s="115"/>
    </row>
    <row r="76" spans="1:42" ht="14.4" customHeight="1" x14ac:dyDescent="0.3">
      <c r="A76" s="225"/>
      <c r="B76" s="101" t="s">
        <v>27</v>
      </c>
      <c r="C76" s="101" t="s">
        <v>25</v>
      </c>
      <c r="D76" s="203"/>
      <c r="E76" s="205"/>
      <c r="F76" s="204"/>
      <c r="G76" s="205"/>
      <c r="H76" s="215"/>
      <c r="I76" s="127"/>
      <c r="J76" s="225"/>
      <c r="K76" s="101" t="s">
        <v>7</v>
      </c>
      <c r="L76" s="101" t="s">
        <v>740</v>
      </c>
      <c r="M76" s="212" t="s">
        <v>744</v>
      </c>
      <c r="N76" s="205"/>
      <c r="O76" s="204"/>
      <c r="P76" s="205"/>
      <c r="Q76" s="215"/>
      <c r="R76" s="98"/>
      <c r="S76" s="225"/>
      <c r="T76" s="101" t="s">
        <v>5</v>
      </c>
      <c r="U76" s="101" t="s">
        <v>184</v>
      </c>
      <c r="V76" s="212" t="s">
        <v>816</v>
      </c>
      <c r="W76" s="205"/>
      <c r="X76" s="205"/>
      <c r="Y76" s="205"/>
      <c r="Z76" s="215"/>
      <c r="AA76" s="102"/>
      <c r="AP76" s="115"/>
    </row>
    <row r="77" spans="1:42" ht="14.4" customHeight="1" x14ac:dyDescent="0.3">
      <c r="A77" s="225"/>
      <c r="B77" s="101" t="s">
        <v>7</v>
      </c>
      <c r="C77" s="101" t="s">
        <v>19</v>
      </c>
      <c r="D77" s="203" t="s">
        <v>829</v>
      </c>
      <c r="E77" s="205"/>
      <c r="F77" s="204"/>
      <c r="G77" s="205"/>
      <c r="H77" s="215"/>
      <c r="I77" s="127"/>
      <c r="J77" s="225"/>
      <c r="K77" s="101" t="s">
        <v>7</v>
      </c>
      <c r="L77" s="101" t="s">
        <v>741</v>
      </c>
      <c r="M77" s="207"/>
      <c r="N77" s="205"/>
      <c r="O77" s="204"/>
      <c r="P77" s="205"/>
      <c r="Q77" s="215"/>
      <c r="R77" s="98"/>
      <c r="S77" s="225"/>
      <c r="T77" s="101" t="s">
        <v>5</v>
      </c>
      <c r="U77" s="101" t="s">
        <v>185</v>
      </c>
      <c r="V77" s="207"/>
      <c r="W77" s="205"/>
      <c r="X77" s="205"/>
      <c r="Y77" s="205"/>
      <c r="Z77" s="215"/>
      <c r="AA77" s="102"/>
      <c r="AP77" s="115"/>
    </row>
    <row r="78" spans="1:42" ht="14.4" customHeight="1" x14ac:dyDescent="0.3">
      <c r="A78" s="225"/>
      <c r="B78" s="101" t="s">
        <v>18</v>
      </c>
      <c r="C78" s="101" t="s">
        <v>17</v>
      </c>
      <c r="D78" s="203"/>
      <c r="E78" s="205"/>
      <c r="F78" s="204"/>
      <c r="G78" s="205"/>
      <c r="H78" s="215"/>
      <c r="I78" s="127"/>
      <c r="J78" s="225"/>
      <c r="K78" s="101" t="s">
        <v>7</v>
      </c>
      <c r="L78" s="101" t="s">
        <v>742</v>
      </c>
      <c r="M78" s="207"/>
      <c r="N78" s="205"/>
      <c r="O78" s="204"/>
      <c r="P78" s="205"/>
      <c r="Q78" s="215"/>
      <c r="R78" s="98"/>
      <c r="S78" s="225"/>
      <c r="T78" s="101" t="s">
        <v>5</v>
      </c>
      <c r="U78" s="101" t="s">
        <v>159</v>
      </c>
      <c r="V78" s="212" t="s">
        <v>658</v>
      </c>
      <c r="W78" s="205"/>
      <c r="X78" s="204"/>
      <c r="Y78" s="205"/>
      <c r="Z78" s="215"/>
      <c r="AA78" s="102"/>
      <c r="AP78" s="115"/>
    </row>
    <row r="79" spans="1:42" ht="14.4" customHeight="1" x14ac:dyDescent="0.3">
      <c r="A79" s="225"/>
      <c r="B79" s="101" t="s">
        <v>18</v>
      </c>
      <c r="C79" s="101" t="s">
        <v>724</v>
      </c>
      <c r="D79" s="203"/>
      <c r="E79" s="205"/>
      <c r="F79" s="204"/>
      <c r="G79" s="205"/>
      <c r="H79" s="215"/>
      <c r="I79" s="127"/>
      <c r="J79" s="225"/>
      <c r="K79" s="101" t="s">
        <v>7</v>
      </c>
      <c r="L79" s="101" t="s">
        <v>146</v>
      </c>
      <c r="M79" s="212" t="s">
        <v>743</v>
      </c>
      <c r="N79" s="205"/>
      <c r="O79" s="204"/>
      <c r="P79" s="205"/>
      <c r="Q79" s="215"/>
      <c r="R79" s="98"/>
      <c r="S79" s="225"/>
      <c r="T79" s="101" t="s">
        <v>5</v>
      </c>
      <c r="U79" s="101" t="s">
        <v>160</v>
      </c>
      <c r="V79" s="207"/>
      <c r="W79" s="205"/>
      <c r="X79" s="204"/>
      <c r="Y79" s="205"/>
      <c r="Z79" s="215"/>
      <c r="AA79" s="102"/>
      <c r="AP79" s="115"/>
    </row>
    <row r="80" spans="1:42" ht="14.4" customHeight="1" x14ac:dyDescent="0.3">
      <c r="A80" s="225"/>
      <c r="B80" s="101" t="s">
        <v>7</v>
      </c>
      <c r="C80" s="101" t="s">
        <v>19</v>
      </c>
      <c r="D80" s="203" t="s">
        <v>783</v>
      </c>
      <c r="E80" s="205"/>
      <c r="F80" s="204"/>
      <c r="G80" s="204"/>
      <c r="H80" s="224"/>
      <c r="I80" s="127"/>
      <c r="J80" s="225"/>
      <c r="K80" s="101" t="s">
        <v>7</v>
      </c>
      <c r="L80" s="101" t="s">
        <v>147</v>
      </c>
      <c r="M80" s="207"/>
      <c r="N80" s="205"/>
      <c r="O80" s="204"/>
      <c r="P80" s="205"/>
      <c r="Q80" s="215"/>
      <c r="R80" s="98"/>
      <c r="S80" s="225"/>
      <c r="T80" s="101" t="s">
        <v>5</v>
      </c>
      <c r="U80" s="101" t="s">
        <v>189</v>
      </c>
      <c r="V80" s="207" t="s">
        <v>683</v>
      </c>
      <c r="W80" s="204"/>
      <c r="X80" s="204"/>
      <c r="Y80" s="205"/>
      <c r="Z80" s="224"/>
      <c r="AA80" s="102"/>
      <c r="AP80" s="115"/>
    </row>
    <row r="81" spans="1:42" ht="14.4" customHeight="1" x14ac:dyDescent="0.3">
      <c r="A81" s="225"/>
      <c r="B81" s="101" t="s">
        <v>18</v>
      </c>
      <c r="C81" s="101" t="s">
        <v>723</v>
      </c>
      <c r="D81" s="208"/>
      <c r="E81" s="205"/>
      <c r="F81" s="204"/>
      <c r="G81" s="204"/>
      <c r="H81" s="224"/>
      <c r="I81" s="127"/>
      <c r="J81" s="225"/>
      <c r="K81" s="101" t="s">
        <v>7</v>
      </c>
      <c r="L81" s="101" t="s">
        <v>148</v>
      </c>
      <c r="M81" s="207"/>
      <c r="N81" s="205"/>
      <c r="O81" s="204"/>
      <c r="P81" s="205"/>
      <c r="Q81" s="215"/>
      <c r="R81" s="98"/>
      <c r="S81" s="225"/>
      <c r="T81" s="101" t="s">
        <v>5</v>
      </c>
      <c r="U81" s="101" t="s">
        <v>323</v>
      </c>
      <c r="V81" s="207"/>
      <c r="W81" s="204"/>
      <c r="X81" s="204"/>
      <c r="Y81" s="205"/>
      <c r="Z81" s="224"/>
      <c r="AA81" s="102"/>
      <c r="AP81" s="115"/>
    </row>
    <row r="82" spans="1:42" ht="14.4" customHeight="1" x14ac:dyDescent="0.3">
      <c r="A82" s="225"/>
      <c r="B82" s="101" t="s">
        <v>18</v>
      </c>
      <c r="C82" s="101" t="s">
        <v>724</v>
      </c>
      <c r="D82" s="208"/>
      <c r="E82" s="205"/>
      <c r="F82" s="204"/>
      <c r="G82" s="204"/>
      <c r="H82" s="224"/>
      <c r="I82" s="127"/>
      <c r="J82" s="225" t="s">
        <v>387</v>
      </c>
      <c r="K82" s="101" t="s">
        <v>5</v>
      </c>
      <c r="L82" s="101" t="s">
        <v>125</v>
      </c>
      <c r="M82" s="212" t="s">
        <v>642</v>
      </c>
      <c r="N82" s="205"/>
      <c r="O82" s="205"/>
      <c r="P82" s="205"/>
      <c r="Q82" s="215"/>
      <c r="R82" s="98"/>
      <c r="S82" s="225"/>
      <c r="T82" s="101" t="s">
        <v>5</v>
      </c>
      <c r="U82" s="101" t="s">
        <v>190</v>
      </c>
      <c r="V82" s="207"/>
      <c r="W82" s="204"/>
      <c r="X82" s="204"/>
      <c r="Y82" s="205"/>
      <c r="Z82" s="224"/>
      <c r="AA82" s="102"/>
    </row>
    <row r="83" spans="1:42" ht="14.4" customHeight="1" x14ac:dyDescent="0.3">
      <c r="A83" s="225"/>
      <c r="B83" s="101" t="s">
        <v>7</v>
      </c>
      <c r="C83" s="101" t="s">
        <v>37</v>
      </c>
      <c r="D83" s="203" t="s">
        <v>828</v>
      </c>
      <c r="E83" s="205"/>
      <c r="F83" s="204"/>
      <c r="G83" s="205"/>
      <c r="H83" s="215"/>
      <c r="I83" s="127"/>
      <c r="J83" s="225"/>
      <c r="K83" s="101" t="s">
        <v>5</v>
      </c>
      <c r="L83" s="101" t="s">
        <v>124</v>
      </c>
      <c r="M83" s="207"/>
      <c r="N83" s="205"/>
      <c r="O83" s="205"/>
      <c r="P83" s="205"/>
      <c r="Q83" s="215"/>
      <c r="R83" s="98"/>
      <c r="S83" s="225"/>
      <c r="T83" s="101" t="s">
        <v>5</v>
      </c>
      <c r="U83" s="101" t="s">
        <v>181</v>
      </c>
      <c r="V83" s="207" t="s">
        <v>662</v>
      </c>
      <c r="W83" s="205"/>
      <c r="X83" s="205"/>
      <c r="Y83" s="205"/>
      <c r="Z83" s="215"/>
      <c r="AA83" s="102"/>
    </row>
    <row r="84" spans="1:42" ht="14.4" customHeight="1" x14ac:dyDescent="0.3">
      <c r="A84" s="225"/>
      <c r="B84" s="101" t="s">
        <v>7</v>
      </c>
      <c r="C84" s="101" t="s">
        <v>38</v>
      </c>
      <c r="D84" s="203"/>
      <c r="E84" s="205"/>
      <c r="F84" s="204"/>
      <c r="G84" s="205"/>
      <c r="H84" s="215"/>
      <c r="I84" s="127"/>
      <c r="J84" s="225"/>
      <c r="K84" s="101" t="s">
        <v>5</v>
      </c>
      <c r="L84" s="101" t="s">
        <v>75</v>
      </c>
      <c r="M84" s="207"/>
      <c r="N84" s="205"/>
      <c r="O84" s="205"/>
      <c r="P84" s="205"/>
      <c r="Q84" s="215"/>
      <c r="R84" s="98"/>
      <c r="S84" s="225"/>
      <c r="T84" s="101" t="s">
        <v>5</v>
      </c>
      <c r="U84" s="101" t="s">
        <v>182</v>
      </c>
      <c r="V84" s="207"/>
      <c r="W84" s="205"/>
      <c r="X84" s="205"/>
      <c r="Y84" s="205"/>
      <c r="Z84" s="215"/>
      <c r="AA84" s="102"/>
    </row>
    <row r="85" spans="1:42" ht="14.4" customHeight="1" x14ac:dyDescent="0.3">
      <c r="A85" s="225"/>
      <c r="B85" s="101" t="s">
        <v>7</v>
      </c>
      <c r="C85" s="101" t="s">
        <v>735</v>
      </c>
      <c r="D85" s="203"/>
      <c r="E85" s="205"/>
      <c r="F85" s="204"/>
      <c r="G85" s="205"/>
      <c r="H85" s="215"/>
      <c r="I85" s="127"/>
      <c r="J85" s="225"/>
      <c r="K85" s="101" t="s">
        <v>5</v>
      </c>
      <c r="L85" s="101" t="s">
        <v>157</v>
      </c>
      <c r="M85" s="207"/>
      <c r="N85" s="205"/>
      <c r="O85" s="205"/>
      <c r="P85" s="205"/>
      <c r="Q85" s="215"/>
      <c r="R85" s="98"/>
      <c r="S85" s="225"/>
      <c r="T85" s="101" t="s">
        <v>5</v>
      </c>
      <c r="U85" s="101" t="s">
        <v>321</v>
      </c>
      <c r="V85" s="207"/>
      <c r="W85" s="205"/>
      <c r="X85" s="205"/>
      <c r="Y85" s="205"/>
      <c r="Z85" s="215"/>
      <c r="AA85" s="102"/>
    </row>
    <row r="86" spans="1:42" ht="14.4" customHeight="1" x14ac:dyDescent="0.3">
      <c r="A86" s="225"/>
      <c r="B86" s="101" t="s">
        <v>7</v>
      </c>
      <c r="C86" s="101" t="s">
        <v>736</v>
      </c>
      <c r="D86" s="203"/>
      <c r="E86" s="205"/>
      <c r="F86" s="204"/>
      <c r="G86" s="205"/>
      <c r="H86" s="215"/>
      <c r="I86" s="127"/>
      <c r="J86" s="225"/>
      <c r="K86" s="101" t="s">
        <v>5</v>
      </c>
      <c r="L86" s="101" t="s">
        <v>158</v>
      </c>
      <c r="M86" s="207"/>
      <c r="N86" s="205"/>
      <c r="O86" s="205"/>
      <c r="P86" s="205"/>
      <c r="Q86" s="215"/>
      <c r="R86" s="98"/>
      <c r="S86" s="225"/>
      <c r="T86" s="101" t="s">
        <v>5</v>
      </c>
      <c r="U86" s="101" t="s">
        <v>183</v>
      </c>
      <c r="V86" s="207"/>
      <c r="W86" s="205"/>
      <c r="X86" s="205"/>
      <c r="Y86" s="205"/>
      <c r="Z86" s="215"/>
      <c r="AA86" s="102"/>
    </row>
    <row r="87" spans="1:42" ht="14.4" customHeight="1" x14ac:dyDescent="0.3">
      <c r="A87" s="225"/>
      <c r="B87" s="101" t="s">
        <v>7</v>
      </c>
      <c r="C87" s="101" t="s">
        <v>737</v>
      </c>
      <c r="D87" s="203"/>
      <c r="E87" s="205"/>
      <c r="F87" s="204"/>
      <c r="G87" s="205"/>
      <c r="H87" s="215"/>
      <c r="I87" s="127"/>
      <c r="J87" s="225"/>
      <c r="K87" s="101" t="s">
        <v>5</v>
      </c>
      <c r="L87" s="101" t="s">
        <v>153</v>
      </c>
      <c r="M87" s="212" t="s">
        <v>639</v>
      </c>
      <c r="N87" s="205"/>
      <c r="O87" s="205"/>
      <c r="P87" s="205"/>
      <c r="Q87" s="215"/>
      <c r="R87" s="98"/>
      <c r="S87" s="225"/>
      <c r="T87" s="101" t="s">
        <v>5</v>
      </c>
      <c r="U87" s="101" t="s">
        <v>134</v>
      </c>
      <c r="V87" s="212" t="s">
        <v>656</v>
      </c>
      <c r="W87" s="205"/>
      <c r="X87" s="205"/>
      <c r="Y87" s="205"/>
      <c r="Z87" s="215"/>
      <c r="AA87" s="102"/>
    </row>
    <row r="88" spans="1:42" ht="14.4" customHeight="1" x14ac:dyDescent="0.3">
      <c r="A88" s="225"/>
      <c r="B88" s="101" t="s">
        <v>36</v>
      </c>
      <c r="C88" s="101" t="s">
        <v>738</v>
      </c>
      <c r="D88" s="203"/>
      <c r="E88" s="205"/>
      <c r="F88" s="204"/>
      <c r="G88" s="205"/>
      <c r="H88" s="215"/>
      <c r="I88" s="127"/>
      <c r="J88" s="225"/>
      <c r="K88" s="101" t="s">
        <v>5</v>
      </c>
      <c r="L88" s="101" t="s">
        <v>154</v>
      </c>
      <c r="M88" s="207"/>
      <c r="N88" s="205"/>
      <c r="O88" s="205"/>
      <c r="P88" s="205"/>
      <c r="Q88" s="215"/>
      <c r="R88" s="98"/>
      <c r="S88" s="225"/>
      <c r="T88" s="101" t="s">
        <v>5</v>
      </c>
      <c r="U88" s="101" t="s">
        <v>133</v>
      </c>
      <c r="V88" s="212"/>
      <c r="W88" s="205"/>
      <c r="X88" s="205"/>
      <c r="Y88" s="205"/>
      <c r="Z88" s="215"/>
      <c r="AA88" s="102"/>
    </row>
    <row r="89" spans="1:42" ht="14.4" customHeight="1" x14ac:dyDescent="0.3">
      <c r="A89" s="225"/>
      <c r="B89" s="101" t="s">
        <v>36</v>
      </c>
      <c r="C89" s="101" t="s">
        <v>35</v>
      </c>
      <c r="D89" s="203"/>
      <c r="E89" s="205"/>
      <c r="F89" s="204"/>
      <c r="G89" s="205"/>
      <c r="H89" s="215"/>
      <c r="I89" s="127"/>
      <c r="J89" s="225"/>
      <c r="K89" s="101" t="s">
        <v>5</v>
      </c>
      <c r="L89" s="101" t="s">
        <v>155</v>
      </c>
      <c r="M89" s="207"/>
      <c r="N89" s="205"/>
      <c r="O89" s="205"/>
      <c r="P89" s="205"/>
      <c r="Q89" s="215"/>
      <c r="R89" s="98"/>
      <c r="S89" s="225"/>
      <c r="T89" s="101" t="s">
        <v>5</v>
      </c>
      <c r="U89" s="101" t="s">
        <v>135</v>
      </c>
      <c r="V89" s="212"/>
      <c r="W89" s="205"/>
      <c r="X89" s="205"/>
      <c r="Y89" s="205"/>
      <c r="Z89" s="215"/>
      <c r="AA89" s="102"/>
      <c r="AC89" s="111"/>
      <c r="AD89" s="111"/>
    </row>
    <row r="90" spans="1:42" ht="14.4" customHeight="1" x14ac:dyDescent="0.3">
      <c r="A90" s="220" t="s">
        <v>807</v>
      </c>
      <c r="B90" s="101" t="s">
        <v>5</v>
      </c>
      <c r="C90" s="101" t="s">
        <v>2</v>
      </c>
      <c r="D90" s="203" t="s">
        <v>830</v>
      </c>
      <c r="E90" s="205"/>
      <c r="F90" s="204"/>
      <c r="G90" s="205"/>
      <c r="H90" s="215"/>
      <c r="I90" s="127"/>
      <c r="J90" s="225"/>
      <c r="K90" s="101" t="s">
        <v>5</v>
      </c>
      <c r="L90" s="101" t="s">
        <v>172</v>
      </c>
      <c r="M90" s="212" t="s">
        <v>645</v>
      </c>
      <c r="N90" s="205"/>
      <c r="O90" s="204"/>
      <c r="P90" s="205"/>
      <c r="Q90" s="215"/>
      <c r="R90" s="98"/>
      <c r="S90" s="225"/>
      <c r="T90" s="101" t="s">
        <v>5</v>
      </c>
      <c r="U90" s="101" t="s">
        <v>136</v>
      </c>
      <c r="V90" s="212"/>
      <c r="W90" s="205"/>
      <c r="X90" s="205"/>
      <c r="Y90" s="205"/>
      <c r="Z90" s="215"/>
      <c r="AA90" s="102"/>
      <c r="AC90" s="111"/>
      <c r="AD90" s="111"/>
    </row>
    <row r="91" spans="1:42" ht="14.4" customHeight="1" x14ac:dyDescent="0.3">
      <c r="A91" s="220"/>
      <c r="B91" s="101" t="s">
        <v>5</v>
      </c>
      <c r="C91" s="101" t="s">
        <v>0</v>
      </c>
      <c r="D91" s="203"/>
      <c r="E91" s="205"/>
      <c r="F91" s="204"/>
      <c r="G91" s="205"/>
      <c r="H91" s="215"/>
      <c r="I91" s="127"/>
      <c r="J91" s="225"/>
      <c r="K91" s="101" t="s">
        <v>5</v>
      </c>
      <c r="L91" s="101" t="s">
        <v>173</v>
      </c>
      <c r="M91" s="207"/>
      <c r="N91" s="205"/>
      <c r="O91" s="204"/>
      <c r="P91" s="205"/>
      <c r="Q91" s="215"/>
      <c r="R91" s="98"/>
      <c r="S91" s="225"/>
      <c r="T91" s="101" t="s">
        <v>5</v>
      </c>
      <c r="U91" s="101" t="s">
        <v>137</v>
      </c>
      <c r="V91" s="212"/>
      <c r="W91" s="205"/>
      <c r="X91" s="205"/>
      <c r="Y91" s="205"/>
      <c r="Z91" s="215"/>
      <c r="AA91" s="102"/>
      <c r="AC91" s="111"/>
      <c r="AD91" s="111"/>
    </row>
    <row r="92" spans="1:42" ht="14.4" customHeight="1" x14ac:dyDescent="0.3">
      <c r="A92" s="220"/>
      <c r="B92" s="101" t="s">
        <v>5</v>
      </c>
      <c r="C92" s="101" t="s">
        <v>1</v>
      </c>
      <c r="D92" s="203"/>
      <c r="E92" s="205"/>
      <c r="F92" s="204"/>
      <c r="G92" s="205"/>
      <c r="H92" s="215"/>
      <c r="I92" s="127"/>
      <c r="J92" s="225"/>
      <c r="K92" s="101" t="s">
        <v>5</v>
      </c>
      <c r="L92" s="101" t="s">
        <v>174</v>
      </c>
      <c r="M92" s="207"/>
      <c r="N92" s="205"/>
      <c r="O92" s="204"/>
      <c r="P92" s="205"/>
      <c r="Q92" s="215"/>
      <c r="R92" s="98"/>
      <c r="S92" s="225"/>
      <c r="T92" s="101" t="s">
        <v>5</v>
      </c>
      <c r="U92" s="101" t="s">
        <v>145</v>
      </c>
      <c r="V92" s="212" t="s">
        <v>652</v>
      </c>
      <c r="W92" s="204"/>
      <c r="X92" s="204"/>
      <c r="Y92" s="205"/>
      <c r="Z92" s="215"/>
      <c r="AA92" s="102"/>
      <c r="AD92" s="111"/>
    </row>
    <row r="93" spans="1:42" ht="14.4" customHeight="1" thickBot="1" x14ac:dyDescent="0.35">
      <c r="A93" s="221"/>
      <c r="B93" s="124" t="s">
        <v>6</v>
      </c>
      <c r="C93" s="124" t="s">
        <v>9</v>
      </c>
      <c r="D93" s="222"/>
      <c r="E93" s="217"/>
      <c r="F93" s="219"/>
      <c r="G93" s="217"/>
      <c r="H93" s="216"/>
      <c r="I93" s="127"/>
      <c r="J93" s="226"/>
      <c r="K93" s="124" t="s">
        <v>5</v>
      </c>
      <c r="L93" s="124" t="s">
        <v>175</v>
      </c>
      <c r="M93" s="223"/>
      <c r="N93" s="217"/>
      <c r="O93" s="219"/>
      <c r="P93" s="217"/>
      <c r="Q93" s="216"/>
      <c r="R93" s="98"/>
      <c r="S93" s="226"/>
      <c r="T93" s="124" t="s">
        <v>5</v>
      </c>
      <c r="U93" s="124" t="s">
        <v>136</v>
      </c>
      <c r="V93" s="218"/>
      <c r="W93" s="219"/>
      <c r="X93" s="219"/>
      <c r="Y93" s="217"/>
      <c r="Z93" s="216"/>
      <c r="AA93" s="102"/>
      <c r="AD93" s="111"/>
    </row>
    <row r="94" spans="1:42" ht="14.4" customHeight="1" thickBot="1" x14ac:dyDescent="0.35">
      <c r="A94" s="107"/>
      <c r="B94" s="98"/>
      <c r="C94" s="98"/>
      <c r="D94" s="98"/>
      <c r="E94" s="98"/>
      <c r="F94" s="98"/>
      <c r="G94" s="98"/>
      <c r="H94" s="98"/>
      <c r="I94" s="98"/>
      <c r="J94" s="98"/>
      <c r="K94" s="98"/>
      <c r="L94" s="98"/>
      <c r="M94" s="98"/>
      <c r="N94" s="108"/>
      <c r="O94" s="108"/>
      <c r="P94" s="108"/>
      <c r="Q94" s="108"/>
      <c r="R94" s="109"/>
      <c r="S94" s="98"/>
      <c r="T94" s="98"/>
      <c r="U94" s="98"/>
      <c r="V94" s="98"/>
      <c r="W94" s="108"/>
      <c r="X94" s="108"/>
      <c r="Y94" s="108"/>
      <c r="Z94" s="108"/>
      <c r="AA94" s="102"/>
      <c r="AD94" s="111"/>
    </row>
    <row r="95" spans="1:42" ht="14.4" customHeight="1" x14ac:dyDescent="0.3">
      <c r="A95" s="234"/>
      <c r="B95" s="228" t="s">
        <v>750</v>
      </c>
      <c r="C95" s="228"/>
      <c r="D95" s="228"/>
      <c r="E95" s="229" t="s">
        <v>810</v>
      </c>
      <c r="F95" s="229"/>
      <c r="G95" s="229" t="s">
        <v>811</v>
      </c>
      <c r="H95" s="236"/>
      <c r="I95" s="96"/>
      <c r="J95" s="234"/>
      <c r="K95" s="228" t="s">
        <v>750</v>
      </c>
      <c r="L95" s="228"/>
      <c r="M95" s="228"/>
      <c r="N95" s="229" t="s">
        <v>810</v>
      </c>
      <c r="O95" s="229"/>
      <c r="P95" s="229" t="s">
        <v>811</v>
      </c>
      <c r="Q95" s="236"/>
      <c r="R95" s="96"/>
      <c r="S95" s="234"/>
      <c r="T95" s="228" t="s">
        <v>750</v>
      </c>
      <c r="U95" s="228"/>
      <c r="V95" s="228"/>
      <c r="W95" s="229" t="s">
        <v>810</v>
      </c>
      <c r="X95" s="229"/>
      <c r="Y95" s="229" t="s">
        <v>811</v>
      </c>
      <c r="Z95" s="236"/>
      <c r="AA95" s="102"/>
      <c r="AB95" s="111"/>
    </row>
    <row r="96" spans="1:42" ht="14.4" customHeight="1" x14ac:dyDescent="0.3">
      <c r="A96" s="235"/>
      <c r="B96" s="97" t="s">
        <v>275</v>
      </c>
      <c r="C96" s="97" t="s">
        <v>302</v>
      </c>
      <c r="D96" s="97" t="s">
        <v>385</v>
      </c>
      <c r="E96" s="110" t="s">
        <v>812</v>
      </c>
      <c r="F96" s="110" t="s">
        <v>813</v>
      </c>
      <c r="G96" s="110" t="s">
        <v>812</v>
      </c>
      <c r="H96" s="123" t="s">
        <v>813</v>
      </c>
      <c r="I96" s="98"/>
      <c r="J96" s="235"/>
      <c r="K96" s="97" t="s">
        <v>275</v>
      </c>
      <c r="L96" s="97" t="s">
        <v>302</v>
      </c>
      <c r="M96" s="97" t="s">
        <v>385</v>
      </c>
      <c r="N96" s="110" t="s">
        <v>812</v>
      </c>
      <c r="O96" s="110" t="s">
        <v>813</v>
      </c>
      <c r="P96" s="110" t="s">
        <v>812</v>
      </c>
      <c r="Q96" s="123" t="s">
        <v>813</v>
      </c>
      <c r="R96" s="98"/>
      <c r="S96" s="235"/>
      <c r="T96" s="97" t="s">
        <v>275</v>
      </c>
      <c r="U96" s="97" t="s">
        <v>302</v>
      </c>
      <c r="V96" s="97" t="s">
        <v>385</v>
      </c>
      <c r="W96" s="110" t="s">
        <v>812</v>
      </c>
      <c r="X96" s="110" t="s">
        <v>813</v>
      </c>
      <c r="Y96" s="110" t="s">
        <v>812</v>
      </c>
      <c r="Z96" s="123" t="s">
        <v>813</v>
      </c>
      <c r="AA96" s="102"/>
      <c r="AB96" s="111"/>
    </row>
    <row r="97" spans="1:28" ht="14.4" customHeight="1" x14ac:dyDescent="0.3">
      <c r="A97" s="231" t="s">
        <v>388</v>
      </c>
      <c r="B97" s="101" t="s">
        <v>7</v>
      </c>
      <c r="C97" s="101" t="s">
        <v>82</v>
      </c>
      <c r="D97" s="203" t="s">
        <v>784</v>
      </c>
      <c r="E97" s="205"/>
      <c r="F97" s="204"/>
      <c r="G97" s="205"/>
      <c r="H97" s="215"/>
      <c r="I97" s="127"/>
      <c r="J97" s="231" t="s">
        <v>389</v>
      </c>
      <c r="K97" s="101" t="s">
        <v>5</v>
      </c>
      <c r="L97" s="101" t="s">
        <v>708</v>
      </c>
      <c r="M97" s="203" t="s">
        <v>785</v>
      </c>
      <c r="N97" s="205"/>
      <c r="O97" s="204"/>
      <c r="P97" s="205"/>
      <c r="Q97" s="224"/>
      <c r="R97" s="99"/>
      <c r="S97" s="231" t="s">
        <v>389</v>
      </c>
      <c r="T97" s="101" t="s">
        <v>5</v>
      </c>
      <c r="U97" s="101" t="s">
        <v>356</v>
      </c>
      <c r="V97" s="203" t="s">
        <v>786</v>
      </c>
      <c r="W97" s="205"/>
      <c r="X97" s="205"/>
      <c r="Y97" s="205"/>
      <c r="Z97" s="224"/>
      <c r="AA97" s="102"/>
      <c r="AB97" s="111"/>
    </row>
    <row r="98" spans="1:28" ht="14.4" customHeight="1" x14ac:dyDescent="0.3">
      <c r="A98" s="232"/>
      <c r="B98" s="101" t="s">
        <v>7</v>
      </c>
      <c r="C98" s="101" t="s">
        <v>284</v>
      </c>
      <c r="D98" s="203"/>
      <c r="E98" s="205"/>
      <c r="F98" s="204"/>
      <c r="G98" s="205"/>
      <c r="H98" s="215"/>
      <c r="I98" s="127"/>
      <c r="J98" s="232"/>
      <c r="K98" s="101" t="s">
        <v>5</v>
      </c>
      <c r="L98" s="101" t="s">
        <v>707</v>
      </c>
      <c r="M98" s="203"/>
      <c r="N98" s="205"/>
      <c r="O98" s="204"/>
      <c r="P98" s="205"/>
      <c r="Q98" s="224"/>
      <c r="R98" s="99"/>
      <c r="S98" s="232"/>
      <c r="T98" s="101" t="s">
        <v>5</v>
      </c>
      <c r="U98" s="101" t="s">
        <v>357</v>
      </c>
      <c r="V98" s="203"/>
      <c r="W98" s="205"/>
      <c r="X98" s="205"/>
      <c r="Y98" s="205"/>
      <c r="Z98" s="224"/>
      <c r="AA98" s="102"/>
      <c r="AB98" s="111"/>
    </row>
    <row r="99" spans="1:28" x14ac:dyDescent="0.3">
      <c r="A99" s="232"/>
      <c r="B99" s="101" t="s">
        <v>7</v>
      </c>
      <c r="C99" s="101" t="s">
        <v>254</v>
      </c>
      <c r="D99" s="203"/>
      <c r="E99" s="205"/>
      <c r="F99" s="204"/>
      <c r="G99" s="205"/>
      <c r="H99" s="215"/>
      <c r="I99" s="127"/>
      <c r="J99" s="232"/>
      <c r="K99" s="101" t="s">
        <v>5</v>
      </c>
      <c r="L99" s="101" t="s">
        <v>290</v>
      </c>
      <c r="M99" s="203"/>
      <c r="N99" s="205"/>
      <c r="O99" s="204"/>
      <c r="P99" s="205"/>
      <c r="Q99" s="224"/>
      <c r="R99" s="99"/>
      <c r="S99" s="232"/>
      <c r="T99" s="101" t="s">
        <v>5</v>
      </c>
      <c r="U99" s="101" t="s">
        <v>223</v>
      </c>
      <c r="V99" s="203"/>
      <c r="W99" s="205"/>
      <c r="X99" s="205"/>
      <c r="Y99" s="205"/>
      <c r="Z99" s="224"/>
      <c r="AA99" s="102"/>
      <c r="AB99" s="111"/>
    </row>
    <row r="100" spans="1:28" ht="14.4" customHeight="1" x14ac:dyDescent="0.3">
      <c r="A100" s="232"/>
      <c r="B100" s="101" t="s">
        <v>7</v>
      </c>
      <c r="C100" s="101" t="s">
        <v>265</v>
      </c>
      <c r="D100" s="203" t="s">
        <v>739</v>
      </c>
      <c r="E100" s="204"/>
      <c r="F100" s="204"/>
      <c r="G100" s="204"/>
      <c r="H100" s="215"/>
      <c r="I100" s="127"/>
      <c r="J100" s="232"/>
      <c r="K100" s="101" t="s">
        <v>5</v>
      </c>
      <c r="L100" s="101" t="s">
        <v>217</v>
      </c>
      <c r="M100" s="203" t="s">
        <v>787</v>
      </c>
      <c r="N100" s="205"/>
      <c r="O100" s="205"/>
      <c r="P100" s="205"/>
      <c r="Q100" s="215"/>
      <c r="R100" s="99"/>
      <c r="S100" s="232"/>
      <c r="T100" s="101" t="s">
        <v>5</v>
      </c>
      <c r="U100" s="101" t="s">
        <v>224</v>
      </c>
      <c r="V100" s="203"/>
      <c r="W100" s="205"/>
      <c r="X100" s="205"/>
      <c r="Y100" s="205"/>
      <c r="Z100" s="224"/>
      <c r="AA100" s="102"/>
      <c r="AB100" s="111"/>
    </row>
    <row r="101" spans="1:28" x14ac:dyDescent="0.3">
      <c r="A101" s="232"/>
      <c r="B101" s="101" t="s">
        <v>7</v>
      </c>
      <c r="C101" s="101" t="s">
        <v>266</v>
      </c>
      <c r="D101" s="203"/>
      <c r="E101" s="204"/>
      <c r="F101" s="204"/>
      <c r="G101" s="204"/>
      <c r="H101" s="215"/>
      <c r="I101" s="127"/>
      <c r="J101" s="232"/>
      <c r="K101" s="101" t="s">
        <v>5</v>
      </c>
      <c r="L101" s="101" t="s">
        <v>218</v>
      </c>
      <c r="M101" s="203"/>
      <c r="N101" s="205"/>
      <c r="O101" s="205"/>
      <c r="P101" s="205"/>
      <c r="Q101" s="215"/>
      <c r="R101" s="99"/>
      <c r="S101" s="232"/>
      <c r="T101" s="101" t="s">
        <v>5</v>
      </c>
      <c r="U101" s="101" t="s">
        <v>341</v>
      </c>
      <c r="V101" s="203" t="s">
        <v>788</v>
      </c>
      <c r="W101" s="205"/>
      <c r="X101" s="205"/>
      <c r="Y101" s="205"/>
      <c r="Z101" s="215"/>
      <c r="AA101" s="102"/>
      <c r="AB101" s="111"/>
    </row>
    <row r="102" spans="1:28" x14ac:dyDescent="0.3">
      <c r="A102" s="232"/>
      <c r="B102" s="101" t="s">
        <v>7</v>
      </c>
      <c r="C102" s="101" t="s">
        <v>365</v>
      </c>
      <c r="D102" s="203"/>
      <c r="E102" s="204"/>
      <c r="F102" s="204"/>
      <c r="G102" s="204"/>
      <c r="H102" s="215"/>
      <c r="I102" s="127"/>
      <c r="J102" s="232"/>
      <c r="K102" s="101" t="s">
        <v>5</v>
      </c>
      <c r="L102" s="101" t="s">
        <v>333</v>
      </c>
      <c r="M102" s="203"/>
      <c r="N102" s="205"/>
      <c r="O102" s="205"/>
      <c r="P102" s="205"/>
      <c r="Q102" s="215"/>
      <c r="R102" s="99"/>
      <c r="S102" s="232"/>
      <c r="T102" s="101" t="s">
        <v>5</v>
      </c>
      <c r="U102" s="101" t="s">
        <v>235</v>
      </c>
      <c r="V102" s="203"/>
      <c r="W102" s="205"/>
      <c r="X102" s="205"/>
      <c r="Y102" s="205"/>
      <c r="Z102" s="215"/>
      <c r="AA102" s="102"/>
      <c r="AB102" s="111"/>
    </row>
    <row r="103" spans="1:28" x14ac:dyDescent="0.3">
      <c r="A103" s="232"/>
      <c r="B103" s="101" t="s">
        <v>7</v>
      </c>
      <c r="C103" s="101" t="s">
        <v>81</v>
      </c>
      <c r="D103" s="203" t="s">
        <v>789</v>
      </c>
      <c r="E103" s="205"/>
      <c r="F103" s="205"/>
      <c r="G103" s="205"/>
      <c r="H103" s="215"/>
      <c r="I103" s="127"/>
      <c r="J103" s="232"/>
      <c r="K103" s="101" t="s">
        <v>5</v>
      </c>
      <c r="L103" s="101" t="s">
        <v>335</v>
      </c>
      <c r="M103" s="203" t="s">
        <v>790</v>
      </c>
      <c r="N103" s="205"/>
      <c r="O103" s="204"/>
      <c r="P103" s="205"/>
      <c r="Q103" s="215"/>
      <c r="R103" s="99"/>
      <c r="S103" s="232"/>
      <c r="T103" s="101" t="s">
        <v>5</v>
      </c>
      <c r="U103" s="101" t="s">
        <v>342</v>
      </c>
      <c r="V103" s="203"/>
      <c r="W103" s="205"/>
      <c r="X103" s="205"/>
      <c r="Y103" s="205"/>
      <c r="Z103" s="215"/>
      <c r="AA103" s="102"/>
      <c r="AB103" s="111"/>
    </row>
    <row r="104" spans="1:28" x14ac:dyDescent="0.3">
      <c r="A104" s="232"/>
      <c r="B104" s="101" t="s">
        <v>7</v>
      </c>
      <c r="C104" s="101" t="s">
        <v>325</v>
      </c>
      <c r="D104" s="203"/>
      <c r="E104" s="205"/>
      <c r="F104" s="205"/>
      <c r="G104" s="205"/>
      <c r="H104" s="215"/>
      <c r="I104" s="127"/>
      <c r="J104" s="232"/>
      <c r="K104" s="101" t="s">
        <v>5</v>
      </c>
      <c r="L104" s="101" t="s">
        <v>225</v>
      </c>
      <c r="M104" s="203"/>
      <c r="N104" s="205"/>
      <c r="O104" s="204"/>
      <c r="P104" s="205"/>
      <c r="Q104" s="215"/>
      <c r="R104" s="99"/>
      <c r="S104" s="232"/>
      <c r="T104" s="101" t="s">
        <v>5</v>
      </c>
      <c r="U104" s="101" t="s">
        <v>236</v>
      </c>
      <c r="V104" s="203"/>
      <c r="W104" s="205"/>
      <c r="X104" s="205"/>
      <c r="Y104" s="205"/>
      <c r="Z104" s="215"/>
      <c r="AA104" s="102"/>
      <c r="AB104" s="111"/>
    </row>
    <row r="105" spans="1:28" ht="14.4" customHeight="1" x14ac:dyDescent="0.3">
      <c r="A105" s="232"/>
      <c r="B105" s="101" t="s">
        <v>7</v>
      </c>
      <c r="C105" s="101" t="s">
        <v>285</v>
      </c>
      <c r="D105" s="203"/>
      <c r="E105" s="205"/>
      <c r="F105" s="205"/>
      <c r="G105" s="205"/>
      <c r="H105" s="215"/>
      <c r="I105" s="127"/>
      <c r="J105" s="232"/>
      <c r="K105" s="101" t="s">
        <v>5</v>
      </c>
      <c r="L105" s="101" t="s">
        <v>226</v>
      </c>
      <c r="M105" s="203"/>
      <c r="N105" s="205"/>
      <c r="O105" s="204"/>
      <c r="P105" s="205"/>
      <c r="Q105" s="215"/>
      <c r="R105" s="99"/>
      <c r="S105" s="232"/>
      <c r="T105" s="101" t="s">
        <v>5</v>
      </c>
      <c r="U105" s="101" t="s">
        <v>362</v>
      </c>
      <c r="V105" s="212" t="s">
        <v>687</v>
      </c>
      <c r="W105" s="205"/>
      <c r="X105" s="204"/>
      <c r="Y105" s="205"/>
      <c r="Z105" s="224"/>
      <c r="AA105" s="102"/>
      <c r="AB105" s="111"/>
    </row>
    <row r="106" spans="1:28" ht="14.4" customHeight="1" x14ac:dyDescent="0.3">
      <c r="A106" s="232"/>
      <c r="B106" s="101" t="s">
        <v>7</v>
      </c>
      <c r="C106" s="101" t="s">
        <v>214</v>
      </c>
      <c r="D106" s="203" t="s">
        <v>791</v>
      </c>
      <c r="E106" s="205"/>
      <c r="F106" s="205"/>
      <c r="G106" s="205"/>
      <c r="H106" s="227"/>
      <c r="I106" s="128"/>
      <c r="J106" s="232"/>
      <c r="K106" s="101" t="s">
        <v>5</v>
      </c>
      <c r="L106" s="101" t="s">
        <v>340</v>
      </c>
      <c r="M106" s="203" t="s">
        <v>792</v>
      </c>
      <c r="N106" s="205"/>
      <c r="O106" s="205"/>
      <c r="P106" s="205"/>
      <c r="Q106" s="215"/>
      <c r="R106" s="99"/>
      <c r="S106" s="232"/>
      <c r="T106" s="101" t="s">
        <v>5</v>
      </c>
      <c r="U106" s="101" t="s">
        <v>245</v>
      </c>
      <c r="V106" s="203"/>
      <c r="W106" s="205"/>
      <c r="X106" s="204"/>
      <c r="Y106" s="205"/>
      <c r="Z106" s="224"/>
      <c r="AA106" s="102"/>
      <c r="AB106" s="111"/>
    </row>
    <row r="107" spans="1:28" ht="14.4" customHeight="1" x14ac:dyDescent="0.3">
      <c r="A107" s="232"/>
      <c r="B107" s="101" t="s">
        <v>7</v>
      </c>
      <c r="C107" s="101" t="s">
        <v>327</v>
      </c>
      <c r="D107" s="203"/>
      <c r="E107" s="205"/>
      <c r="F107" s="205"/>
      <c r="G107" s="205"/>
      <c r="H107" s="227"/>
      <c r="I107" s="128"/>
      <c r="J107" s="232"/>
      <c r="K107" s="101" t="s">
        <v>5</v>
      </c>
      <c r="L107" s="101" t="s">
        <v>127</v>
      </c>
      <c r="M107" s="203"/>
      <c r="N107" s="205"/>
      <c r="O107" s="205"/>
      <c r="P107" s="205"/>
      <c r="Q107" s="215"/>
      <c r="R107" s="99"/>
      <c r="S107" s="232"/>
      <c r="T107" s="101" t="s">
        <v>5</v>
      </c>
      <c r="U107" s="101" t="s">
        <v>244</v>
      </c>
      <c r="V107" s="203"/>
      <c r="W107" s="205"/>
      <c r="X107" s="204"/>
      <c r="Y107" s="205"/>
      <c r="Z107" s="224"/>
      <c r="AA107" s="102"/>
      <c r="AB107" s="111"/>
    </row>
    <row r="108" spans="1:28" x14ac:dyDescent="0.3">
      <c r="A108" s="232"/>
      <c r="B108" s="101" t="s">
        <v>7</v>
      </c>
      <c r="C108" s="101" t="s">
        <v>326</v>
      </c>
      <c r="D108" s="203"/>
      <c r="E108" s="205"/>
      <c r="F108" s="205"/>
      <c r="G108" s="205"/>
      <c r="H108" s="227"/>
      <c r="I108" s="128"/>
      <c r="J108" s="232"/>
      <c r="K108" s="101" t="s">
        <v>5</v>
      </c>
      <c r="L108" s="101" t="s">
        <v>339</v>
      </c>
      <c r="M108" s="203"/>
      <c r="N108" s="205"/>
      <c r="O108" s="205"/>
      <c r="P108" s="205"/>
      <c r="Q108" s="215"/>
      <c r="R108" s="99"/>
      <c r="S108" s="232"/>
      <c r="T108" s="101" t="s">
        <v>5</v>
      </c>
      <c r="U108" s="101" t="s">
        <v>361</v>
      </c>
      <c r="V108" s="203"/>
      <c r="W108" s="205"/>
      <c r="X108" s="204"/>
      <c r="Y108" s="205"/>
      <c r="Z108" s="224"/>
      <c r="AA108" s="102"/>
      <c r="AB108" s="111"/>
    </row>
    <row r="109" spans="1:28" ht="14.4" customHeight="1" x14ac:dyDescent="0.3">
      <c r="A109" s="232"/>
      <c r="B109" s="101" t="s">
        <v>7</v>
      </c>
      <c r="C109" s="101" t="s">
        <v>247</v>
      </c>
      <c r="D109" s="203" t="s">
        <v>793</v>
      </c>
      <c r="E109" s="205"/>
      <c r="F109" s="205"/>
      <c r="G109" s="205"/>
      <c r="H109" s="215"/>
      <c r="I109" s="127"/>
      <c r="J109" s="232"/>
      <c r="K109" s="101" t="s">
        <v>5</v>
      </c>
      <c r="L109" s="101" t="s">
        <v>292</v>
      </c>
      <c r="M109" s="203"/>
      <c r="N109" s="205"/>
      <c r="O109" s="205"/>
      <c r="P109" s="205"/>
      <c r="Q109" s="215"/>
      <c r="R109" s="99"/>
      <c r="S109" s="232"/>
      <c r="T109" s="101" t="s">
        <v>5</v>
      </c>
      <c r="U109" s="101" t="s">
        <v>358</v>
      </c>
      <c r="V109" s="203" t="s">
        <v>794</v>
      </c>
      <c r="W109" s="205"/>
      <c r="X109" s="205"/>
      <c r="Y109" s="205"/>
      <c r="Z109" s="215"/>
      <c r="AA109" s="102"/>
      <c r="AB109" s="111"/>
    </row>
    <row r="110" spans="1:28" ht="14.4" customHeight="1" x14ac:dyDescent="0.3">
      <c r="A110" s="232"/>
      <c r="B110" s="101" t="s">
        <v>7</v>
      </c>
      <c r="C110" s="101" t="s">
        <v>248</v>
      </c>
      <c r="D110" s="208"/>
      <c r="E110" s="205"/>
      <c r="F110" s="205"/>
      <c r="G110" s="205"/>
      <c r="H110" s="215"/>
      <c r="I110" s="127"/>
      <c r="J110" s="232"/>
      <c r="K110" s="101" t="s">
        <v>5</v>
      </c>
      <c r="L110" s="101" t="s">
        <v>337</v>
      </c>
      <c r="M110" s="203" t="s">
        <v>795</v>
      </c>
      <c r="N110" s="205"/>
      <c r="O110" s="205"/>
      <c r="P110" s="205"/>
      <c r="Q110" s="215"/>
      <c r="R110" s="99"/>
      <c r="S110" s="232"/>
      <c r="T110" s="101" t="s">
        <v>5</v>
      </c>
      <c r="U110" s="101" t="s">
        <v>216</v>
      </c>
      <c r="V110" s="203"/>
      <c r="W110" s="205"/>
      <c r="X110" s="205"/>
      <c r="Y110" s="205"/>
      <c r="Z110" s="215"/>
      <c r="AA110" s="102"/>
      <c r="AB110" s="111"/>
    </row>
    <row r="111" spans="1:28" ht="14.4" customHeight="1" x14ac:dyDescent="0.3">
      <c r="A111" s="232"/>
      <c r="B111" s="101" t="s">
        <v>7</v>
      </c>
      <c r="C111" s="101" t="s">
        <v>286</v>
      </c>
      <c r="D111" s="203" t="s">
        <v>796</v>
      </c>
      <c r="E111" s="204"/>
      <c r="F111" s="204"/>
      <c r="G111" s="205"/>
      <c r="H111" s="215"/>
      <c r="I111" s="127"/>
      <c r="J111" s="232"/>
      <c r="K111" s="101" t="s">
        <v>5</v>
      </c>
      <c r="L111" s="101" t="s">
        <v>336</v>
      </c>
      <c r="M111" s="203"/>
      <c r="N111" s="205"/>
      <c r="O111" s="205"/>
      <c r="P111" s="205"/>
      <c r="Q111" s="215"/>
      <c r="R111" s="99"/>
      <c r="S111" s="232"/>
      <c r="T111" s="101" t="s">
        <v>5</v>
      </c>
      <c r="U111" s="101" t="s">
        <v>215</v>
      </c>
      <c r="V111" s="203"/>
      <c r="W111" s="205"/>
      <c r="X111" s="205"/>
      <c r="Y111" s="205"/>
      <c r="Z111" s="215"/>
      <c r="AA111" s="102"/>
      <c r="AB111" s="111"/>
    </row>
    <row r="112" spans="1:28" ht="14.4" customHeight="1" x14ac:dyDescent="0.3">
      <c r="A112" s="232"/>
      <c r="B112" s="101" t="s">
        <v>7</v>
      </c>
      <c r="C112" s="101" t="s">
        <v>287</v>
      </c>
      <c r="D112" s="203"/>
      <c r="E112" s="204"/>
      <c r="F112" s="204"/>
      <c r="G112" s="205"/>
      <c r="H112" s="215"/>
      <c r="I112" s="127"/>
      <c r="J112" s="232"/>
      <c r="K112" s="101" t="s">
        <v>5</v>
      </c>
      <c r="L112" s="101" t="s">
        <v>222</v>
      </c>
      <c r="M112" s="203"/>
      <c r="N112" s="205"/>
      <c r="O112" s="205"/>
      <c r="P112" s="205"/>
      <c r="Q112" s="215"/>
      <c r="R112" s="99"/>
      <c r="S112" s="232"/>
      <c r="T112" s="101" t="s">
        <v>5</v>
      </c>
      <c r="U112" s="101" t="s">
        <v>359</v>
      </c>
      <c r="V112" s="203"/>
      <c r="W112" s="205"/>
      <c r="X112" s="205"/>
      <c r="Y112" s="205"/>
      <c r="Z112" s="215"/>
      <c r="AA112" s="102"/>
      <c r="AB112" s="111"/>
    </row>
    <row r="113" spans="1:28" ht="14.4" customHeight="1" x14ac:dyDescent="0.3">
      <c r="A113" s="232"/>
      <c r="B113" s="101" t="s">
        <v>7</v>
      </c>
      <c r="C113" s="101" t="s">
        <v>288</v>
      </c>
      <c r="D113" s="203" t="s">
        <v>797</v>
      </c>
      <c r="E113" s="204"/>
      <c r="F113" s="204"/>
      <c r="G113" s="205"/>
      <c r="H113" s="215"/>
      <c r="I113" s="127"/>
      <c r="J113" s="232"/>
      <c r="K113" s="101" t="s">
        <v>5</v>
      </c>
      <c r="L113" s="101" t="s">
        <v>221</v>
      </c>
      <c r="M113" s="203"/>
      <c r="N113" s="205"/>
      <c r="O113" s="205"/>
      <c r="P113" s="205"/>
      <c r="Q113" s="215"/>
      <c r="R113" s="99"/>
      <c r="S113" s="232"/>
      <c r="T113" s="101" t="s">
        <v>5</v>
      </c>
      <c r="U113" s="101" t="s">
        <v>202</v>
      </c>
      <c r="V113" s="203" t="s">
        <v>793</v>
      </c>
      <c r="W113" s="205"/>
      <c r="X113" s="204"/>
      <c r="Y113" s="204"/>
      <c r="Z113" s="224"/>
      <c r="AA113" s="102"/>
      <c r="AB113" s="111"/>
    </row>
    <row r="114" spans="1:28" x14ac:dyDescent="0.3">
      <c r="A114" s="232"/>
      <c r="B114" s="101" t="s">
        <v>7</v>
      </c>
      <c r="C114" s="101" t="s">
        <v>329</v>
      </c>
      <c r="D114" s="203"/>
      <c r="E114" s="204"/>
      <c r="F114" s="204"/>
      <c r="G114" s="205"/>
      <c r="H114" s="215"/>
      <c r="I114" s="127"/>
      <c r="J114" s="232"/>
      <c r="K114" s="101" t="s">
        <v>5</v>
      </c>
      <c r="L114" s="101" t="s">
        <v>338</v>
      </c>
      <c r="M114" s="203"/>
      <c r="N114" s="205"/>
      <c r="O114" s="205"/>
      <c r="P114" s="205"/>
      <c r="Q114" s="215"/>
      <c r="R114" s="99"/>
      <c r="S114" s="232"/>
      <c r="T114" s="101" t="s">
        <v>5</v>
      </c>
      <c r="U114" s="101" t="s">
        <v>243</v>
      </c>
      <c r="V114" s="203"/>
      <c r="W114" s="205"/>
      <c r="X114" s="204"/>
      <c r="Y114" s="204"/>
      <c r="Z114" s="224"/>
      <c r="AA114" s="102"/>
      <c r="AB114" s="111"/>
    </row>
    <row r="115" spans="1:28" x14ac:dyDescent="0.3">
      <c r="A115" s="232"/>
      <c r="B115" s="101" t="s">
        <v>7</v>
      </c>
      <c r="C115" s="101" t="s">
        <v>328</v>
      </c>
      <c r="D115" s="203"/>
      <c r="E115" s="204"/>
      <c r="F115" s="204"/>
      <c r="G115" s="205"/>
      <c r="H115" s="215"/>
      <c r="I115" s="127"/>
      <c r="J115" s="232"/>
      <c r="K115" s="101" t="s">
        <v>5</v>
      </c>
      <c r="L115" s="101" t="s">
        <v>293</v>
      </c>
      <c r="M115" s="203" t="s">
        <v>798</v>
      </c>
      <c r="N115" s="205"/>
      <c r="O115" s="205"/>
      <c r="P115" s="205"/>
      <c r="Q115" s="215"/>
      <c r="R115" s="99"/>
      <c r="S115" s="232"/>
      <c r="T115" s="101" t="s">
        <v>5</v>
      </c>
      <c r="U115" s="101" t="s">
        <v>243</v>
      </c>
      <c r="V115" s="203" t="s">
        <v>796</v>
      </c>
      <c r="W115" s="205"/>
      <c r="X115" s="205"/>
      <c r="Y115" s="205"/>
      <c r="Z115" s="215"/>
      <c r="AA115" s="102"/>
      <c r="AB115" s="111"/>
    </row>
    <row r="116" spans="1:28" ht="14.4" customHeight="1" x14ac:dyDescent="0.3">
      <c r="A116" s="232"/>
      <c r="B116" s="101" t="s">
        <v>7</v>
      </c>
      <c r="C116" s="101" t="s">
        <v>289</v>
      </c>
      <c r="D116" s="203"/>
      <c r="E116" s="204"/>
      <c r="F116" s="204"/>
      <c r="G116" s="205"/>
      <c r="H116" s="215"/>
      <c r="I116" s="127"/>
      <c r="J116" s="232"/>
      <c r="K116" s="101" t="s">
        <v>5</v>
      </c>
      <c r="L116" s="101" t="s">
        <v>150</v>
      </c>
      <c r="M116" s="203"/>
      <c r="N116" s="205"/>
      <c r="O116" s="205"/>
      <c r="P116" s="205"/>
      <c r="Q116" s="215"/>
      <c r="R116" s="99"/>
      <c r="S116" s="232"/>
      <c r="T116" s="101" t="s">
        <v>5</v>
      </c>
      <c r="U116" s="101" t="s">
        <v>267</v>
      </c>
      <c r="V116" s="203"/>
      <c r="W116" s="205"/>
      <c r="X116" s="205"/>
      <c r="Y116" s="205"/>
      <c r="Z116" s="215"/>
      <c r="AA116" s="102"/>
      <c r="AB116" s="111"/>
    </row>
    <row r="117" spans="1:28" x14ac:dyDescent="0.3">
      <c r="A117" s="232"/>
      <c r="B117" s="101" t="s">
        <v>7</v>
      </c>
      <c r="C117" s="101" t="s">
        <v>330</v>
      </c>
      <c r="D117" s="203"/>
      <c r="E117" s="204"/>
      <c r="F117" s="204"/>
      <c r="G117" s="205"/>
      <c r="H117" s="215"/>
      <c r="I117" s="127"/>
      <c r="J117" s="232"/>
      <c r="K117" s="101" t="s">
        <v>5</v>
      </c>
      <c r="L117" s="101" t="s">
        <v>151</v>
      </c>
      <c r="M117" s="203"/>
      <c r="N117" s="205"/>
      <c r="O117" s="205"/>
      <c r="P117" s="205"/>
      <c r="Q117" s="215"/>
      <c r="R117" s="99"/>
      <c r="S117" s="232"/>
      <c r="T117" s="101" t="s">
        <v>5</v>
      </c>
      <c r="U117" s="101" t="s">
        <v>219</v>
      </c>
      <c r="V117" s="203" t="s">
        <v>799</v>
      </c>
      <c r="W117" s="205"/>
      <c r="X117" s="204"/>
      <c r="Y117" s="205"/>
      <c r="Z117" s="224"/>
      <c r="AA117" s="102"/>
      <c r="AB117" s="111"/>
    </row>
    <row r="118" spans="1:28" ht="14.4" customHeight="1" x14ac:dyDescent="0.3">
      <c r="A118" s="232"/>
      <c r="B118" s="101" t="s">
        <v>7</v>
      </c>
      <c r="C118" s="101" t="s">
        <v>241</v>
      </c>
      <c r="D118" s="203" t="s">
        <v>796</v>
      </c>
      <c r="E118" s="204"/>
      <c r="F118" s="204"/>
      <c r="G118" s="205"/>
      <c r="H118" s="224"/>
      <c r="I118" s="127"/>
      <c r="J118" s="232"/>
      <c r="K118" s="101" t="s">
        <v>5</v>
      </c>
      <c r="L118" s="101" t="s">
        <v>294</v>
      </c>
      <c r="M118" s="203"/>
      <c r="N118" s="205"/>
      <c r="O118" s="205"/>
      <c r="P118" s="205"/>
      <c r="Q118" s="215"/>
      <c r="R118" s="99"/>
      <c r="S118" s="232"/>
      <c r="T118" s="101" t="s">
        <v>5</v>
      </c>
      <c r="U118" s="101" t="s">
        <v>220</v>
      </c>
      <c r="V118" s="203"/>
      <c r="W118" s="205"/>
      <c r="X118" s="204"/>
      <c r="Y118" s="205"/>
      <c r="Z118" s="224"/>
      <c r="AA118" s="102"/>
      <c r="AB118" s="111"/>
    </row>
    <row r="119" spans="1:28" x14ac:dyDescent="0.3">
      <c r="A119" s="232"/>
      <c r="B119" s="101" t="s">
        <v>7</v>
      </c>
      <c r="C119" s="101" t="s">
        <v>242</v>
      </c>
      <c r="D119" s="203"/>
      <c r="E119" s="204"/>
      <c r="F119" s="204"/>
      <c r="G119" s="205"/>
      <c r="H119" s="224"/>
      <c r="I119" s="127"/>
      <c r="J119" s="232"/>
      <c r="K119" s="101" t="s">
        <v>5</v>
      </c>
      <c r="L119" s="101" t="s">
        <v>355</v>
      </c>
      <c r="M119" s="203" t="s">
        <v>800</v>
      </c>
      <c r="N119" s="205"/>
      <c r="O119" s="204"/>
      <c r="P119" s="205"/>
      <c r="Q119" s="215"/>
      <c r="R119" s="99"/>
      <c r="S119" s="232"/>
      <c r="T119" s="101" t="s">
        <v>5</v>
      </c>
      <c r="U119" s="101" t="s">
        <v>349</v>
      </c>
      <c r="V119" s="203"/>
      <c r="W119" s="205"/>
      <c r="X119" s="204"/>
      <c r="Y119" s="205"/>
      <c r="Z119" s="224"/>
      <c r="AA119" s="102"/>
      <c r="AB119" s="111"/>
    </row>
    <row r="120" spans="1:28" x14ac:dyDescent="0.3">
      <c r="A120" s="232"/>
      <c r="B120" s="101" t="s">
        <v>7</v>
      </c>
      <c r="C120" s="101" t="s">
        <v>260</v>
      </c>
      <c r="D120" s="203" t="s">
        <v>793</v>
      </c>
      <c r="E120" s="204"/>
      <c r="F120" s="204"/>
      <c r="G120" s="205"/>
      <c r="H120" s="224"/>
      <c r="I120" s="127"/>
      <c r="J120" s="232"/>
      <c r="K120" s="101" t="s">
        <v>5</v>
      </c>
      <c r="L120" s="101" t="s">
        <v>228</v>
      </c>
      <c r="M120" s="203"/>
      <c r="N120" s="205"/>
      <c r="O120" s="204"/>
      <c r="P120" s="205"/>
      <c r="Q120" s="215"/>
      <c r="R120" s="99"/>
      <c r="S120" s="232"/>
      <c r="T120" s="101" t="s">
        <v>5</v>
      </c>
      <c r="U120" s="101" t="s">
        <v>350</v>
      </c>
      <c r="V120" s="203"/>
      <c r="W120" s="205"/>
      <c r="X120" s="204"/>
      <c r="Y120" s="205"/>
      <c r="Z120" s="224"/>
      <c r="AA120" s="102"/>
    </row>
    <row r="121" spans="1:28" x14ac:dyDescent="0.3">
      <c r="A121" s="232"/>
      <c r="B121" s="101" t="s">
        <v>7</v>
      </c>
      <c r="C121" s="101" t="s">
        <v>259</v>
      </c>
      <c r="D121" s="208"/>
      <c r="E121" s="204"/>
      <c r="F121" s="204"/>
      <c r="G121" s="205"/>
      <c r="H121" s="224"/>
      <c r="I121" s="127"/>
      <c r="J121" s="232"/>
      <c r="K121" s="101" t="s">
        <v>5</v>
      </c>
      <c r="L121" s="101" t="s">
        <v>227</v>
      </c>
      <c r="M121" s="203"/>
      <c r="N121" s="205"/>
      <c r="O121" s="204"/>
      <c r="P121" s="205"/>
      <c r="Q121" s="215"/>
      <c r="R121" s="100"/>
      <c r="S121" s="232"/>
      <c r="T121" s="101" t="s">
        <v>5</v>
      </c>
      <c r="U121" s="101" t="s">
        <v>351</v>
      </c>
      <c r="V121" s="203" t="s">
        <v>801</v>
      </c>
      <c r="W121" s="205"/>
      <c r="X121" s="205"/>
      <c r="Y121" s="205"/>
      <c r="Z121" s="215"/>
      <c r="AA121" s="102"/>
    </row>
    <row r="122" spans="1:28" x14ac:dyDescent="0.3">
      <c r="A122" s="232"/>
      <c r="B122" s="101" t="s">
        <v>7</v>
      </c>
      <c r="C122" s="101" t="s">
        <v>332</v>
      </c>
      <c r="D122" s="203" t="s">
        <v>802</v>
      </c>
      <c r="E122" s="205"/>
      <c r="F122" s="204"/>
      <c r="G122" s="205"/>
      <c r="H122" s="215"/>
      <c r="I122" s="127"/>
      <c r="J122" s="232"/>
      <c r="K122" s="101" t="s">
        <v>5</v>
      </c>
      <c r="L122" s="101" t="s">
        <v>354</v>
      </c>
      <c r="M122" s="203"/>
      <c r="N122" s="205"/>
      <c r="O122" s="204"/>
      <c r="P122" s="205"/>
      <c r="Q122" s="215"/>
      <c r="R122" s="99"/>
      <c r="S122" s="232"/>
      <c r="T122" s="101" t="s">
        <v>5</v>
      </c>
      <c r="U122" s="101" t="s">
        <v>211</v>
      </c>
      <c r="V122" s="203"/>
      <c r="W122" s="205"/>
      <c r="X122" s="205"/>
      <c r="Y122" s="205"/>
      <c r="Z122" s="215"/>
      <c r="AA122" s="102"/>
    </row>
    <row r="123" spans="1:28" ht="14.4" customHeight="1" x14ac:dyDescent="0.3">
      <c r="A123" s="232"/>
      <c r="B123" s="101" t="s">
        <v>7</v>
      </c>
      <c r="C123" s="101" t="s">
        <v>331</v>
      </c>
      <c r="D123" s="203"/>
      <c r="E123" s="205"/>
      <c r="F123" s="204"/>
      <c r="G123" s="205"/>
      <c r="H123" s="215"/>
      <c r="I123" s="127"/>
      <c r="J123" s="232"/>
      <c r="K123" s="101" t="s">
        <v>5</v>
      </c>
      <c r="L123" s="101" t="s">
        <v>213</v>
      </c>
      <c r="M123" s="203" t="s">
        <v>803</v>
      </c>
      <c r="N123" s="205"/>
      <c r="O123" s="205"/>
      <c r="P123" s="205"/>
      <c r="Q123" s="215"/>
      <c r="R123" s="100"/>
      <c r="S123" s="232"/>
      <c r="T123" s="101" t="s">
        <v>5</v>
      </c>
      <c r="U123" s="101" t="s">
        <v>210</v>
      </c>
      <c r="V123" s="203"/>
      <c r="W123" s="205"/>
      <c r="X123" s="205"/>
      <c r="Y123" s="205"/>
      <c r="Z123" s="215"/>
      <c r="AA123" s="102"/>
    </row>
    <row r="124" spans="1:28" x14ac:dyDescent="0.3">
      <c r="A124" s="232"/>
      <c r="B124" s="101" t="s">
        <v>7</v>
      </c>
      <c r="C124" s="101" t="s">
        <v>206</v>
      </c>
      <c r="D124" s="203"/>
      <c r="E124" s="205"/>
      <c r="F124" s="204"/>
      <c r="G124" s="205"/>
      <c r="H124" s="215"/>
      <c r="I124" s="127"/>
      <c r="J124" s="232"/>
      <c r="K124" s="101" t="s">
        <v>5</v>
      </c>
      <c r="L124" s="101" t="s">
        <v>212</v>
      </c>
      <c r="M124" s="203"/>
      <c r="N124" s="205"/>
      <c r="O124" s="205"/>
      <c r="P124" s="205"/>
      <c r="Q124" s="215"/>
      <c r="R124" s="100"/>
      <c r="S124" s="232"/>
      <c r="T124" s="101" t="s">
        <v>5</v>
      </c>
      <c r="U124" s="101" t="s">
        <v>343</v>
      </c>
      <c r="V124" s="203" t="s">
        <v>804</v>
      </c>
      <c r="W124" s="205"/>
      <c r="X124" s="205"/>
      <c r="Y124" s="205"/>
      <c r="Z124" s="215"/>
      <c r="AA124" s="102"/>
    </row>
    <row r="125" spans="1:28" x14ac:dyDescent="0.3">
      <c r="A125" s="232"/>
      <c r="B125" s="101" t="s">
        <v>7</v>
      </c>
      <c r="C125" s="101" t="s">
        <v>207</v>
      </c>
      <c r="D125" s="203"/>
      <c r="E125" s="205"/>
      <c r="F125" s="204"/>
      <c r="G125" s="205"/>
      <c r="H125" s="215"/>
      <c r="I125" s="127"/>
      <c r="J125" s="232"/>
      <c r="K125" s="101" t="s">
        <v>5</v>
      </c>
      <c r="L125" s="101" t="s">
        <v>353</v>
      </c>
      <c r="M125" s="203"/>
      <c r="N125" s="205"/>
      <c r="O125" s="205"/>
      <c r="P125" s="205"/>
      <c r="Q125" s="215"/>
      <c r="R125" s="99"/>
      <c r="S125" s="232"/>
      <c r="T125" s="101" t="s">
        <v>5</v>
      </c>
      <c r="U125" s="101" t="s">
        <v>344</v>
      </c>
      <c r="V125" s="203"/>
      <c r="W125" s="205"/>
      <c r="X125" s="205"/>
      <c r="Y125" s="205"/>
      <c r="Z125" s="215"/>
      <c r="AA125" s="102"/>
    </row>
    <row r="126" spans="1:28" x14ac:dyDescent="0.3">
      <c r="A126" s="232"/>
      <c r="B126" s="101" t="s">
        <v>7</v>
      </c>
      <c r="C126" s="101" t="s">
        <v>364</v>
      </c>
      <c r="D126" s="203" t="s">
        <v>805</v>
      </c>
      <c r="E126" s="204"/>
      <c r="F126" s="204"/>
      <c r="G126" s="205"/>
      <c r="H126" s="224"/>
      <c r="I126" s="127"/>
      <c r="J126" s="232"/>
      <c r="K126" s="101" t="s">
        <v>5</v>
      </c>
      <c r="L126" s="101" t="s">
        <v>352</v>
      </c>
      <c r="M126" s="203"/>
      <c r="N126" s="205"/>
      <c r="O126" s="205"/>
      <c r="P126" s="205"/>
      <c r="Q126" s="215"/>
      <c r="R126" s="99"/>
      <c r="S126" s="232"/>
      <c r="T126" s="101" t="s">
        <v>5</v>
      </c>
      <c r="U126" s="101" t="s">
        <v>230</v>
      </c>
      <c r="V126" s="203"/>
      <c r="W126" s="205"/>
      <c r="X126" s="205"/>
      <c r="Y126" s="205"/>
      <c r="Z126" s="215"/>
      <c r="AA126" s="102"/>
    </row>
    <row r="127" spans="1:28" x14ac:dyDescent="0.3">
      <c r="A127" s="232"/>
      <c r="B127" s="101" t="s">
        <v>7</v>
      </c>
      <c r="C127" s="101" t="s">
        <v>261</v>
      </c>
      <c r="D127" s="203"/>
      <c r="E127" s="204"/>
      <c r="F127" s="204"/>
      <c r="G127" s="205"/>
      <c r="H127" s="224"/>
      <c r="I127" s="127"/>
      <c r="J127" s="232"/>
      <c r="K127" s="101" t="s">
        <v>5</v>
      </c>
      <c r="L127" s="101" t="s">
        <v>255</v>
      </c>
      <c r="M127" s="203" t="s">
        <v>793</v>
      </c>
      <c r="N127" s="204"/>
      <c r="O127" s="204"/>
      <c r="P127" s="205"/>
      <c r="Q127" s="224"/>
      <c r="R127" s="99"/>
      <c r="S127" s="232"/>
      <c r="T127" s="101" t="s">
        <v>5</v>
      </c>
      <c r="U127" s="101" t="s">
        <v>229</v>
      </c>
      <c r="V127" s="203"/>
      <c r="W127" s="205"/>
      <c r="X127" s="205"/>
      <c r="Y127" s="205"/>
      <c r="Z127" s="215"/>
      <c r="AA127" s="102"/>
    </row>
    <row r="128" spans="1:28" ht="14.4" customHeight="1" thickBot="1" x14ac:dyDescent="0.35">
      <c r="A128" s="243"/>
      <c r="B128" s="124" t="s">
        <v>7</v>
      </c>
      <c r="C128" s="124" t="s">
        <v>262</v>
      </c>
      <c r="D128" s="222"/>
      <c r="E128" s="219"/>
      <c r="F128" s="219"/>
      <c r="G128" s="217"/>
      <c r="H128" s="246"/>
      <c r="I128" s="127"/>
      <c r="J128" s="243"/>
      <c r="K128" s="124" t="s">
        <v>5</v>
      </c>
      <c r="L128" s="124" t="s">
        <v>256</v>
      </c>
      <c r="M128" s="222"/>
      <c r="N128" s="219"/>
      <c r="O128" s="219"/>
      <c r="P128" s="217"/>
      <c r="Q128" s="246"/>
      <c r="R128" s="99"/>
      <c r="S128" s="243"/>
      <c r="T128" s="124"/>
      <c r="U128" s="124"/>
      <c r="V128" s="124"/>
      <c r="W128" s="244"/>
      <c r="X128" s="244"/>
      <c r="Y128" s="244"/>
      <c r="Z128" s="245"/>
      <c r="AA128" s="102"/>
    </row>
    <row r="129" spans="1:27" ht="14.4" customHeight="1" x14ac:dyDescent="0.3">
      <c r="A129" s="107"/>
      <c r="B129" s="98"/>
      <c r="C129" s="98"/>
      <c r="D129" s="98"/>
      <c r="E129" s="98"/>
      <c r="F129" s="98"/>
      <c r="G129" s="98"/>
      <c r="H129" s="99"/>
      <c r="I129" s="99"/>
      <c r="J129" s="107"/>
      <c r="K129" s="98"/>
      <c r="L129" s="98"/>
      <c r="M129" s="98"/>
      <c r="N129" s="108"/>
      <c r="O129" s="108"/>
      <c r="P129" s="108"/>
      <c r="Q129" s="108"/>
      <c r="R129" s="99"/>
      <c r="S129" s="107"/>
      <c r="T129" s="98"/>
      <c r="U129" s="98"/>
      <c r="V129" s="98"/>
      <c r="W129" s="108"/>
      <c r="X129" s="108"/>
      <c r="Y129" s="108"/>
      <c r="Z129" s="108"/>
      <c r="AA129" s="102"/>
    </row>
    <row r="130" spans="1:27" x14ac:dyDescent="0.3">
      <c r="A130" s="107"/>
      <c r="B130" s="98"/>
      <c r="C130" s="98"/>
      <c r="D130" s="98"/>
      <c r="E130" s="98"/>
      <c r="F130" s="98"/>
      <c r="G130" s="98"/>
      <c r="H130" s="99"/>
      <c r="I130" s="99"/>
      <c r="J130" s="107"/>
      <c r="K130" s="98"/>
      <c r="L130" s="98"/>
      <c r="M130" s="98"/>
      <c r="N130" s="108"/>
      <c r="O130" s="108"/>
      <c r="P130" s="108"/>
      <c r="Q130" s="108"/>
      <c r="R130" s="99"/>
      <c r="S130" s="107"/>
      <c r="T130" s="98"/>
      <c r="U130" s="98"/>
      <c r="V130" s="98"/>
      <c r="W130" s="108"/>
      <c r="X130" s="108"/>
      <c r="Y130" s="108"/>
      <c r="Z130" s="108"/>
      <c r="AA130" s="102"/>
    </row>
    <row r="131" spans="1:27" ht="14.4" customHeight="1" x14ac:dyDescent="0.3">
      <c r="A131" s="107"/>
      <c r="B131" s="98"/>
      <c r="C131" s="98"/>
      <c r="D131" s="98"/>
      <c r="E131" s="98"/>
      <c r="F131" s="98"/>
      <c r="G131" s="98"/>
      <c r="H131" s="99"/>
      <c r="I131" s="99"/>
      <c r="J131" s="107"/>
      <c r="K131" s="98"/>
      <c r="L131" s="98"/>
      <c r="M131" s="98"/>
      <c r="N131" s="108"/>
      <c r="O131" s="108"/>
      <c r="P131" s="108"/>
      <c r="Q131" s="108"/>
      <c r="R131" s="99"/>
      <c r="S131" s="107"/>
      <c r="T131" s="98"/>
      <c r="U131" s="98"/>
      <c r="V131" s="98"/>
      <c r="W131" s="108"/>
      <c r="X131" s="108"/>
      <c r="Y131" s="108"/>
      <c r="Z131" s="108"/>
      <c r="AA131" s="102"/>
    </row>
    <row r="132" spans="1:27" x14ac:dyDescent="0.3">
      <c r="A132" s="103"/>
      <c r="B132" s="103"/>
      <c r="C132" s="103"/>
      <c r="D132" s="103"/>
      <c r="E132" s="103"/>
      <c r="F132" s="103"/>
      <c r="G132" s="103"/>
      <c r="H132" s="122"/>
      <c r="I132" s="99"/>
      <c r="J132" s="103"/>
      <c r="K132" s="103"/>
      <c r="L132" s="103"/>
      <c r="M132" s="103"/>
      <c r="N132" s="118"/>
      <c r="O132" s="118"/>
      <c r="P132" s="118"/>
      <c r="Q132" s="118"/>
      <c r="R132" s="99"/>
      <c r="S132" s="103"/>
      <c r="T132" s="103"/>
      <c r="U132" s="103"/>
      <c r="V132" s="103"/>
      <c r="W132" s="118"/>
      <c r="X132" s="118"/>
      <c r="Y132" s="118"/>
      <c r="Z132" s="118"/>
      <c r="AA132" s="102"/>
    </row>
    <row r="133" spans="1:27" x14ac:dyDescent="0.3">
      <c r="H133" s="120"/>
      <c r="I133" s="106"/>
      <c r="R133" s="106"/>
    </row>
    <row r="134" spans="1:27" x14ac:dyDescent="0.3">
      <c r="H134" s="120"/>
      <c r="I134" s="106"/>
      <c r="R134" s="106"/>
    </row>
    <row r="135" spans="1:27" x14ac:dyDescent="0.3">
      <c r="H135" s="120"/>
      <c r="I135" s="106"/>
      <c r="R135" s="106"/>
    </row>
    <row r="136" spans="1:27" x14ac:dyDescent="0.3">
      <c r="H136" s="120"/>
      <c r="I136" s="106"/>
      <c r="R136" s="106"/>
    </row>
    <row r="137" spans="1:27" x14ac:dyDescent="0.3">
      <c r="H137" s="120"/>
      <c r="I137" s="106"/>
      <c r="R137" s="106"/>
    </row>
    <row r="138" spans="1:27" x14ac:dyDescent="0.3">
      <c r="H138" s="120"/>
      <c r="I138" s="106"/>
      <c r="R138" s="106"/>
    </row>
    <row r="139" spans="1:27" x14ac:dyDescent="0.3">
      <c r="H139" s="120"/>
      <c r="I139" s="106"/>
      <c r="R139" s="106"/>
    </row>
    <row r="140" spans="1:27" ht="14.4" customHeight="1" x14ac:dyDescent="0.3">
      <c r="H140" s="120"/>
      <c r="I140" s="106"/>
      <c r="R140" s="106"/>
    </row>
    <row r="141" spans="1:27" ht="14.4" customHeight="1" x14ac:dyDescent="0.3">
      <c r="H141" s="120"/>
      <c r="I141" s="106"/>
      <c r="R141" s="106"/>
    </row>
    <row r="142" spans="1:27" ht="14.4" customHeight="1" x14ac:dyDescent="0.3">
      <c r="R142" s="106"/>
    </row>
    <row r="146" ht="14.4" customHeight="1" x14ac:dyDescent="0.3"/>
    <row r="150" ht="14.4" customHeight="1" x14ac:dyDescent="0.3"/>
    <row r="152" ht="14.4" customHeight="1" x14ac:dyDescent="0.3"/>
    <row r="156" ht="14.4" customHeight="1" x14ac:dyDescent="0.3"/>
    <row r="160" ht="14.4" customHeight="1" x14ac:dyDescent="0.3"/>
    <row r="166" ht="14.4" customHeight="1" x14ac:dyDescent="0.3"/>
    <row r="167" ht="14.4" customHeight="1" x14ac:dyDescent="0.3"/>
    <row r="170" ht="14.4" customHeight="1" x14ac:dyDescent="0.3"/>
    <row r="177" ht="14.4" customHeight="1" x14ac:dyDescent="0.3"/>
    <row r="179" ht="14.4" customHeight="1" x14ac:dyDescent="0.3"/>
    <row r="180" ht="14.4" customHeight="1" x14ac:dyDescent="0.3"/>
    <row r="183" ht="14.4" customHeight="1" x14ac:dyDescent="0.3"/>
    <row r="188" ht="14.4" customHeight="1" x14ac:dyDescent="0.3"/>
    <row r="191" ht="14.4" customHeight="1" x14ac:dyDescent="0.3"/>
    <row r="198" ht="14.4" customHeight="1" x14ac:dyDescent="0.3"/>
    <row r="200" ht="14.4" customHeight="1" x14ac:dyDescent="0.3"/>
    <row r="202" ht="14.4" customHeight="1" x14ac:dyDescent="0.3"/>
    <row r="205" ht="14.4" customHeight="1" x14ac:dyDescent="0.3"/>
    <row r="209" spans="20:20" ht="14.4" customHeight="1" x14ac:dyDescent="0.3"/>
    <row r="210" spans="20:20" ht="14.4" customHeight="1" x14ac:dyDescent="0.3"/>
    <row r="223" spans="20:20" ht="14.4" customHeight="1" x14ac:dyDescent="0.3"/>
    <row r="224" spans="20:20" x14ac:dyDescent="0.3">
      <c r="T224" s="116"/>
    </row>
    <row r="225" ht="14.4" customHeight="1" x14ac:dyDescent="0.3"/>
    <row r="234" ht="14.4" customHeight="1" x14ac:dyDescent="0.3"/>
    <row r="259" spans="20:20" x14ac:dyDescent="0.3">
      <c r="T259" s="116"/>
    </row>
    <row r="260" spans="20:20" x14ac:dyDescent="0.3">
      <c r="T260" s="116"/>
    </row>
    <row r="261" spans="20:20" x14ac:dyDescent="0.3">
      <c r="T261" s="116"/>
    </row>
    <row r="262" spans="20:20" x14ac:dyDescent="0.3">
      <c r="T262" s="116"/>
    </row>
    <row r="263" spans="20:20" x14ac:dyDescent="0.3">
      <c r="T263" s="116"/>
    </row>
    <row r="264" spans="20:20" x14ac:dyDescent="0.3">
      <c r="T264" s="116"/>
    </row>
    <row r="265" spans="20:20" x14ac:dyDescent="0.3">
      <c r="T265" s="116"/>
    </row>
    <row r="271" spans="20:20" x14ac:dyDescent="0.3">
      <c r="T271" s="116"/>
    </row>
    <row r="272" spans="20:20" x14ac:dyDescent="0.3">
      <c r="T272" s="116"/>
    </row>
    <row r="273" spans="20:20" x14ac:dyDescent="0.3">
      <c r="T273" s="116"/>
    </row>
    <row r="274" spans="20:20" x14ac:dyDescent="0.3">
      <c r="T274" s="116"/>
    </row>
    <row r="275" spans="20:20" x14ac:dyDescent="0.3">
      <c r="T275" s="116"/>
    </row>
    <row r="276" spans="20:20" x14ac:dyDescent="0.3">
      <c r="T276" s="116"/>
    </row>
    <row r="285" spans="20:20" x14ac:dyDescent="0.3">
      <c r="T285" s="116"/>
    </row>
    <row r="286" spans="20:20" x14ac:dyDescent="0.3">
      <c r="T286" s="116"/>
    </row>
    <row r="289" spans="20:20" x14ac:dyDescent="0.3">
      <c r="T289" s="116"/>
    </row>
    <row r="290" spans="20:20" x14ac:dyDescent="0.3">
      <c r="T290" s="116"/>
    </row>
    <row r="291" spans="20:20" x14ac:dyDescent="0.3">
      <c r="T291" s="116"/>
    </row>
    <row r="292" spans="20:20" x14ac:dyDescent="0.3">
      <c r="T292" s="116"/>
    </row>
    <row r="293" spans="20:20" x14ac:dyDescent="0.3">
      <c r="T293" s="116"/>
    </row>
    <row r="294" spans="20:20" x14ac:dyDescent="0.3">
      <c r="T294" s="116"/>
    </row>
    <row r="331" spans="20:20" x14ac:dyDescent="0.3">
      <c r="T331" s="116"/>
    </row>
    <row r="332" spans="20:20" x14ac:dyDescent="0.3">
      <c r="T332" s="116"/>
    </row>
    <row r="333" spans="20:20" x14ac:dyDescent="0.3">
      <c r="T333" s="116"/>
    </row>
    <row r="334" spans="20:20" x14ac:dyDescent="0.3">
      <c r="T334" s="116"/>
    </row>
    <row r="335" spans="20:20" x14ac:dyDescent="0.3">
      <c r="T335" s="116"/>
    </row>
    <row r="336" spans="20:20" x14ac:dyDescent="0.3">
      <c r="T336" s="116"/>
    </row>
    <row r="337" spans="20:20" x14ac:dyDescent="0.3">
      <c r="T337" s="116"/>
    </row>
    <row r="343" spans="20:20" x14ac:dyDescent="0.3">
      <c r="T343" s="116"/>
    </row>
    <row r="344" spans="20:20" x14ac:dyDescent="0.3">
      <c r="T344" s="116"/>
    </row>
    <row r="345" spans="20:20" x14ac:dyDescent="0.3">
      <c r="T345" s="116"/>
    </row>
    <row r="346" spans="20:20" x14ac:dyDescent="0.3">
      <c r="T346" s="116"/>
    </row>
    <row r="347" spans="20:20" x14ac:dyDescent="0.3">
      <c r="T347" s="116"/>
    </row>
    <row r="348" spans="20:20" x14ac:dyDescent="0.3">
      <c r="T348" s="116"/>
    </row>
    <row r="357" spans="20:20" x14ac:dyDescent="0.3">
      <c r="T357" s="116"/>
    </row>
    <row r="358" spans="20:20" x14ac:dyDescent="0.3">
      <c r="T358" s="116"/>
    </row>
    <row r="361" spans="20:20" x14ac:dyDescent="0.3">
      <c r="T361" s="116"/>
    </row>
    <row r="362" spans="20:20" x14ac:dyDescent="0.3">
      <c r="T362" s="116"/>
    </row>
    <row r="363" spans="20:20" x14ac:dyDescent="0.3">
      <c r="T363" s="116"/>
    </row>
    <row r="364" spans="20:20" x14ac:dyDescent="0.3">
      <c r="T364" s="116"/>
    </row>
    <row r="365" spans="20:20" x14ac:dyDescent="0.3">
      <c r="T365" s="116"/>
    </row>
    <row r="366" spans="20:20" x14ac:dyDescent="0.3">
      <c r="T366" s="116"/>
    </row>
    <row r="418" spans="3:3" x14ac:dyDescent="0.3">
      <c r="C418" s="116"/>
    </row>
    <row r="419" spans="3:3" x14ac:dyDescent="0.3">
      <c r="C419" s="116"/>
    </row>
    <row r="420" spans="3:3" x14ac:dyDescent="0.3">
      <c r="C420" s="116"/>
    </row>
    <row r="421" spans="3:3" x14ac:dyDescent="0.3">
      <c r="C421" s="116"/>
    </row>
    <row r="422" spans="3:3" x14ac:dyDescent="0.3">
      <c r="C422" s="116"/>
    </row>
    <row r="423" spans="3:3" x14ac:dyDescent="0.3">
      <c r="C423" s="116"/>
    </row>
    <row r="424" spans="3:3" x14ac:dyDescent="0.3">
      <c r="C424" s="116"/>
    </row>
    <row r="430" spans="3:3" x14ac:dyDescent="0.3">
      <c r="C430" s="116"/>
    </row>
    <row r="431" spans="3:3" x14ac:dyDescent="0.3">
      <c r="C431" s="116"/>
    </row>
    <row r="432" spans="3:3" x14ac:dyDescent="0.3">
      <c r="C432" s="116"/>
    </row>
    <row r="433" spans="3:3" x14ac:dyDescent="0.3">
      <c r="C433" s="116"/>
    </row>
    <row r="434" spans="3:3" x14ac:dyDescent="0.3">
      <c r="C434" s="116"/>
    </row>
    <row r="435" spans="3:3" x14ac:dyDescent="0.3">
      <c r="C435" s="116"/>
    </row>
    <row r="444" spans="3:3" x14ac:dyDescent="0.3">
      <c r="C444" s="116"/>
    </row>
    <row r="445" spans="3:3" x14ac:dyDescent="0.3">
      <c r="C445" s="116"/>
    </row>
    <row r="448" spans="3:3" x14ac:dyDescent="0.3">
      <c r="C448" s="116"/>
    </row>
    <row r="449" spans="3:3" x14ac:dyDescent="0.3">
      <c r="C449" s="116"/>
    </row>
    <row r="450" spans="3:3" x14ac:dyDescent="0.3">
      <c r="C450" s="116"/>
    </row>
    <row r="451" spans="3:3" x14ac:dyDescent="0.3">
      <c r="C451" s="116"/>
    </row>
    <row r="452" spans="3:3" x14ac:dyDescent="0.3">
      <c r="C452" s="116"/>
    </row>
    <row r="453" spans="3:3" x14ac:dyDescent="0.3">
      <c r="C453" s="116"/>
    </row>
    <row r="455" spans="3:3" x14ac:dyDescent="0.3">
      <c r="C455" s="116"/>
    </row>
    <row r="456" spans="3:3" x14ac:dyDescent="0.3">
      <c r="C456" s="116"/>
    </row>
    <row r="457" spans="3:3" x14ac:dyDescent="0.3">
      <c r="C457" s="116"/>
    </row>
    <row r="458" spans="3:3" x14ac:dyDescent="0.3">
      <c r="C458" s="116"/>
    </row>
    <row r="459" spans="3:3" x14ac:dyDescent="0.3">
      <c r="C459" s="116"/>
    </row>
    <row r="460" spans="3:3" x14ac:dyDescent="0.3">
      <c r="C460" s="116"/>
    </row>
    <row r="461" spans="3:3" x14ac:dyDescent="0.3">
      <c r="C461" s="116"/>
    </row>
    <row r="466" spans="3:3" x14ac:dyDescent="0.3">
      <c r="C466" s="116"/>
    </row>
    <row r="467" spans="3:3" x14ac:dyDescent="0.3">
      <c r="C467" s="116"/>
    </row>
    <row r="474" spans="3:3" x14ac:dyDescent="0.3">
      <c r="C474" s="116"/>
    </row>
    <row r="475" spans="3:3" x14ac:dyDescent="0.3">
      <c r="C475" s="116"/>
    </row>
    <row r="476" spans="3:3" x14ac:dyDescent="0.3">
      <c r="C476" s="116"/>
    </row>
    <row r="488" spans="3:3" x14ac:dyDescent="0.3">
      <c r="C488" s="116"/>
    </row>
    <row r="489" spans="3:3" x14ac:dyDescent="0.3">
      <c r="C489" s="116"/>
    </row>
    <row r="490" spans="3:3" x14ac:dyDescent="0.3">
      <c r="C490" s="116"/>
    </row>
    <row r="491" spans="3:3" x14ac:dyDescent="0.3">
      <c r="C491" s="116"/>
    </row>
    <row r="504" spans="3:3" x14ac:dyDescent="0.3">
      <c r="C504" s="116"/>
    </row>
    <row r="505" spans="3:3" x14ac:dyDescent="0.3">
      <c r="C505" s="116"/>
    </row>
    <row r="506" spans="3:3" x14ac:dyDescent="0.3">
      <c r="C506" s="116"/>
    </row>
    <row r="507" spans="3:3" x14ac:dyDescent="0.3">
      <c r="C507" s="116"/>
    </row>
    <row r="512" spans="3:3" x14ac:dyDescent="0.3">
      <c r="C512" s="116"/>
    </row>
    <row r="513" spans="3:3" x14ac:dyDescent="0.3">
      <c r="C513" s="116"/>
    </row>
    <row r="514" spans="3:3" x14ac:dyDescent="0.3">
      <c r="C514" s="116"/>
    </row>
    <row r="521" spans="3:3" x14ac:dyDescent="0.3">
      <c r="C521" s="116"/>
    </row>
    <row r="522" spans="3:3" x14ac:dyDescent="0.3">
      <c r="C522" s="116"/>
    </row>
    <row r="523" spans="3:3" x14ac:dyDescent="0.3">
      <c r="C523" s="116"/>
    </row>
    <row r="524" spans="3:3" x14ac:dyDescent="0.3">
      <c r="C524" s="116"/>
    </row>
    <row r="525" spans="3:3" x14ac:dyDescent="0.3">
      <c r="C525" s="116"/>
    </row>
    <row r="526" spans="3:3" x14ac:dyDescent="0.3">
      <c r="C526" s="116"/>
    </row>
    <row r="527" spans="3:3" x14ac:dyDescent="0.3">
      <c r="C527" s="116"/>
    </row>
    <row r="528" spans="3:3" x14ac:dyDescent="0.3">
      <c r="C528" s="116"/>
    </row>
    <row r="529" spans="3:3" x14ac:dyDescent="0.3">
      <c r="C529" s="116"/>
    </row>
    <row r="530" spans="3:3" x14ac:dyDescent="0.3">
      <c r="C530" s="116"/>
    </row>
    <row r="538" spans="3:3" x14ac:dyDescent="0.3">
      <c r="C538" s="116"/>
    </row>
    <row r="539" spans="3:3" x14ac:dyDescent="0.3">
      <c r="C539" s="116"/>
    </row>
    <row r="541" spans="3:3" x14ac:dyDescent="0.3">
      <c r="C541" s="116"/>
    </row>
    <row r="542" spans="3:3" x14ac:dyDescent="0.3">
      <c r="C542" s="116"/>
    </row>
    <row r="543" spans="3:3" x14ac:dyDescent="0.3">
      <c r="C543" s="116"/>
    </row>
    <row r="544" spans="3:3" x14ac:dyDescent="0.3">
      <c r="C544" s="116"/>
    </row>
    <row r="564" spans="3:3" x14ac:dyDescent="0.3">
      <c r="C564" s="116"/>
    </row>
    <row r="565" spans="3:3" x14ac:dyDescent="0.3">
      <c r="C565" s="116"/>
    </row>
  </sheetData>
  <dataConsolidate/>
  <mergeCells count="603">
    <mergeCell ref="AA1:AA2"/>
    <mergeCell ref="A3:A8"/>
    <mergeCell ref="D3:D5"/>
    <mergeCell ref="E3:E5"/>
    <mergeCell ref="F3:F5"/>
    <mergeCell ref="G3:G5"/>
    <mergeCell ref="H3:H5"/>
    <mergeCell ref="J3:J12"/>
    <mergeCell ref="M3:M6"/>
    <mergeCell ref="N3:N6"/>
    <mergeCell ref="N1:O1"/>
    <mergeCell ref="P1:Q1"/>
    <mergeCell ref="S1:S2"/>
    <mergeCell ref="T1:V1"/>
    <mergeCell ref="W1:X1"/>
    <mergeCell ref="Y1:Z1"/>
    <mergeCell ref="A1:A2"/>
    <mergeCell ref="B1:D1"/>
    <mergeCell ref="E1:F1"/>
    <mergeCell ref="G1:H1"/>
    <mergeCell ref="J1:J2"/>
    <mergeCell ref="K1:M1"/>
    <mergeCell ref="A9:A22"/>
    <mergeCell ref="D9:D12"/>
    <mergeCell ref="E9:E12"/>
    <mergeCell ref="F9:F12"/>
    <mergeCell ref="G9:G12"/>
    <mergeCell ref="H9:H12"/>
    <mergeCell ref="X3:X6"/>
    <mergeCell ref="Y3:Y6"/>
    <mergeCell ref="Z3:Z6"/>
    <mergeCell ref="D6:D8"/>
    <mergeCell ref="E6:E8"/>
    <mergeCell ref="F6:F8"/>
    <mergeCell ref="G6:G8"/>
    <mergeCell ref="H6:H8"/>
    <mergeCell ref="M7:M10"/>
    <mergeCell ref="N7:N10"/>
    <mergeCell ref="O3:O6"/>
    <mergeCell ref="P3:P6"/>
    <mergeCell ref="Q3:Q6"/>
    <mergeCell ref="S3:S8"/>
    <mergeCell ref="V3:V6"/>
    <mergeCell ref="W3:W6"/>
    <mergeCell ref="O7:O10"/>
    <mergeCell ref="P7:P10"/>
    <mergeCell ref="W9:W11"/>
    <mergeCell ref="X9:X11"/>
    <mergeCell ref="Y9:Y11"/>
    <mergeCell ref="Z9:Z11"/>
    <mergeCell ref="W12:W14"/>
    <mergeCell ref="X12:X14"/>
    <mergeCell ref="Y12:Y14"/>
    <mergeCell ref="Z12:Z14"/>
    <mergeCell ref="W7:W8"/>
    <mergeCell ref="X7:X8"/>
    <mergeCell ref="Y7:Y8"/>
    <mergeCell ref="Z7:Z8"/>
    <mergeCell ref="M11:M12"/>
    <mergeCell ref="N11:N12"/>
    <mergeCell ref="O11:O12"/>
    <mergeCell ref="P11:P12"/>
    <mergeCell ref="Q11:Q12"/>
    <mergeCell ref="V12:V14"/>
    <mergeCell ref="M13:M15"/>
    <mergeCell ref="N13:N15"/>
    <mergeCell ref="O13:O15"/>
    <mergeCell ref="P13:P15"/>
    <mergeCell ref="S9:S32"/>
    <mergeCell ref="V9:V11"/>
    <mergeCell ref="Q7:Q10"/>
    <mergeCell ref="V7:V8"/>
    <mergeCell ref="V24:V27"/>
    <mergeCell ref="O31:O32"/>
    <mergeCell ref="P31:P32"/>
    <mergeCell ref="Q28:Q30"/>
    <mergeCell ref="V28:V29"/>
    <mergeCell ref="D17:D19"/>
    <mergeCell ref="E17:E19"/>
    <mergeCell ref="F17:F19"/>
    <mergeCell ref="G17:G19"/>
    <mergeCell ref="H17:H19"/>
    <mergeCell ref="Q13:Q15"/>
    <mergeCell ref="V15:V17"/>
    <mergeCell ref="W15:W17"/>
    <mergeCell ref="X15:X17"/>
    <mergeCell ref="D13:D16"/>
    <mergeCell ref="E13:E16"/>
    <mergeCell ref="F13:F16"/>
    <mergeCell ref="G13:G16"/>
    <mergeCell ref="H13:H16"/>
    <mergeCell ref="J13:J23"/>
    <mergeCell ref="D20:D22"/>
    <mergeCell ref="E20:E22"/>
    <mergeCell ref="F20:F22"/>
    <mergeCell ref="G20:G22"/>
    <mergeCell ref="H20:H22"/>
    <mergeCell ref="V21:V23"/>
    <mergeCell ref="W21:W23"/>
    <mergeCell ref="X21:X23"/>
    <mergeCell ref="Y21:Y23"/>
    <mergeCell ref="Z21:Z23"/>
    <mergeCell ref="V18:V20"/>
    <mergeCell ref="W18:W20"/>
    <mergeCell ref="X18:X20"/>
    <mergeCell ref="Y18:Y20"/>
    <mergeCell ref="Z18:Z20"/>
    <mergeCell ref="M19:M23"/>
    <mergeCell ref="N19:N23"/>
    <mergeCell ref="O19:O23"/>
    <mergeCell ref="P19:P23"/>
    <mergeCell ref="Q19:Q23"/>
    <mergeCell ref="M16:M18"/>
    <mergeCell ref="N16:N18"/>
    <mergeCell ref="O16:O18"/>
    <mergeCell ref="P16:P18"/>
    <mergeCell ref="Q16:Q18"/>
    <mergeCell ref="Y15:Y17"/>
    <mergeCell ref="Z15:Z17"/>
    <mergeCell ref="W24:W27"/>
    <mergeCell ref="X24:X27"/>
    <mergeCell ref="Y24:Y27"/>
    <mergeCell ref="Z24:Z27"/>
    <mergeCell ref="D28:D29"/>
    <mergeCell ref="E28:E29"/>
    <mergeCell ref="F28:F29"/>
    <mergeCell ref="G28:G29"/>
    <mergeCell ref="H28:H29"/>
    <mergeCell ref="J24:J42"/>
    <mergeCell ref="M24:M27"/>
    <mergeCell ref="N24:N27"/>
    <mergeCell ref="O24:O27"/>
    <mergeCell ref="P24:P27"/>
    <mergeCell ref="Q24:Q27"/>
    <mergeCell ref="M28:M30"/>
    <mergeCell ref="N28:N30"/>
    <mergeCell ref="O28:O30"/>
    <mergeCell ref="P28:P30"/>
    <mergeCell ref="X30:X32"/>
    <mergeCell ref="Y30:Y32"/>
    <mergeCell ref="Z30:Z32"/>
    <mergeCell ref="M31:M32"/>
    <mergeCell ref="N31:N32"/>
    <mergeCell ref="W28:W29"/>
    <mergeCell ref="X28:X29"/>
    <mergeCell ref="Y28:Y29"/>
    <mergeCell ref="Z28:Z29"/>
    <mergeCell ref="Q31:Q32"/>
    <mergeCell ref="M33:M36"/>
    <mergeCell ref="N33:N36"/>
    <mergeCell ref="O33:O36"/>
    <mergeCell ref="P33:P36"/>
    <mergeCell ref="Q33:Q36"/>
    <mergeCell ref="V30:V32"/>
    <mergeCell ref="W30:W32"/>
    <mergeCell ref="V33:V36"/>
    <mergeCell ref="W33:W36"/>
    <mergeCell ref="X33:X36"/>
    <mergeCell ref="Y33:Y36"/>
    <mergeCell ref="Z33:Z36"/>
    <mergeCell ref="X37:X39"/>
    <mergeCell ref="Y37:Y39"/>
    <mergeCell ref="Z37:Z39"/>
    <mergeCell ref="V40:V42"/>
    <mergeCell ref="F34:F37"/>
    <mergeCell ref="G34:G37"/>
    <mergeCell ref="H34:H37"/>
    <mergeCell ref="M37:M39"/>
    <mergeCell ref="D38:D40"/>
    <mergeCell ref="E38:E40"/>
    <mergeCell ref="F38:F40"/>
    <mergeCell ref="G38:G40"/>
    <mergeCell ref="S33:S45"/>
    <mergeCell ref="W40:W42"/>
    <mergeCell ref="X40:X42"/>
    <mergeCell ref="Y40:Y42"/>
    <mergeCell ref="Z40:Z42"/>
    <mergeCell ref="O40:O42"/>
    <mergeCell ref="P40:P42"/>
    <mergeCell ref="Q40:Q42"/>
    <mergeCell ref="O37:O39"/>
    <mergeCell ref="P37:P39"/>
    <mergeCell ref="Q37:Q39"/>
    <mergeCell ref="V37:V39"/>
    <mergeCell ref="A41:A45"/>
    <mergeCell ref="D41:D45"/>
    <mergeCell ref="E41:E45"/>
    <mergeCell ref="F41:F45"/>
    <mergeCell ref="G41:G45"/>
    <mergeCell ref="H41:H45"/>
    <mergeCell ref="H38:H40"/>
    <mergeCell ref="M40:M42"/>
    <mergeCell ref="N40:N42"/>
    <mergeCell ref="N37:N39"/>
    <mergeCell ref="A23:A40"/>
    <mergeCell ref="D23:D27"/>
    <mergeCell ref="E23:E27"/>
    <mergeCell ref="F23:F27"/>
    <mergeCell ref="G23:G27"/>
    <mergeCell ref="H23:H27"/>
    <mergeCell ref="D30:D33"/>
    <mergeCell ref="E30:E33"/>
    <mergeCell ref="F30:F33"/>
    <mergeCell ref="G30:G33"/>
    <mergeCell ref="H30:H33"/>
    <mergeCell ref="W37:W39"/>
    <mergeCell ref="D34:D37"/>
    <mergeCell ref="E34:E37"/>
    <mergeCell ref="V43:V45"/>
    <mergeCell ref="W43:W45"/>
    <mergeCell ref="X43:X45"/>
    <mergeCell ref="Y43:Y45"/>
    <mergeCell ref="Z43:Z45"/>
    <mergeCell ref="A47:A48"/>
    <mergeCell ref="B47:D47"/>
    <mergeCell ref="E47:F47"/>
    <mergeCell ref="G47:H47"/>
    <mergeCell ref="J47:J48"/>
    <mergeCell ref="J43:J45"/>
    <mergeCell ref="M43:M45"/>
    <mergeCell ref="N43:N45"/>
    <mergeCell ref="O43:O45"/>
    <mergeCell ref="P43:P45"/>
    <mergeCell ref="Q43:Q45"/>
    <mergeCell ref="Y47:Z47"/>
    <mergeCell ref="K47:M47"/>
    <mergeCell ref="N47:O47"/>
    <mergeCell ref="P47:Q47"/>
    <mergeCell ref="S47:S48"/>
    <mergeCell ref="A49:A60"/>
    <mergeCell ref="D49:D51"/>
    <mergeCell ref="E49:E51"/>
    <mergeCell ref="F49:F51"/>
    <mergeCell ref="G49:G51"/>
    <mergeCell ref="H49:H51"/>
    <mergeCell ref="J49:J71"/>
    <mergeCell ref="M49:M52"/>
    <mergeCell ref="N49:N52"/>
    <mergeCell ref="D59:D60"/>
    <mergeCell ref="E59:E60"/>
    <mergeCell ref="F59:F60"/>
    <mergeCell ref="G59:G60"/>
    <mergeCell ref="H59:H60"/>
    <mergeCell ref="D56:D58"/>
    <mergeCell ref="E56:E58"/>
    <mergeCell ref="F56:F58"/>
    <mergeCell ref="G56:G58"/>
    <mergeCell ref="H56:H58"/>
    <mergeCell ref="T47:V47"/>
    <mergeCell ref="W47:X47"/>
    <mergeCell ref="X49:X51"/>
    <mergeCell ref="Y49:Y51"/>
    <mergeCell ref="Z49:Z51"/>
    <mergeCell ref="D52:D55"/>
    <mergeCell ref="E52:E55"/>
    <mergeCell ref="F52:F55"/>
    <mergeCell ref="G52:G55"/>
    <mergeCell ref="H52:H55"/>
    <mergeCell ref="V52:V53"/>
    <mergeCell ref="W52:W53"/>
    <mergeCell ref="O49:O52"/>
    <mergeCell ref="P49:P52"/>
    <mergeCell ref="Q49:Q52"/>
    <mergeCell ref="S49:S93"/>
    <mergeCell ref="V49:V51"/>
    <mergeCell ref="W49:W51"/>
    <mergeCell ref="W61:W62"/>
    <mergeCell ref="O65:O66"/>
    <mergeCell ref="P65:P66"/>
    <mergeCell ref="Q65:Q66"/>
    <mergeCell ref="O55:O58"/>
    <mergeCell ref="P55:P58"/>
    <mergeCell ref="Q55:Q58"/>
    <mergeCell ref="W57:W60"/>
    <mergeCell ref="X57:X60"/>
    <mergeCell ref="X52:X53"/>
    <mergeCell ref="Y52:Y53"/>
    <mergeCell ref="Z52:Z53"/>
    <mergeCell ref="M53:M54"/>
    <mergeCell ref="N53:N54"/>
    <mergeCell ref="O53:O54"/>
    <mergeCell ref="P53:P54"/>
    <mergeCell ref="Q53:Q54"/>
    <mergeCell ref="V54:V56"/>
    <mergeCell ref="W54:W56"/>
    <mergeCell ref="Y57:Y60"/>
    <mergeCell ref="Z57:Z60"/>
    <mergeCell ref="M59:M61"/>
    <mergeCell ref="N59:N61"/>
    <mergeCell ref="O59:O61"/>
    <mergeCell ref="V57:V60"/>
    <mergeCell ref="P59:P61"/>
    <mergeCell ref="Q59:Q61"/>
    <mergeCell ref="V61:V62"/>
    <mergeCell ref="X54:X56"/>
    <mergeCell ref="Y54:Y56"/>
    <mergeCell ref="Z54:Z56"/>
    <mergeCell ref="M55:M58"/>
    <mergeCell ref="N55:N58"/>
    <mergeCell ref="A61:A89"/>
    <mergeCell ref="D61:D63"/>
    <mergeCell ref="E61:E63"/>
    <mergeCell ref="F61:F63"/>
    <mergeCell ref="G61:G63"/>
    <mergeCell ref="H61:H63"/>
    <mergeCell ref="D69:D72"/>
    <mergeCell ref="E69:E72"/>
    <mergeCell ref="F69:F72"/>
    <mergeCell ref="G69:G72"/>
    <mergeCell ref="X61:X62"/>
    <mergeCell ref="Y61:Y62"/>
    <mergeCell ref="Z61:Z62"/>
    <mergeCell ref="M62:M64"/>
    <mergeCell ref="N62:N64"/>
    <mergeCell ref="O62:O64"/>
    <mergeCell ref="P62:P64"/>
    <mergeCell ref="Q62:Q64"/>
    <mergeCell ref="V63:V65"/>
    <mergeCell ref="W63:W65"/>
    <mergeCell ref="X63:X65"/>
    <mergeCell ref="Y63:Y65"/>
    <mergeCell ref="Z63:Z65"/>
    <mergeCell ref="D64:D68"/>
    <mergeCell ref="E64:E68"/>
    <mergeCell ref="F64:F68"/>
    <mergeCell ref="G64:G68"/>
    <mergeCell ref="H64:H68"/>
    <mergeCell ref="M65:M66"/>
    <mergeCell ref="N65:N66"/>
    <mergeCell ref="V66:V68"/>
    <mergeCell ref="W66:W68"/>
    <mergeCell ref="X66:X68"/>
    <mergeCell ref="Y66:Y68"/>
    <mergeCell ref="Z66:Z68"/>
    <mergeCell ref="M67:M69"/>
    <mergeCell ref="N67:N69"/>
    <mergeCell ref="O67:O69"/>
    <mergeCell ref="P67:P69"/>
    <mergeCell ref="Q67:Q69"/>
    <mergeCell ref="Q70:Q71"/>
    <mergeCell ref="J72:J81"/>
    <mergeCell ref="M72:M75"/>
    <mergeCell ref="N72:N75"/>
    <mergeCell ref="O72:O75"/>
    <mergeCell ref="P72:P75"/>
    <mergeCell ref="Q72:Q75"/>
    <mergeCell ref="M76:M78"/>
    <mergeCell ref="N76:N78"/>
    <mergeCell ref="M70:M71"/>
    <mergeCell ref="N70:N71"/>
    <mergeCell ref="O70:O71"/>
    <mergeCell ref="P70:P71"/>
    <mergeCell ref="V72:V75"/>
    <mergeCell ref="W72:W75"/>
    <mergeCell ref="X72:X75"/>
    <mergeCell ref="Y72:Y75"/>
    <mergeCell ref="Z72:Z75"/>
    <mergeCell ref="D73:D76"/>
    <mergeCell ref="E73:E76"/>
    <mergeCell ref="F73:F76"/>
    <mergeCell ref="G73:G76"/>
    <mergeCell ref="H73:H76"/>
    <mergeCell ref="H69:H72"/>
    <mergeCell ref="V69:V71"/>
    <mergeCell ref="W69:W71"/>
    <mergeCell ref="X69:X71"/>
    <mergeCell ref="Y69:Y71"/>
    <mergeCell ref="Z69:Z71"/>
    <mergeCell ref="Y76:Y77"/>
    <mergeCell ref="Z76:Z77"/>
    <mergeCell ref="D77:D79"/>
    <mergeCell ref="E77:E79"/>
    <mergeCell ref="F77:F79"/>
    <mergeCell ref="G77:G79"/>
    <mergeCell ref="H77:H79"/>
    <mergeCell ref="V78:V79"/>
    <mergeCell ref="Z78:Z79"/>
    <mergeCell ref="M79:M81"/>
    <mergeCell ref="N79:N81"/>
    <mergeCell ref="O79:O81"/>
    <mergeCell ref="P79:P81"/>
    <mergeCell ref="Q79:Q81"/>
    <mergeCell ref="W80:W82"/>
    <mergeCell ref="X80:X82"/>
    <mergeCell ref="Y80:Y82"/>
    <mergeCell ref="W78:W79"/>
    <mergeCell ref="X78:X79"/>
    <mergeCell ref="O76:O78"/>
    <mergeCell ref="P76:P78"/>
    <mergeCell ref="Q76:Q78"/>
    <mergeCell ref="V76:V77"/>
    <mergeCell ref="W76:W77"/>
    <mergeCell ref="X76:X77"/>
    <mergeCell ref="Y78:Y79"/>
    <mergeCell ref="D83:D89"/>
    <mergeCell ref="E83:E89"/>
    <mergeCell ref="F83:F89"/>
    <mergeCell ref="G83:G89"/>
    <mergeCell ref="H83:H89"/>
    <mergeCell ref="V83:V86"/>
    <mergeCell ref="Z80:Z82"/>
    <mergeCell ref="J82:J93"/>
    <mergeCell ref="M82:M86"/>
    <mergeCell ref="N82:N86"/>
    <mergeCell ref="O82:O86"/>
    <mergeCell ref="P82:P86"/>
    <mergeCell ref="Q82:Q86"/>
    <mergeCell ref="W83:W86"/>
    <mergeCell ref="X83:X86"/>
    <mergeCell ref="Y83:Y86"/>
    <mergeCell ref="D80:D82"/>
    <mergeCell ref="E80:E82"/>
    <mergeCell ref="F80:F82"/>
    <mergeCell ref="G80:G82"/>
    <mergeCell ref="H80:H82"/>
    <mergeCell ref="V80:V82"/>
    <mergeCell ref="N90:N93"/>
    <mergeCell ref="O90:O93"/>
    <mergeCell ref="Z83:Z86"/>
    <mergeCell ref="M87:M89"/>
    <mergeCell ref="N87:N89"/>
    <mergeCell ref="O87:O89"/>
    <mergeCell ref="P87:P89"/>
    <mergeCell ref="Q87:Q89"/>
    <mergeCell ref="V87:V91"/>
    <mergeCell ref="W87:W91"/>
    <mergeCell ref="X87:X91"/>
    <mergeCell ref="Y87:Y91"/>
    <mergeCell ref="Z92:Z93"/>
    <mergeCell ref="A95:A96"/>
    <mergeCell ref="B95:D95"/>
    <mergeCell ref="E95:F95"/>
    <mergeCell ref="G95:H95"/>
    <mergeCell ref="J95:J96"/>
    <mergeCell ref="K95:M95"/>
    <mergeCell ref="N95:O95"/>
    <mergeCell ref="P95:Q95"/>
    <mergeCell ref="S95:S96"/>
    <mergeCell ref="P90:P93"/>
    <mergeCell ref="Q90:Q93"/>
    <mergeCell ref="V92:V93"/>
    <mergeCell ref="W92:W93"/>
    <mergeCell ref="X92:X93"/>
    <mergeCell ref="Y92:Y93"/>
    <mergeCell ref="Z87:Z91"/>
    <mergeCell ref="A90:A93"/>
    <mergeCell ref="D90:D93"/>
    <mergeCell ref="E90:E93"/>
    <mergeCell ref="F90:F93"/>
    <mergeCell ref="G90:G93"/>
    <mergeCell ref="H90:H93"/>
    <mergeCell ref="M90:M93"/>
    <mergeCell ref="Y95:Z95"/>
    <mergeCell ref="A97:A128"/>
    <mergeCell ref="D97:D99"/>
    <mergeCell ref="E97:E99"/>
    <mergeCell ref="F97:F99"/>
    <mergeCell ref="G97:G99"/>
    <mergeCell ref="H97:H99"/>
    <mergeCell ref="J97:J128"/>
    <mergeCell ref="D100:D102"/>
    <mergeCell ref="E100:E102"/>
    <mergeCell ref="F100:F102"/>
    <mergeCell ref="G100:G102"/>
    <mergeCell ref="H100:H102"/>
    <mergeCell ref="M97:M99"/>
    <mergeCell ref="N97:N99"/>
    <mergeCell ref="O97:O99"/>
    <mergeCell ref="P97:P99"/>
    <mergeCell ref="M100:M102"/>
    <mergeCell ref="N100:N102"/>
    <mergeCell ref="O100:O102"/>
    <mergeCell ref="P100:P102"/>
    <mergeCell ref="H103:H105"/>
    <mergeCell ref="P103:P105"/>
    <mergeCell ref="Q103:Q105"/>
    <mergeCell ref="V105:V108"/>
    <mergeCell ref="W105:W108"/>
    <mergeCell ref="P106:P109"/>
    <mergeCell ref="Q106:Q109"/>
    <mergeCell ref="W109:W112"/>
    <mergeCell ref="T95:V95"/>
    <mergeCell ref="W95:X95"/>
    <mergeCell ref="Q100:Q102"/>
    <mergeCell ref="V101:V104"/>
    <mergeCell ref="W101:W104"/>
    <mergeCell ref="X101:X104"/>
    <mergeCell ref="Y101:Y104"/>
    <mergeCell ref="Z101:Z104"/>
    <mergeCell ref="V97:V100"/>
    <mergeCell ref="W97:W100"/>
    <mergeCell ref="X97:X100"/>
    <mergeCell ref="Y97:Y100"/>
    <mergeCell ref="Z97:Z100"/>
    <mergeCell ref="Q97:Q99"/>
    <mergeCell ref="S97:S128"/>
    <mergeCell ref="X105:X108"/>
    <mergeCell ref="Y105:Y108"/>
    <mergeCell ref="Z105:Z108"/>
    <mergeCell ref="D106:D108"/>
    <mergeCell ref="E106:E108"/>
    <mergeCell ref="F106:F108"/>
    <mergeCell ref="G106:G108"/>
    <mergeCell ref="H106:H108"/>
    <mergeCell ref="M106:M109"/>
    <mergeCell ref="N106:N109"/>
    <mergeCell ref="N103:N105"/>
    <mergeCell ref="O103:O105"/>
    <mergeCell ref="O106:O109"/>
    <mergeCell ref="D103:D105"/>
    <mergeCell ref="E103:E105"/>
    <mergeCell ref="F103:F105"/>
    <mergeCell ref="G103:G105"/>
    <mergeCell ref="D109:D110"/>
    <mergeCell ref="E109:E110"/>
    <mergeCell ref="F109:F110"/>
    <mergeCell ref="G109:G110"/>
    <mergeCell ref="H109:H110"/>
    <mergeCell ref="M103:M105"/>
    <mergeCell ref="X109:X112"/>
    <mergeCell ref="Y109:Y112"/>
    <mergeCell ref="Z109:Z112"/>
    <mergeCell ref="M110:M114"/>
    <mergeCell ref="N110:N114"/>
    <mergeCell ref="O110:O114"/>
    <mergeCell ref="P110:P114"/>
    <mergeCell ref="Q110:Q114"/>
    <mergeCell ref="V113:V114"/>
    <mergeCell ref="W113:W114"/>
    <mergeCell ref="P115:P118"/>
    <mergeCell ref="Q115:Q118"/>
    <mergeCell ref="V115:V116"/>
    <mergeCell ref="W115:W116"/>
    <mergeCell ref="H111:H112"/>
    <mergeCell ref="D113:D117"/>
    <mergeCell ref="E113:E117"/>
    <mergeCell ref="F113:F117"/>
    <mergeCell ref="G113:G117"/>
    <mergeCell ref="H113:H117"/>
    <mergeCell ref="V109:V112"/>
    <mergeCell ref="D111:D112"/>
    <mergeCell ref="E111:E112"/>
    <mergeCell ref="F111:F112"/>
    <mergeCell ref="G111:G112"/>
    <mergeCell ref="X115:X116"/>
    <mergeCell ref="Y115:Y116"/>
    <mergeCell ref="Z115:Z116"/>
    <mergeCell ref="V117:V120"/>
    <mergeCell ref="W117:W120"/>
    <mergeCell ref="X117:X120"/>
    <mergeCell ref="Y117:Y120"/>
    <mergeCell ref="Z117:Z120"/>
    <mergeCell ref="X113:X114"/>
    <mergeCell ref="Y113:Y114"/>
    <mergeCell ref="Z113:Z114"/>
    <mergeCell ref="Z121:Z123"/>
    <mergeCell ref="D122:D125"/>
    <mergeCell ref="E122:E125"/>
    <mergeCell ref="F122:F125"/>
    <mergeCell ref="G122:G125"/>
    <mergeCell ref="H122:H125"/>
    <mergeCell ref="N119:N122"/>
    <mergeCell ref="O119:O122"/>
    <mergeCell ref="P119:P122"/>
    <mergeCell ref="Q119:Q122"/>
    <mergeCell ref="D120:D121"/>
    <mergeCell ref="E120:E121"/>
    <mergeCell ref="F120:F121"/>
    <mergeCell ref="G120:G121"/>
    <mergeCell ref="H120:H121"/>
    <mergeCell ref="D118:D119"/>
    <mergeCell ref="E118:E119"/>
    <mergeCell ref="F118:F119"/>
    <mergeCell ref="G118:G119"/>
    <mergeCell ref="H118:H119"/>
    <mergeCell ref="M119:M122"/>
    <mergeCell ref="M115:M118"/>
    <mergeCell ref="N115:N118"/>
    <mergeCell ref="O115:O118"/>
    <mergeCell ref="W124:W127"/>
    <mergeCell ref="X124:X127"/>
    <mergeCell ref="Y124:Y127"/>
    <mergeCell ref="Z124:Z127"/>
    <mergeCell ref="D126:D128"/>
    <mergeCell ref="E126:E128"/>
    <mergeCell ref="F126:F128"/>
    <mergeCell ref="G126:G128"/>
    <mergeCell ref="H126:H128"/>
    <mergeCell ref="M127:M128"/>
    <mergeCell ref="M123:M126"/>
    <mergeCell ref="N123:N126"/>
    <mergeCell ref="O123:O126"/>
    <mergeCell ref="P123:P126"/>
    <mergeCell ref="Q123:Q126"/>
    <mergeCell ref="V124:V127"/>
    <mergeCell ref="N127:N128"/>
    <mergeCell ref="O127:O128"/>
    <mergeCell ref="P127:P128"/>
    <mergeCell ref="Q127:Q128"/>
    <mergeCell ref="V121:V123"/>
    <mergeCell ref="W121:W123"/>
    <mergeCell ref="X121:X123"/>
    <mergeCell ref="Y121:Y123"/>
  </mergeCells>
  <conditionalFormatting sqref="K36:L36">
    <cfRule type="duplicateValues" dxfId="2" priority="3"/>
  </conditionalFormatting>
  <conditionalFormatting sqref="K30:L30">
    <cfRule type="duplicateValues" dxfId="1" priority="2"/>
  </conditionalFormatting>
  <conditionalFormatting sqref="K27:L27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_Ready_first_submission</vt:lpstr>
      <vt:lpstr>Table_modified_1</vt:lpstr>
      <vt:lpstr>Supplementary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kander Khusainov</dc:creator>
  <cp:lastModifiedBy>Iskander Khusainov</cp:lastModifiedBy>
  <cp:lastPrinted>2018-06-28T13:51:36Z</cp:lastPrinted>
  <dcterms:created xsi:type="dcterms:W3CDTF">2018-05-16T20:09:57Z</dcterms:created>
  <dcterms:modified xsi:type="dcterms:W3CDTF">2019-04-16T12:06:04Z</dcterms:modified>
</cp:coreProperties>
</file>